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NIEHS PCB biodegradation\Hongyu_results\"/>
    </mc:Choice>
  </mc:AlternateContent>
  <xr:revisionPtr revIDLastSave="0" documentId="13_ncr:1_{6CED2526-B120-400E-BED1-19733D9915FB}" xr6:coauthVersionLast="47" xr6:coauthVersionMax="47" xr10:uidLastSave="{00000000-0000-0000-0000-000000000000}"/>
  <bookViews>
    <workbookView xWindow="1035" yWindow="2880" windowWidth="35595" windowHeight="15435" xr2:uid="{00000000-000D-0000-FFFF-FFFF00000000}"/>
  </bookViews>
  <sheets>
    <sheet name="Table S3" sheetId="2" r:id="rId1"/>
    <sheet name="Table S4" sheetId="3" r:id="rId2"/>
    <sheet name="Table S5" sheetId="4" r:id="rId3"/>
    <sheet name="Table S6" sheetId="5" r:id="rId4"/>
    <sheet name="Table S7" sheetId="6" r:id="rId5"/>
    <sheet name="Table S8" sheetId="7" r:id="rId6"/>
    <sheet name="Table S9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50" i="6" l="1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AN11" i="2"/>
  <c r="AM11" i="2"/>
  <c r="AL11" i="2"/>
  <c r="AN8" i="2"/>
  <c r="AN7" i="2"/>
  <c r="AN6" i="2"/>
  <c r="AN5" i="2"/>
</calcChain>
</file>

<file path=xl/sharedStrings.xml><?xml version="1.0" encoding="utf-8"?>
<sst xmlns="http://schemas.openxmlformats.org/spreadsheetml/2006/main" count="7263" uniqueCount="1914">
  <si>
    <t>Metabolism recontruction for MAG 5_191</t>
  </si>
  <si>
    <t>KEGG genes for Rhodococcus MAG</t>
  </si>
  <si>
    <t>Global and overview maps</t>
  </si>
  <si>
    <t>accession</t>
  </si>
  <si>
    <t>function.</t>
  </si>
  <si>
    <t>Metabolic pathways (152)</t>
  </si>
  <si>
    <t>K10822</t>
  </si>
  <si>
    <t>nonpolar-amino-acid-transporting ATPase [EC:7.4.2.2]</t>
  </si>
  <si>
    <t>Biosynthesis of secondary metabolites (73)</t>
  </si>
  <si>
    <t>K00036</t>
  </si>
  <si>
    <t>glucose-6-phosphate 1-dehydrogenase [EC:1.1.1.49 1.1.1.363]</t>
  </si>
  <si>
    <t>Microbial metabolism in diverse environments (39)</t>
  </si>
  <si>
    <t>K02358</t>
  </si>
  <si>
    <t>elongation factor Tu</t>
  </si>
  <si>
    <t>Carbon metabolism (27)</t>
  </si>
  <si>
    <t>2-Oxocarboxylic acid metabolism (12)</t>
  </si>
  <si>
    <t>Fatty acid metabolism (2)</t>
  </si>
  <si>
    <t>Biosynthesis of amino acids (24)</t>
  </si>
  <si>
    <t>Nucleotide metabolism (8)</t>
  </si>
  <si>
    <t>Biosynthesis of nucleotide sugars (18)</t>
  </si>
  <si>
    <t>Biosynthesis of cofactors (27)</t>
  </si>
  <si>
    <t>Degradation of aromatic compounds (3)</t>
  </si>
  <si>
    <t>Carbohydrate metabolism</t>
  </si>
  <si>
    <t>Glycolysis / Gluconeogenesis (10)</t>
  </si>
  <si>
    <t>Citrate cycle (TCA cycle) (12)</t>
  </si>
  <si>
    <t>Pentose phosphate pathway (5)</t>
  </si>
  <si>
    <t>Pentose and glucuronate interconversions (3)</t>
  </si>
  <si>
    <t>Fructose and mannose metabolism (3)</t>
  </si>
  <si>
    <t>Galactose metabolism (5)</t>
  </si>
  <si>
    <t>Ascorbate and aldarate metabolism (1)</t>
  </si>
  <si>
    <t>Starch and sucrose metabolism (8)</t>
  </si>
  <si>
    <t>Amino sugar and nucleotide sugar metabolism (16)</t>
  </si>
  <si>
    <t>Pyruvate metabolism (8)</t>
  </si>
  <si>
    <t>Glyoxylate and dicarboxylate metabolism (5)</t>
  </si>
  <si>
    <t>Propanoate metabolism (8)</t>
  </si>
  <si>
    <t>Butanoate metabolism (2)</t>
  </si>
  <si>
    <t>C5-Branched dibasic acid metabolism (3)</t>
  </si>
  <si>
    <t>Energy metabolism</t>
  </si>
  <si>
    <t>Oxidative phosphorylation (10)</t>
  </si>
  <si>
    <t>Photosynthesis (1)</t>
  </si>
  <si>
    <t>Carbon fixation in photosynthetic organisms (6)</t>
  </si>
  <si>
    <t>Carbon fixation pathways in prokaryotes (11)</t>
  </si>
  <si>
    <t>Methane metabolism (5)</t>
  </si>
  <si>
    <t>Sulfur metabolism (3)</t>
  </si>
  <si>
    <t>Lipid metabolism</t>
  </si>
  <si>
    <t>metabolism</t>
  </si>
  <si>
    <t>Fatty acid biosynthesis (2)</t>
  </si>
  <si>
    <t>Glycerolipid metabolism (6)</t>
  </si>
  <si>
    <t>Glycerophospholipid metabolism (2)</t>
  </si>
  <si>
    <t>Sphingolipid metabolism (4)</t>
  </si>
  <si>
    <t>Nucleo tide metabolism</t>
  </si>
  <si>
    <t>Purine metabolism (8)</t>
  </si>
  <si>
    <t>Pyrimidine metabolism (7)</t>
  </si>
  <si>
    <t>Amino acid metabolism</t>
  </si>
  <si>
    <t>Alanine, aspartate and glutamate metabolism (3)</t>
  </si>
  <si>
    <t>Glycine, serine and threonine metabolism (4)</t>
  </si>
  <si>
    <t>Cysteine and methionine metabolism (7)</t>
  </si>
  <si>
    <t>Valine, leucine and isoleucine degradation (2)</t>
  </si>
  <si>
    <t>Valine, leucine and isoleucine biosynthesis (4)</t>
  </si>
  <si>
    <t>Lysine biosynthesis (2)</t>
  </si>
  <si>
    <t>Lysine degradation (3)</t>
  </si>
  <si>
    <t>Arginine biosynthesis (1)</t>
  </si>
  <si>
    <t>Arginine and proline metabolism (3)</t>
  </si>
  <si>
    <t>Histidine metabolism (1)</t>
  </si>
  <si>
    <t>Phenylalanine metabolism (3)</t>
  </si>
  <si>
    <t>Tryptophan metabolism (1)</t>
  </si>
  <si>
    <t>Phenylalanine, tyrosine and tryptophan biosynthesis (4)</t>
  </si>
  <si>
    <t>Metabolism of other amino acids</t>
  </si>
  <si>
    <t>beta-Alanine metabolism (2)</t>
  </si>
  <si>
    <t>Taurine and hypotaurine metabolism (1)</t>
  </si>
  <si>
    <t>Selenocompound metabolism (3)</t>
  </si>
  <si>
    <t>D-Amino acid metabolism (3)</t>
  </si>
  <si>
    <t>Glutathione metabolism (1)</t>
  </si>
  <si>
    <t>Glycan biosynthesis and metabolism</t>
  </si>
  <si>
    <t>N-Glycan biosynthesis (1)</t>
  </si>
  <si>
    <t>Various types of N-glycan biosynthesis (1)</t>
  </si>
  <si>
    <t>Glycosaminoglycan degradation (1)</t>
  </si>
  <si>
    <t>Glycosphingolipid biosynthesis - globo and isoglobo series (2)</t>
  </si>
  <si>
    <t>Glycosphingolipid biosynthesis - ganglio series (1)</t>
  </si>
  <si>
    <t>Other glycan degradation (1)</t>
  </si>
  <si>
    <t>Lipopolysaccharide biosynthesis (4)</t>
  </si>
  <si>
    <t>O-Antigen repeat unit biosynthesis (1)</t>
  </si>
  <si>
    <t>O-Antigen nucleotide sugar biosynthesis (11)</t>
  </si>
  <si>
    <t>Peptidoglycan biosynthesis (4)</t>
  </si>
  <si>
    <t>Teichoic acid biosynthesis (3)</t>
  </si>
  <si>
    <t>Lipoarabinomannan (LAM) biosynthesis (1)</t>
  </si>
  <si>
    <t>Arabinogalactan biosynthesis - Mycobacterium (3)</t>
  </si>
  <si>
    <t>Exopolysaccharide biosynthesis (6)</t>
  </si>
  <si>
    <t>Metabolism of cofactors and vitamins</t>
  </si>
  <si>
    <t>Thiamine metabolism (3)</t>
  </si>
  <si>
    <t>Riboflavin metabolism (2)</t>
  </si>
  <si>
    <t>Vitamin B6 metabolism (1)</t>
  </si>
  <si>
    <t>Nicotinate and nicotinamide metabolism (5)</t>
  </si>
  <si>
    <t>Pantothenate and CoA biosynthesis (7)</t>
  </si>
  <si>
    <t>Biotin metabolism (2)</t>
  </si>
  <si>
    <t>Lipoic acid metabolism (5)</t>
  </si>
  <si>
    <t>Folate biosynthesis (11)</t>
  </si>
  <si>
    <t>One carbon pool by folate (2)</t>
  </si>
  <si>
    <t>Porphyrin metabolism (5)</t>
  </si>
  <si>
    <t>Metabolism of terpenoids and polyketides</t>
  </si>
  <si>
    <t>Terpenoid backbone biosynthesis (6)</t>
  </si>
  <si>
    <t>Zeatin biosynthesis (1)</t>
  </si>
  <si>
    <t>Biosynthesis of ansamycins (2)</t>
  </si>
  <si>
    <t>Biosynthesis of enediyne antibiotics (1)</t>
  </si>
  <si>
    <t>Polyketide sugar unit biosynthesis (2)</t>
  </si>
  <si>
    <t>Biosynthesis of other secondary metabolites</t>
  </si>
  <si>
    <t>Monobactam biosynthesis (1)</t>
  </si>
  <si>
    <t>Streptomycin biosynthesis (2)</t>
  </si>
  <si>
    <t>Neomycin, kanamycin and gentamicin biosynthesis (1)</t>
  </si>
  <si>
    <t>Acarbose and validamycin biosynthesis (1)</t>
  </si>
  <si>
    <t>Biosynthesis of various antibiotics (1)</t>
  </si>
  <si>
    <t>Biosynthesis of various plant secondary metabolites (1)</t>
  </si>
  <si>
    <t>Xenobiotics biodegradation and metabolism</t>
  </si>
  <si>
    <t>Benzoate degradation (3)</t>
  </si>
  <si>
    <t>Xylene degradation (1)</t>
  </si>
  <si>
    <t>Styrene degradation (1)</t>
  </si>
  <si>
    <t>Dioxin degradation (1)</t>
  </si>
  <si>
    <t>Drug metabolism - other enzymes (3)</t>
  </si>
  <si>
    <t>Genetic Information Processing</t>
  </si>
  <si>
    <t>Transcription</t>
  </si>
  <si>
    <t>RNA polymerase (1)</t>
  </si>
  <si>
    <t>Basal transcription factors (1)</t>
  </si>
  <si>
    <t>Translation</t>
  </si>
  <si>
    <t>Ribosome (9)</t>
  </si>
  <si>
    <t>Aminoacyl-tRNA biosynthesis (8)</t>
  </si>
  <si>
    <t>mRNA surveillance pathway (1)</t>
  </si>
  <si>
    <t>Folding, sorting and degradation</t>
  </si>
  <si>
    <t>Protein export (4)</t>
  </si>
  <si>
    <t>Protein processing in endoplasmic reticulum (1)</t>
  </si>
  <si>
    <t>Sulfur relay system (1)</t>
  </si>
  <si>
    <t>RNA degradation (6)</t>
  </si>
  <si>
    <t>Replication and repair</t>
  </si>
  <si>
    <t>DNA replication (4)</t>
  </si>
  <si>
    <t>Base excision repair (1)</t>
  </si>
  <si>
    <t>Nucleotide excision repair (3)</t>
  </si>
  <si>
    <t>Mismatch repair (3)</t>
  </si>
  <si>
    <t>Homologous recombination (3)</t>
  </si>
  <si>
    <t>Environmental Information Processing</t>
  </si>
  <si>
    <t>Membrane transport</t>
  </si>
  <si>
    <t>ABC transporters (7)</t>
  </si>
  <si>
    <t>Phosphotransferase system (PTS) (2)</t>
  </si>
  <si>
    <t>Bacterial secretion system (15)</t>
  </si>
  <si>
    <t>Signaltransduction</t>
  </si>
  <si>
    <t>Two-component system (19)</t>
  </si>
  <si>
    <t>MAPK signaling pathway - fly (1)</t>
  </si>
  <si>
    <t>HIF-1 signaling pathway (2)</t>
  </si>
  <si>
    <t>FoxO signaling pathway (1)</t>
  </si>
  <si>
    <t>Sphingolipid signaling pathway (1)</t>
  </si>
  <si>
    <t>Cellular Processes</t>
  </si>
  <si>
    <t>Transport and catabolism</t>
  </si>
  <si>
    <t>Lysosome (2)</t>
  </si>
  <si>
    <t>Peroxisome (2)</t>
  </si>
  <si>
    <t>Cell growth and death</t>
  </si>
  <si>
    <t>Cell cycle - Caulobacter (4)</t>
  </si>
  <si>
    <t>Necroptosis (1)</t>
  </si>
  <si>
    <t>Cellular community - prokaryotes</t>
  </si>
  <si>
    <t>Quorum sensing (8)</t>
  </si>
  <si>
    <t>Biofilm formation - Vibrio cholerae (15)</t>
  </si>
  <si>
    <t>Biofilm formation - Pseudomonas aeruginosa (5)</t>
  </si>
  <si>
    <t>Biofilm formation - Escherichia coli (7)</t>
  </si>
  <si>
    <t>Cell motility</t>
  </si>
  <si>
    <t>Flagellar assembly (3)</t>
  </si>
  <si>
    <t>Organismal Systems</t>
  </si>
  <si>
    <t>Immune system</t>
  </si>
  <si>
    <t>NOD-like receptor signaling pathway (1)</t>
  </si>
  <si>
    <t>Endocrine system</t>
  </si>
  <si>
    <t>Insulin signaling pathway (2)</t>
  </si>
  <si>
    <t>Glucagon signaling pathway (1)</t>
  </si>
  <si>
    <t>Aging</t>
  </si>
  <si>
    <t>Longevity regulating pathway (1)</t>
  </si>
  <si>
    <t>Longevity regulating pathway - worm (2)</t>
  </si>
  <si>
    <t>Longevity regulating pathway - multiple species (1)</t>
  </si>
  <si>
    <t>Environmental adaptation</t>
  </si>
  <si>
    <t>Thermogenesis (1)</t>
  </si>
  <si>
    <t>Plant-pathogen interaction (1)</t>
  </si>
  <si>
    <t>Human Diseases</t>
  </si>
  <si>
    <t>Cancer: overview</t>
  </si>
  <si>
    <t>Pathways in cancer (1)</t>
  </si>
  <si>
    <t>Chemical carcinogenesis - reactive oxygen species (2)</t>
  </si>
  <si>
    <t>Central carbon metabolism in cancer (1)</t>
  </si>
  <si>
    <t>Cancer: specific types</t>
  </si>
  <si>
    <t>Renal cell carcinoma (1)</t>
  </si>
  <si>
    <t>Infectious disease: bacterial</t>
  </si>
  <si>
    <t>Pathogenic Escherichia coli infection (1)</t>
  </si>
  <si>
    <t>Salmonella infection (2)</t>
  </si>
  <si>
    <t>Pertussis (1)</t>
  </si>
  <si>
    <t>Neurodegenerative disease</t>
  </si>
  <si>
    <t>Alzheimer disease (1)</t>
  </si>
  <si>
    <t>Parkinson disease (1)</t>
  </si>
  <si>
    <t>Huntington disease (1)</t>
  </si>
  <si>
    <t>Cardiovascular disease</t>
  </si>
  <si>
    <t>Lipid and atherosclerosis (1)</t>
  </si>
  <si>
    <t>Fluid shear stress and atherosclerosis (1)</t>
  </si>
  <si>
    <t>Diabetic cardiomyopathy (2)</t>
  </si>
  <si>
    <t>Endocrine and metabolic disease</t>
  </si>
  <si>
    <t>Insulin resistance (2)</t>
  </si>
  <si>
    <t>Cushing syndrome (1)</t>
  </si>
  <si>
    <t>Drug resistance: antimicrobial</t>
  </si>
  <si>
    <t>beta-Lactam resistance (6)</t>
  </si>
  <si>
    <t>Vancomycin resistance (2)</t>
  </si>
  <si>
    <t>Cationic antimicrobial peptide (CAMP) resistance (2)</t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List of MAGs with a completion (comp.) ≥ 80. A MAGs with completion ≥ 80 and contamination (contam.) &gt; 5 was refined (marked in blue). A MAG with completion ≥ 90 and contamination ≤ 5 was high quality (HQ) MAGs (marked in green)</t>
    </r>
  </si>
  <si>
    <t xml:space="preserve">green: HQ bins </t>
  </si>
  <si>
    <t>blue: bins for refining</t>
  </si>
  <si>
    <t>SRR15035645</t>
  </si>
  <si>
    <t>SRR15035646</t>
  </si>
  <si>
    <t>SRR15035647</t>
  </si>
  <si>
    <t>SRR15035648</t>
  </si>
  <si>
    <t>Metagenome</t>
  </si>
  <si>
    <t># HQ bins before refine</t>
  </si>
  <si>
    <t># HQ bins after refine</t>
  </si>
  <si>
    <t># bins for analysis</t>
  </si>
  <si>
    <t>Before refining</t>
  </si>
  <si>
    <t>Refined bins</t>
  </si>
  <si>
    <t>bins</t>
  </si>
  <si>
    <t>comp.</t>
  </si>
  <si>
    <t>contam.</t>
  </si>
  <si>
    <t>refine</t>
  </si>
  <si>
    <t>bin.44</t>
  </si>
  <si>
    <t>bin_115_R2</t>
  </si>
  <si>
    <t>bin.38</t>
  </si>
  <si>
    <t>bin_38_R1</t>
  </si>
  <si>
    <t>bin_21_R1</t>
  </si>
  <si>
    <t>bin.81</t>
  </si>
  <si>
    <t>bin_81_R1,R2</t>
  </si>
  <si>
    <t>bin_18_R1</t>
  </si>
  <si>
    <t>bin.159</t>
  </si>
  <si>
    <t>bin_159_R1</t>
  </si>
  <si>
    <t>bin_111_R1</t>
  </si>
  <si>
    <t>bin.115</t>
  </si>
  <si>
    <t>bin_115_R1, R2</t>
  </si>
  <si>
    <t>bin_222_R1</t>
  </si>
  <si>
    <t>bin.129</t>
  </si>
  <si>
    <t>bin.26</t>
  </si>
  <si>
    <t>bin_41_R1</t>
  </si>
  <si>
    <t>bin.10</t>
  </si>
  <si>
    <t>bin_101_R3</t>
  </si>
  <si>
    <t>bin.148</t>
  </si>
  <si>
    <t>bin_40_R1</t>
  </si>
  <si>
    <t>bin.154</t>
  </si>
  <si>
    <t>bin_62_R1</t>
  </si>
  <si>
    <t>bin.143</t>
  </si>
  <si>
    <t>bin.86</t>
  </si>
  <si>
    <t>bin_86_R1</t>
  </si>
  <si>
    <t>co-assembly</t>
  </si>
  <si>
    <t>bin.149</t>
  </si>
  <si>
    <t>bin_115_R1</t>
  </si>
  <si>
    <t>bin.24</t>
  </si>
  <si>
    <t>bin_196_R1</t>
  </si>
  <si>
    <t>bin.95</t>
  </si>
  <si>
    <t>bin_180_R1</t>
  </si>
  <si>
    <t>bin.17</t>
  </si>
  <si>
    <t>bin_17_R1</t>
  </si>
  <si>
    <t>bin_78_R1</t>
  </si>
  <si>
    <t>bin.43</t>
  </si>
  <si>
    <t>bin_43_R1</t>
  </si>
  <si>
    <t>bin_147_R1</t>
  </si>
  <si>
    <t>bin.186</t>
  </si>
  <si>
    <t>bin_209_R1</t>
  </si>
  <si>
    <t>bin.80</t>
  </si>
  <si>
    <t>bin_81_R1</t>
  </si>
  <si>
    <t>bin.114</t>
  </si>
  <si>
    <t>bin_96_R1</t>
  </si>
  <si>
    <t>total</t>
  </si>
  <si>
    <t>bin.40</t>
  </si>
  <si>
    <t>bin_40_R1, R2</t>
  </si>
  <si>
    <t>bin_40_R2</t>
  </si>
  <si>
    <t>bin.161</t>
  </si>
  <si>
    <t>bin_158_R1</t>
  </si>
  <si>
    <t>bin.69</t>
  </si>
  <si>
    <t>bin_81_R2</t>
  </si>
  <si>
    <t>bin_208_R1</t>
  </si>
  <si>
    <t>bin.66</t>
  </si>
  <si>
    <t>bin_113_R1</t>
  </si>
  <si>
    <t>bin.9</t>
  </si>
  <si>
    <t>bin_105_R1</t>
  </si>
  <si>
    <t>bin.68</t>
  </si>
  <si>
    <t>bin_156_R1</t>
  </si>
  <si>
    <t>bin.131</t>
  </si>
  <si>
    <t>remove</t>
  </si>
  <si>
    <t>bin_215_R1</t>
  </si>
  <si>
    <t>bin_143_R1</t>
  </si>
  <si>
    <t>bin.74</t>
  </si>
  <si>
    <t>bin.78</t>
  </si>
  <si>
    <t>bin_23_R1</t>
  </si>
  <si>
    <t>bin.249</t>
  </si>
  <si>
    <t>bin.168</t>
  </si>
  <si>
    <t>bin_37_R1</t>
  </si>
  <si>
    <t>bin.185</t>
  </si>
  <si>
    <t>bin_124_R1</t>
  </si>
  <si>
    <t>bin.101</t>
  </si>
  <si>
    <t>bin_101_R1, R2, R3</t>
  </si>
  <si>
    <t>bin_101_R2</t>
  </si>
  <si>
    <t>bin_74_R1</t>
  </si>
  <si>
    <t>bin_119_R1</t>
  </si>
  <si>
    <t>bin.151</t>
  </si>
  <si>
    <t>bin_231_R1</t>
  </si>
  <si>
    <t>bin.104</t>
  </si>
  <si>
    <t>bin_104_R1</t>
  </si>
  <si>
    <t>bin.93</t>
  </si>
  <si>
    <t>bin_93_R1, R2</t>
  </si>
  <si>
    <t>bin_118_R1</t>
  </si>
  <si>
    <t>bin.245</t>
  </si>
  <si>
    <t>bin_253_R1</t>
  </si>
  <si>
    <t>bin.32</t>
  </si>
  <si>
    <t>bin_32_R1</t>
  </si>
  <si>
    <t>bin.72</t>
  </si>
  <si>
    <t>bin_89_R1</t>
  </si>
  <si>
    <t>bin.96</t>
  </si>
  <si>
    <t>bin_53_R1</t>
  </si>
  <si>
    <t>bin.222</t>
  </si>
  <si>
    <t>bin.62</t>
  </si>
  <si>
    <t>bin_62_R1, R2</t>
  </si>
  <si>
    <t>bin_143_R2</t>
  </si>
  <si>
    <t>bin.180</t>
  </si>
  <si>
    <t>bin_111_R2</t>
  </si>
  <si>
    <t>bin.119</t>
  </si>
  <si>
    <t>removed</t>
  </si>
  <si>
    <t>bin_93_R1</t>
  </si>
  <si>
    <t>bin.179</t>
  </si>
  <si>
    <t>bin_143_R1, R2</t>
  </si>
  <si>
    <t>bin.123</t>
  </si>
  <si>
    <t>bin_46_R1</t>
  </si>
  <si>
    <t>bin.111</t>
  </si>
  <si>
    <t>bin.137</t>
  </si>
  <si>
    <t>bin_186_R1</t>
  </si>
  <si>
    <t>bin.230</t>
  </si>
  <si>
    <t>bin.75</t>
  </si>
  <si>
    <t>bin.147</t>
  </si>
  <si>
    <t>bin_147_R1, R2</t>
  </si>
  <si>
    <t>bin_223_R1</t>
  </si>
  <si>
    <t>bin.83</t>
  </si>
  <si>
    <t>bin.166</t>
  </si>
  <si>
    <t>bin.76</t>
  </si>
  <si>
    <t>bin.225</t>
  </si>
  <si>
    <t>bin.182</t>
  </si>
  <si>
    <t>bin_111_R1, R2</t>
  </si>
  <si>
    <t>bin.120</t>
  </si>
  <si>
    <t>bin.60</t>
  </si>
  <si>
    <t>bin.36</t>
  </si>
  <si>
    <t>bin.124</t>
  </si>
  <si>
    <t>bin.92</t>
  </si>
  <si>
    <t>bin.84</t>
  </si>
  <si>
    <t>bin.33</t>
  </si>
  <si>
    <t>bin.169</t>
  </si>
  <si>
    <t>bin.122</t>
  </si>
  <si>
    <t>bin.200</t>
  </si>
  <si>
    <t>bin.18</t>
  </si>
  <si>
    <t>bin.29</t>
  </si>
  <si>
    <t>bin.90</t>
  </si>
  <si>
    <t>bin.73</t>
  </si>
  <si>
    <t>bin.88</t>
  </si>
  <si>
    <t>bin.158</t>
  </si>
  <si>
    <t>bin.45</t>
  </si>
  <si>
    <t>bin.152</t>
  </si>
  <si>
    <t>bin.201</t>
  </si>
  <si>
    <t>bin.82</t>
  </si>
  <si>
    <t>bin.157</t>
  </si>
  <si>
    <t>bin.171</t>
  </si>
  <si>
    <t>bin.167</t>
  </si>
  <si>
    <t>bin.16</t>
  </si>
  <si>
    <t>bin.173</t>
  </si>
  <si>
    <t>bin.128</t>
  </si>
  <si>
    <t>bin.195</t>
  </si>
  <si>
    <t>bin.146</t>
  </si>
  <si>
    <t>bin.107</t>
  </si>
  <si>
    <t>bin.102</t>
  </si>
  <si>
    <t>bin.41</t>
  </si>
  <si>
    <t>bin.79</t>
  </si>
  <si>
    <t>bin.241</t>
  </si>
  <si>
    <t>bin.103</t>
  </si>
  <si>
    <t>bin.14</t>
  </si>
  <si>
    <t>bin.139</t>
  </si>
  <si>
    <t>bin.150</t>
  </si>
  <si>
    <t>bin.223</t>
  </si>
  <si>
    <t>bin.70</t>
  </si>
  <si>
    <t>bin.37</t>
  </si>
  <si>
    <t>bin.144</t>
  </si>
  <si>
    <t>bin.215</t>
  </si>
  <si>
    <t>bin.226</t>
  </si>
  <si>
    <t>bin.113</t>
  </si>
  <si>
    <t>bin.133</t>
  </si>
  <si>
    <t>bin.46</t>
  </si>
  <si>
    <t>bin.58</t>
  </si>
  <si>
    <t>bin.189</t>
  </si>
  <si>
    <t>bin.21</t>
  </si>
  <si>
    <t>bin.116</t>
  </si>
  <si>
    <t>bin.127</t>
  </si>
  <si>
    <t>bin.85</t>
  </si>
  <si>
    <t>bin.181</t>
  </si>
  <si>
    <t>bin.155</t>
  </si>
  <si>
    <t>bin.118</t>
  </si>
  <si>
    <t>bin.42</t>
  </si>
  <si>
    <t>bin.8</t>
  </si>
  <si>
    <t>bin.153</t>
  </si>
  <si>
    <t>bin.213</t>
  </si>
  <si>
    <t>bin.105</t>
  </si>
  <si>
    <t>bin.156</t>
  </si>
  <si>
    <t>bin.175</t>
  </si>
  <si>
    <t>bin.228</t>
  </si>
  <si>
    <t>bin.138</t>
  </si>
  <si>
    <t>bin.97</t>
  </si>
  <si>
    <t>bin.5</t>
  </si>
  <si>
    <t>bin.172</t>
  </si>
  <si>
    <t>bin.196</t>
  </si>
  <si>
    <t>bin.183</t>
  </si>
  <si>
    <t>bin.106</t>
  </si>
  <si>
    <t>bin.49</t>
  </si>
  <si>
    <t>bin.208</t>
  </si>
  <si>
    <t>bin.205</t>
  </si>
  <si>
    <t>bin.191</t>
  </si>
  <si>
    <t>bin.209</t>
  </si>
  <si>
    <t>bin.121</t>
  </si>
  <si>
    <t>bin.130</t>
  </si>
  <si>
    <t>bin.140</t>
  </si>
  <si>
    <t>bin.39</t>
  </si>
  <si>
    <t>bin.56</t>
  </si>
  <si>
    <t>bin.89</t>
  </si>
  <si>
    <t>bin.163</t>
  </si>
  <si>
    <t>bin.218</t>
  </si>
  <si>
    <t>bin.224</t>
  </si>
  <si>
    <t>bin.27</t>
  </si>
  <si>
    <t>bin.15</t>
  </si>
  <si>
    <t>bin.61</t>
  </si>
  <si>
    <t>bin.87</t>
  </si>
  <si>
    <t>bin.231</t>
  </si>
  <si>
    <t>bin_231_R1, R2</t>
  </si>
  <si>
    <t>bin.109</t>
  </si>
  <si>
    <t>bin.53</t>
  </si>
  <si>
    <t>bin.211</t>
  </si>
  <si>
    <t>bin.23</t>
  </si>
  <si>
    <t>bin_23_R1, R2</t>
  </si>
  <si>
    <t>bin.212</t>
  </si>
  <si>
    <t>bin.164</t>
  </si>
  <si>
    <t>bin.253</t>
  </si>
  <si>
    <t>bin.242</t>
  </si>
  <si>
    <t>bin.51</t>
  </si>
  <si>
    <t>bin.7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>. RPKM and GTDB-tk taxonomy classification of dereplicated MAGs, and the correlated NCBI phylum and genus.</t>
    </r>
  </si>
  <si>
    <t>Genus correlation between GTDB and NCBI</t>
  </si>
  <si>
    <t>Phylum correlation between GTDB and NCBI</t>
  </si>
  <si>
    <t>MAGs</t>
  </si>
  <si>
    <t>RPKM-SRR15035645</t>
  </si>
  <si>
    <t>RPKM-SRR15035646</t>
  </si>
  <si>
    <t>RPKM-SRR15035647</t>
  </si>
  <si>
    <t>RPKM-SRR15035648</t>
  </si>
  <si>
    <t>domain</t>
  </si>
  <si>
    <t>phylum</t>
  </si>
  <si>
    <t>class</t>
  </si>
  <si>
    <t>order</t>
  </si>
  <si>
    <t>family</t>
  </si>
  <si>
    <t>genus</t>
  </si>
  <si>
    <t>species</t>
  </si>
  <si>
    <t>GTDB R207 genus</t>
  </si>
  <si>
    <t># NCBI genera</t>
  </si>
  <si>
    <t>List of NCBI genera</t>
  </si>
  <si>
    <t>GTDB R207 phylum</t>
  </si>
  <si>
    <t>Number of NCBI phyla</t>
  </si>
  <si>
    <t>List of NCBI phyla</t>
  </si>
  <si>
    <t>5_bin.116</t>
  </si>
  <si>
    <t>d__Bacteria</t>
  </si>
  <si>
    <t>p__Desulfobacterota</t>
  </si>
  <si>
    <t>c__Syntrophia</t>
  </si>
  <si>
    <t>o__Syntrophales</t>
  </si>
  <si>
    <t>f__Smithellaceae</t>
  </si>
  <si>
    <t>g__UBA8904</t>
  </si>
  <si>
    <t>s__UBA8904 sp003506745</t>
  </si>
  <si>
    <t>g__(f__) 87.1%, g__Smithella(f__Syntrophaceae) 12.9%</t>
  </si>
  <si>
    <t>p__Euryarchaeota(d__Archaea) 100.0%</t>
  </si>
  <si>
    <t>5_bin.122</t>
  </si>
  <si>
    <t>p__Planctomycetota</t>
  </si>
  <si>
    <t>c__Phycisphaerae</t>
  </si>
  <si>
    <t>o__SM23-33</t>
  </si>
  <si>
    <t>f__SM23-33</t>
  </si>
  <si>
    <t>g__</t>
  </si>
  <si>
    <t>s__</t>
  </si>
  <si>
    <t>p__Candidatus Woesearchaeota(d__Archaea) 100.0%</t>
  </si>
  <si>
    <t>5_bin.152</t>
  </si>
  <si>
    <t>p__Armatimonadota</t>
  </si>
  <si>
    <t>c__UBA5377</t>
  </si>
  <si>
    <t>o__UBA5377</t>
  </si>
  <si>
    <t>f__JABLXH01</t>
  </si>
  <si>
    <t>g__JABLXH01</t>
  </si>
  <si>
    <t>g__(f__) 100.0%</t>
  </si>
  <si>
    <t>p__Armatimonadetes 89.34%, p__ 6.15%, p__Abditibacteriota 2.87%, p__Actinobacteria 0.82%, p__Firmicutes 0.82%</t>
  </si>
  <si>
    <t>5_bin.16</t>
  </si>
  <si>
    <t>c__UBA5829</t>
  </si>
  <si>
    <t>o__UBA5829</t>
  </si>
  <si>
    <t>f__UBA5829</t>
  </si>
  <si>
    <t>g__UBA5829</t>
  </si>
  <si>
    <t>5_bin.189</t>
  </si>
  <si>
    <t>p__Firmicutes</t>
  </si>
  <si>
    <t>c__Clostridia</t>
  </si>
  <si>
    <t>o__Christensenellales</t>
  </si>
  <si>
    <t>f__CAG-138</t>
  </si>
  <si>
    <t>g__UBA7703</t>
  </si>
  <si>
    <t>g__(f__) 83.33%, g__Christensenella(f__Christensenellaceae) 16.67%</t>
  </si>
  <si>
    <t>p__Firmicutes 97.35%, p__Tenericutes 2.43%, p__ 0.18%, p__Actinobacteria 0.02%, p__Proteobacteria 0.01%, p__Bacteroidetes 0.01%</t>
  </si>
  <si>
    <t>5_bin.191</t>
  </si>
  <si>
    <t>p__Sumerlaeota</t>
  </si>
  <si>
    <t>c__Sumerlaeia</t>
  </si>
  <si>
    <t>o__MVZB01</t>
  </si>
  <si>
    <t>f__MVZB01</t>
  </si>
  <si>
    <t>p__Candidatus Sumerlaeota 82.61%, p__ 13.04%, p__Candidatus Hydrogenedentes 4.35%</t>
  </si>
  <si>
    <t>5_bin.195</t>
  </si>
  <si>
    <t>p__Spirochaetota</t>
  </si>
  <si>
    <t>c__Spirochaetia</t>
  </si>
  <si>
    <t>o__Treponematales</t>
  </si>
  <si>
    <t>f__UBA8932</t>
  </si>
  <si>
    <t>g__Rectinema</t>
  </si>
  <si>
    <t>s__Rectinema sp003452735</t>
  </si>
  <si>
    <t>g__(f__) 90.48%, g__Rectinema(f__Treponemataceae) 4.76%, g__Treponema(f__Treponemataceae) 4.76%</t>
  </si>
  <si>
    <t>p__Spirochaetes 99.79%, p__ 0.13%, p__Bacteroidetes 0.04%, p__Candidatus Hydrogenedentes 0.04%</t>
  </si>
  <si>
    <t>5_bin.225</t>
  </si>
  <si>
    <t>5_bin.36</t>
  </si>
  <si>
    <t>p__Bacteroidota</t>
  </si>
  <si>
    <t>c__Bacteroidia</t>
  </si>
  <si>
    <t>o__Bacteroidales</t>
  </si>
  <si>
    <t>f__UBA932</t>
  </si>
  <si>
    <t>g__Bact-08</t>
  </si>
  <si>
    <t>5_bin.44</t>
  </si>
  <si>
    <t>f__Dysgonomonadaceae</t>
  </si>
  <si>
    <t>g__Proteiniphilum</t>
  </si>
  <si>
    <t>s__Proteiniphilum sp002383605</t>
  </si>
  <si>
    <t>g__Proteiniphilum 73.53%, g__(f__) 26.47%</t>
  </si>
  <si>
    <t>5_bin.60</t>
  </si>
  <si>
    <t>5_bin.66</t>
  </si>
  <si>
    <t>5_bin.70</t>
  </si>
  <si>
    <t>p__Acidobacteriota</t>
  </si>
  <si>
    <t>c__Mor1</t>
  </si>
  <si>
    <t>o__J045</t>
  </si>
  <si>
    <t>f__J045</t>
  </si>
  <si>
    <t>g__JAGOJY01</t>
  </si>
  <si>
    <t>p__Acidobacteria 93.68%, p__Candidatus Aminicenantes 4.96%, p__ 0.48%, p__Actinobacteria 0.48%, p__Proteobacteria 0.27%, p__Verrucomicrobia 0.07%, p__Chrysiogenetes 0.07%</t>
  </si>
  <si>
    <t>5_bin.81</t>
  </si>
  <si>
    <t>p__Thermotogota</t>
  </si>
  <si>
    <t>c__Thermotogae</t>
  </si>
  <si>
    <t>o__Thermotogales</t>
  </si>
  <si>
    <t>f__Fervidobacteriaceae</t>
  </si>
  <si>
    <t>g__Fervidobacterium</t>
  </si>
  <si>
    <t>s__Fervidobacterium sp003526765</t>
  </si>
  <si>
    <t>g__Fervidobacterium 95.65%, g__(f__) 4.35%</t>
  </si>
  <si>
    <t>p__Thermotogae 100.0%</t>
  </si>
  <si>
    <t>5_bin_111_R1</t>
  </si>
  <si>
    <t>c__Acidobacteriae</t>
  </si>
  <si>
    <t>o__Bryobacterales</t>
  </si>
  <si>
    <t>f__Bryobacteraceae</t>
  </si>
  <si>
    <t>5_bin_115_R1</t>
  </si>
  <si>
    <t>p__Proteobacteria</t>
  </si>
  <si>
    <t>c__Gammaproteobacteria</t>
  </si>
  <si>
    <t>o__Burkholderiales</t>
  </si>
  <si>
    <t>f__Sulfuricellaceae</t>
  </si>
  <si>
    <t>g__Sulfurimicrobium</t>
  </si>
  <si>
    <t>g__(f__) 66.67%, g__Sulfurimicrobium 16.67%, g__Sulfuricella 16.67%</t>
  </si>
  <si>
    <t>5_bin_119_R1</t>
  </si>
  <si>
    <t>g__Fen-1166</t>
  </si>
  <si>
    <t>g__(f__) 80.0%, g__Smithella(f__Syntrophaceae) 20.0%</t>
  </si>
  <si>
    <t>5_bin_147_R1</t>
  </si>
  <si>
    <t>s__Bact-08 sp018433265</t>
  </si>
  <si>
    <t>5_bin_186_R1</t>
  </si>
  <si>
    <t>p__Chloroflexota</t>
  </si>
  <si>
    <t>c__Anaerolineae</t>
  </si>
  <si>
    <t>o__Anaerolineales</t>
  </si>
  <si>
    <t>f__Anaerolineaceae</t>
  </si>
  <si>
    <t>g__T78</t>
  </si>
  <si>
    <t>s__T78 sp002306055</t>
  </si>
  <si>
    <t>p__Chloroflexi 97.97%, p__ 1.22%, p__Proteobacteria 0.5%, p__Actinobacteria 0.18%, p__Firmicutes 0.09%, p__Candidatus Gracilibacteria 0.05%</t>
  </si>
  <si>
    <t>5_bin_208_R1</t>
  </si>
  <si>
    <t>5_bin_222_R1</t>
  </si>
  <si>
    <t>o__Sedimentisphaerales</t>
  </si>
  <si>
    <t>f__SG8-4</t>
  </si>
  <si>
    <t>g__PLanc-01</t>
  </si>
  <si>
    <t>5_bin_223_R1</t>
  </si>
  <si>
    <t>5_bin_40_R1</t>
  </si>
  <si>
    <t>c__Planctomycetia</t>
  </si>
  <si>
    <t>o__Pirellulales</t>
  </si>
  <si>
    <t>f__Thermoguttaceae</t>
  </si>
  <si>
    <t>5_bin_74_R1</t>
  </si>
  <si>
    <t>c__Syntrophorhabdia</t>
  </si>
  <si>
    <t>o__Syntrophorhabdales</t>
  </si>
  <si>
    <t>f__Syntrophorhabdaceae</t>
  </si>
  <si>
    <t>g__Delta-02</t>
  </si>
  <si>
    <t>g__(f__) 80.0%, g__Syntrophorhabdus 20.0%</t>
  </si>
  <si>
    <t>6_bin.111</t>
  </si>
  <si>
    <t>c__Aminicenantia</t>
  </si>
  <si>
    <t>o__Aminicenantales</t>
  </si>
  <si>
    <t>f__RBG-16-66-30</t>
  </si>
  <si>
    <t>g__RBG-16-66-30</t>
  </si>
  <si>
    <t>6_bin.129</t>
  </si>
  <si>
    <t>c__Negativicutes</t>
  </si>
  <si>
    <t>o__JAAYSF01</t>
  </si>
  <si>
    <t>f__</t>
  </si>
  <si>
    <t>6_bin.131</t>
  </si>
  <si>
    <t>g__49-20</t>
  </si>
  <si>
    <t>6_bin.133</t>
  </si>
  <si>
    <t>g__UBA6107</t>
  </si>
  <si>
    <t>g__(f__) 92.86%, g__Anaerolinea 7.14%</t>
  </si>
  <si>
    <t>6_bin.151</t>
  </si>
  <si>
    <t>p__Cloacimonadota</t>
  </si>
  <si>
    <t>c__Cloacimonadia</t>
  </si>
  <si>
    <t>o__Cloacimonadales</t>
  </si>
  <si>
    <t>f__Cloacimonadaceae</t>
  </si>
  <si>
    <t>g__Cloacimonas</t>
  </si>
  <si>
    <t>g__(f__) 76.92%, g__Candidatus Cloacimonas(f__) 23.08%</t>
  </si>
  <si>
    <t>p__Candidatus Cloacimonetes 97.5%, p__ 1.67%, p__Armatimonadetes 0.83%</t>
  </si>
  <si>
    <t>6_bin.156</t>
  </si>
  <si>
    <t>6_bin.157</t>
  </si>
  <si>
    <t>g__Sulfuricella</t>
  </si>
  <si>
    <t>g__(f__) 75.0%, g__Sulfuricella 25.0%</t>
  </si>
  <si>
    <t>6_bin.168</t>
  </si>
  <si>
    <t>f__Tenuifilaceae</t>
  </si>
  <si>
    <t>g__UBA1064</t>
  </si>
  <si>
    <t>s__UBA1064 sp002316235</t>
  </si>
  <si>
    <t>6_bin.173</t>
  </si>
  <si>
    <t>g__Smithella</t>
  </si>
  <si>
    <t>s__Smithella sp000747625</t>
  </si>
  <si>
    <t>g__(f__) 56.76%, g__Smithella(f__Syntrophaceae) 43.24%</t>
  </si>
  <si>
    <t>6_bin.175</t>
  </si>
  <si>
    <t>s__UBA6107 sp018056725</t>
  </si>
  <si>
    <t>6_bin.182</t>
  </si>
  <si>
    <t>c__Desulfomonilia</t>
  </si>
  <si>
    <t>o__UBA1062</t>
  </si>
  <si>
    <t>f__UBA1062</t>
  </si>
  <si>
    <t>6_bin.186</t>
  </si>
  <si>
    <t>o__UBA1429</t>
  </si>
  <si>
    <t>f__UBA1429</t>
  </si>
  <si>
    <t>g__JAAYDS01</t>
  </si>
  <si>
    <t>6_bin.205</t>
  </si>
  <si>
    <t>6_bin.213</t>
  </si>
  <si>
    <t>f__DTLH01</t>
  </si>
  <si>
    <t>6_bin.223</t>
  </si>
  <si>
    <t>p__Synergistota</t>
  </si>
  <si>
    <t>c__Synergistia</t>
  </si>
  <si>
    <t>o__Synergistales</t>
  </si>
  <si>
    <t>f__Synergistaceae</t>
  </si>
  <si>
    <t>g__Syner-03</t>
  </si>
  <si>
    <t>s__Syner-03 sp002839185</t>
  </si>
  <si>
    <t>p__Synergistetes 98.55%, p__ 1.09%, p__Proteobacteria 0.36%</t>
  </si>
  <si>
    <t>6_bin.225</t>
  </si>
  <si>
    <t>p__Caldisericota</t>
  </si>
  <si>
    <t>c__Caldisericia</t>
  </si>
  <si>
    <t>o__Cryosericales</t>
  </si>
  <si>
    <t>f__Cryosericaceae</t>
  </si>
  <si>
    <t>g__Cryosericum</t>
  </si>
  <si>
    <t>g__(f__) 65.22%, g__Candidatus Cryosericum 30.43%, g__Coprothermobacter(f__Coprothermobacteraceae) 4.35%</t>
  </si>
  <si>
    <t>p__Caldiserica 81.48%, p__Candidatus Cryosericota 12.96%, p__ 3.7%, p__Coprothermobacterota 1.85%</t>
  </si>
  <si>
    <t>6_bin.226</t>
  </si>
  <si>
    <t>6_bin.230</t>
  </si>
  <si>
    <t>c__Alphaproteobacteria</t>
  </si>
  <si>
    <t>o__Parvibaculales</t>
  </si>
  <si>
    <t>f__Parvibaculaceae</t>
  </si>
  <si>
    <t>g__Parvibaculum</t>
  </si>
  <si>
    <t>g__Parvibaculum 57.69%, g__(f__) 42.31%</t>
  </si>
  <si>
    <t>6_bin.24</t>
  </si>
  <si>
    <t>g__UBA7707</t>
  </si>
  <si>
    <t>g__Christensenella(f__Christensenellaceae) 100.0%</t>
  </si>
  <si>
    <t>6_bin.29</t>
  </si>
  <si>
    <t>6_bin.36</t>
  </si>
  <si>
    <t>c__Kapabacteria</t>
  </si>
  <si>
    <t>o__Kapabacteriales</t>
  </si>
  <si>
    <t>f__UBA2268</t>
  </si>
  <si>
    <t>g__UBA2268</t>
  </si>
  <si>
    <t>s__UBA2268 sp002418685</t>
  </si>
  <si>
    <t>6_bin.44</t>
  </si>
  <si>
    <t>6_bin.66</t>
  </si>
  <si>
    <t>o__Xanthomonadales</t>
  </si>
  <si>
    <t>f__Rhodanobacteraceae</t>
  </si>
  <si>
    <t>g__Mizugakiibacter</t>
  </si>
  <si>
    <t>6_bin.7</t>
  </si>
  <si>
    <t>g__UBA4782</t>
  </si>
  <si>
    <t>g__Leptolinea 66.67%, g__(f__) 33.33%</t>
  </si>
  <si>
    <t>6_bin.73</t>
  </si>
  <si>
    <t>g__MWEI01</t>
  </si>
  <si>
    <t>6_bin.84</t>
  </si>
  <si>
    <t>6_bin.85</t>
  </si>
  <si>
    <t>s__Rectinema sp002435985</t>
  </si>
  <si>
    <t>6_bin.92</t>
  </si>
  <si>
    <t>6_bin_143_R2</t>
  </si>
  <si>
    <t>6_bin_158_R1</t>
  </si>
  <si>
    <t>6_bin_196_R1</t>
  </si>
  <si>
    <t>6_bin_209_R1</t>
  </si>
  <si>
    <t>6_bin_231_R1</t>
  </si>
  <si>
    <t>6_bin_37_R1</t>
  </si>
  <si>
    <t>s__UBA8904 sp002382045</t>
  </si>
  <si>
    <t>6_bin_38_R1</t>
  </si>
  <si>
    <t>7_bin.119</t>
  </si>
  <si>
    <t>f__UBA4778</t>
  </si>
  <si>
    <t>7_bin.14</t>
  </si>
  <si>
    <t>7_bin.166</t>
  </si>
  <si>
    <t>7_bin.26</t>
  </si>
  <si>
    <t>7_bin.33</t>
  </si>
  <si>
    <t>g__JAFIHQ01</t>
  </si>
  <si>
    <t>g__Treponema(f__Treponemataceae) 100.0%</t>
  </si>
  <si>
    <t>7_bin.42</t>
  </si>
  <si>
    <t>7_bin.45</t>
  </si>
  <si>
    <t>s__Cloacimonas sp002432865</t>
  </si>
  <si>
    <t>7_bin.68</t>
  </si>
  <si>
    <t>7_bin.74</t>
  </si>
  <si>
    <t>c__Syntrophobacteria</t>
  </si>
  <si>
    <t>o__Syntrophobacterales</t>
  </si>
  <si>
    <t>f__Syntrophobacteraceae</t>
  </si>
  <si>
    <t>7_bin.82</t>
  </si>
  <si>
    <t>p__Actinobacteriota</t>
  </si>
  <si>
    <t>c__Coriobacteriia</t>
  </si>
  <si>
    <t>o__OPB41</t>
  </si>
  <si>
    <t>f__UBA2279</t>
  </si>
  <si>
    <t>p__Actinobacteria 99.32%, p__ 0.5%, p__Acidobacteria 0.08%, p__Firmicutes 0.04%, p__Proteobacteria 0.02%, p__Bacteroidetes 0.01%, p__Chloroflexi 0.01%, p__Rhodothermaeota 0.0%, p__Tenericutes 0.0%, p__Armatimonadetes 0.0%, p__Candidatus Melainabacteria 0.0%, p__Chlamydiae 0.0%, p__Candidatus Saccharibacteria 0.0%, p__Candidatus Shapirobacteria 0.0%</t>
  </si>
  <si>
    <t>7_bin.93</t>
  </si>
  <si>
    <t>s__Rectinema sp002441395</t>
  </si>
  <si>
    <t>7_bin.95</t>
  </si>
  <si>
    <t>g__SbD1</t>
  </si>
  <si>
    <t>g__(f__) 66.67%, g__Syntrophobacter 33.33%</t>
  </si>
  <si>
    <t>7_bin_104_R1</t>
  </si>
  <si>
    <t>f__Prolixibacteraceae</t>
  </si>
  <si>
    <t>g__JAENXA01</t>
  </si>
  <si>
    <t>7_bin_105_R1</t>
  </si>
  <si>
    <t>7_bin_113_R1</t>
  </si>
  <si>
    <t>f__UBA4823</t>
  </si>
  <si>
    <t>g__JAAZNS01</t>
  </si>
  <si>
    <t>7_bin_159_R1</t>
  </si>
  <si>
    <t>7_bin_41_R1</t>
  </si>
  <si>
    <t>c__Syntrophomonadia</t>
  </si>
  <si>
    <t>o__Syntrophomonadales</t>
  </si>
  <si>
    <t>f__Syntrophomonadaceae</t>
  </si>
  <si>
    <t>g__UBA4851</t>
  </si>
  <si>
    <t>g__Syntrophomonas 100.0%</t>
  </si>
  <si>
    <t>7_bin_46_R1</t>
  </si>
  <si>
    <t>g__UBA5314</t>
  </si>
  <si>
    <t>7_bin_81_R1</t>
  </si>
  <si>
    <t>7_bin_81_R2</t>
  </si>
  <si>
    <t>8_bin.10</t>
  </si>
  <si>
    <t>f__UBA1402</t>
  </si>
  <si>
    <t>8_bin.107</t>
  </si>
  <si>
    <t>8_bin.109</t>
  </si>
  <si>
    <t>8_bin.120</t>
  </si>
  <si>
    <t>f__UBA2185</t>
  </si>
  <si>
    <t>8_bin.129</t>
  </si>
  <si>
    <t>8_bin.133</t>
  </si>
  <si>
    <t>f__UBA12454</t>
  </si>
  <si>
    <t>g__UBA12454</t>
  </si>
  <si>
    <t>8_bin.138</t>
  </si>
  <si>
    <t>8_bin.139</t>
  </si>
  <si>
    <t>8_bin.140</t>
  </si>
  <si>
    <t>s__Rectinema sp012516755</t>
  </si>
  <si>
    <t>8_bin.148</t>
  </si>
  <si>
    <t>f__VadinHA17</t>
  </si>
  <si>
    <t>g__LD21</t>
  </si>
  <si>
    <t>8_bin.157</t>
  </si>
  <si>
    <t>o__JAAYUI01</t>
  </si>
  <si>
    <t>f__JAAYUI01</t>
  </si>
  <si>
    <t>g__JAAYUI01</t>
  </si>
  <si>
    <t>s__JAAYUI01 sp017992555</t>
  </si>
  <si>
    <t>8_bin.163</t>
  </si>
  <si>
    <t>8_bin.164</t>
  </si>
  <si>
    <t>p__Bipolaricaulota</t>
  </si>
  <si>
    <t>c__Bipolaricaulia</t>
  </si>
  <si>
    <t>o__UBA7950</t>
  </si>
  <si>
    <t>f__UBA9294</t>
  </si>
  <si>
    <t>p__Candidatus Bipolaricaulota 80.52%, p__ 12.99%, p__Candidatus Fraserbacteria 3.9%, p__Atribacterota 1.3%, p__Caldiserica 1.3%</t>
  </si>
  <si>
    <t>8_bin.166</t>
  </si>
  <si>
    <t>8_bin.167</t>
  </si>
  <si>
    <t>8_bin.172</t>
  </si>
  <si>
    <t>8_bin.29</t>
  </si>
  <si>
    <t>8_bin.75</t>
  </si>
  <si>
    <t>o__Acetivibrionales</t>
  </si>
  <si>
    <t>f__DTU013</t>
  </si>
  <si>
    <t>g__UBA1305</t>
  </si>
  <si>
    <t>8_bin.79</t>
  </si>
  <si>
    <t>f__JABUFB01</t>
  </si>
  <si>
    <t>8_bin.8</t>
  </si>
  <si>
    <t>8_bin.81</t>
  </si>
  <si>
    <t>8_bin.82</t>
  </si>
  <si>
    <t>f__Anaerohalosphaeraceae</t>
  </si>
  <si>
    <t>g__UBA7708</t>
  </si>
  <si>
    <t>8_bin_101_R2</t>
  </si>
  <si>
    <t>g__Syntrophomonas</t>
  </si>
  <si>
    <t>g__Syntrophomonas 50.0%, g__(f__) 50.0%</t>
  </si>
  <si>
    <t>8_bin_101_R3</t>
  </si>
  <si>
    <t>8_bin_111_R1</t>
  </si>
  <si>
    <t>8_bin_118_R1</t>
  </si>
  <si>
    <t>8_bin_159_R1</t>
  </si>
  <si>
    <t>8_bin_78_R1</t>
  </si>
  <si>
    <t>8_bin_86_R1</t>
  </si>
  <si>
    <t>GCA_021371795.1_ASM2137179v1</t>
  </si>
  <si>
    <t>GCA_021371805.1_ASM2137180v1</t>
  </si>
  <si>
    <t>c__Humimicrobiia</t>
  </si>
  <si>
    <t>o__Humimicrobiales</t>
  </si>
  <si>
    <t>f__Humimicrobiaceae</t>
  </si>
  <si>
    <t>GCA_021371875.1_ASM2137187v1</t>
  </si>
  <si>
    <t>f__Paludibacteraceae</t>
  </si>
  <si>
    <t>g__Paludibacter</t>
  </si>
  <si>
    <t>g__(f__) 64.71%, g__Paludibacter 35.29%</t>
  </si>
  <si>
    <t>GCA_021371895.1_ASM2137189v1</t>
  </si>
  <si>
    <t>f__CAG-74</t>
  </si>
  <si>
    <t>g__Limiplasma</t>
  </si>
  <si>
    <t>g__(f__) 90.0%, g__Candidatus Limiplasma(f__) 10.0%</t>
  </si>
  <si>
    <t>GCA_021371915.1_ASM2137191v1</t>
  </si>
  <si>
    <t>p__Nitrospirota</t>
  </si>
  <si>
    <t>c__Thermodesulfovibrionia</t>
  </si>
  <si>
    <t>o__Thermodesulfovibrionales</t>
  </si>
  <si>
    <t>f__Dissulfurispiraceae</t>
  </si>
  <si>
    <t>g__JAFGXL01</t>
  </si>
  <si>
    <t>p__Nitrospirae 96.75%, p__ 2.24%, p__Proteobacteria 0.61%, p__Deferribacteres 0.2%, p__Nitrospinae 0.2%</t>
  </si>
  <si>
    <t>GCA_021371955.1_ASM2137195v1</t>
  </si>
  <si>
    <t>GCA_021372055.1_ASM2137205v1</t>
  </si>
  <si>
    <t>GCA_021372155.1_ASM2137215v1</t>
  </si>
  <si>
    <t>p__Chlamydiota</t>
  </si>
  <si>
    <t>c__Chlamydiia</t>
  </si>
  <si>
    <t>o__Chlamydiales</t>
  </si>
  <si>
    <t>f__Parachlamydiaceae</t>
  </si>
  <si>
    <t>g__JABDEI01</t>
  </si>
  <si>
    <t>p__Chlamydiae 96.08%, p__Verrucomicrobia 2.94%, p__ 0.33%, p__Candidatus Aerophobetes 0.33%, p__Bacteroidetes 0.16%, p__Acidobacteria 0.16%</t>
  </si>
  <si>
    <t>GCA_021372165.1_ASM2137216v1</t>
  </si>
  <si>
    <t>GCA_021372185.1_ASM2137218v1</t>
  </si>
  <si>
    <t>f__FEN-1388</t>
  </si>
  <si>
    <t>g__SZAS-7</t>
  </si>
  <si>
    <t>GCA_021372235.1_ASM2137223v1</t>
  </si>
  <si>
    <t>p__Goldbacteria</t>
  </si>
  <si>
    <t>c__PGYV01</t>
  </si>
  <si>
    <t>o__PGYV01</t>
  </si>
  <si>
    <t>f__Palsa-1178</t>
  </si>
  <si>
    <t>p__ 40.0%, p__candidate division FCPU426 30.0%, p__Candidatus Goldbacteria 30.0%</t>
  </si>
  <si>
    <t>GCA_021372245.1_ASM2137224v1</t>
  </si>
  <si>
    <t>GCA_021372355.1_ASM2137235v1</t>
  </si>
  <si>
    <t>c__Actinomycetia</t>
  </si>
  <si>
    <t>o__Mycobacteriales</t>
  </si>
  <si>
    <t>f__Mycobacteriaceae</t>
  </si>
  <si>
    <t>g__Smaragdicoccus</t>
  </si>
  <si>
    <t>GCA_021372375.1_ASM2137237v1</t>
  </si>
  <si>
    <t>o__Propionisporales</t>
  </si>
  <si>
    <t>f__Propionisporaceae</t>
  </si>
  <si>
    <t>GCA_021372415.1_ASM2137241v1</t>
  </si>
  <si>
    <t>f__UBA5619</t>
  </si>
  <si>
    <t>g__UBA5619</t>
  </si>
  <si>
    <t>g__(f__) 90.91%, g__Syntrophus(f__Syntrophaceae) 9.09%</t>
  </si>
  <si>
    <t>GCA_021372425.1_ASM2137242v1</t>
  </si>
  <si>
    <t>GCA_021372435.1_ASM2137243v1</t>
  </si>
  <si>
    <t>c__Thermoleophilia</t>
  </si>
  <si>
    <t>o__RBG-16-64-13</t>
  </si>
  <si>
    <t>f__RBG-16-64-13</t>
  </si>
  <si>
    <t>g__RBG-16-64-13</t>
  </si>
  <si>
    <t>GCA_021372475.1_ASM2137247v1</t>
  </si>
  <si>
    <t>GCA_021372515.1_ASM2137251v1</t>
  </si>
  <si>
    <t>p__Gemmatimonadota</t>
  </si>
  <si>
    <t>c__Glassbacteria</t>
  </si>
  <si>
    <t>o__GWA2-58-10</t>
  </si>
  <si>
    <t>p__Gemmatimonadetes 96.93%, p__Proteobacteria 1.97%, p__ 0.66%, p__Candidatus Glassbacteria 0.44%</t>
  </si>
  <si>
    <t>GCA_021372535.1_ASM2137253v1</t>
  </si>
  <si>
    <t>p__Latescibacterota</t>
  </si>
  <si>
    <t>c__Latescibacteria</t>
  </si>
  <si>
    <t>o__Latescibacterales</t>
  </si>
  <si>
    <t>f__Latescibacteraceae</t>
  </si>
  <si>
    <t>g__JAFGMP01</t>
  </si>
  <si>
    <t>p__Gemmatimonadetes 55.7%, p__Candidatus Latescibacteria 39.24%, p__Candidatus Handelsmanbacteria 5.06%</t>
  </si>
  <si>
    <t>GCA_021372555.1_ASM2137255v1</t>
  </si>
  <si>
    <t>GCA_021372575.1_ASM2137257v1</t>
  </si>
  <si>
    <t>GCA_021372585.1_ASM2137258v1</t>
  </si>
  <si>
    <t>o__UBA6126</t>
  </si>
  <si>
    <t>f__UBA6126</t>
  </si>
  <si>
    <t>g__UBA6126</t>
  </si>
  <si>
    <t>s__UBA6126 sp002428295</t>
  </si>
  <si>
    <t>GCA_021372615.1_ASM2137261v1</t>
  </si>
  <si>
    <t>GCA_021372645.1_ASM2137264v1</t>
  </si>
  <si>
    <t>o__Clostridiales</t>
  </si>
  <si>
    <t>f__Clostridiaceae</t>
  </si>
  <si>
    <t>g__Clostridium</t>
  </si>
  <si>
    <t>g__Clostridium 98.11%, g__(f__) 1.42%, g__Blautia(f__Lachnospiraceae) 0.16%, g__Paraclostridium(f__Peptostreptococcaceae) 0.16%, g__Caproiciproducens(f__Oscillospiraceae) 0.16%</t>
  </si>
  <si>
    <t>GCA_021372695.1_ASM2137269v1</t>
  </si>
  <si>
    <t>GCA_021372725.1_ASM2137272v1</t>
  </si>
  <si>
    <t>g__Ch10</t>
  </si>
  <si>
    <t>GCA_021372755.1_ASM2137275v1</t>
  </si>
  <si>
    <t>f__Tannerellaceae</t>
  </si>
  <si>
    <t>g__Macellibacteroides</t>
  </si>
  <si>
    <t>s__Macellibacteroides sp018054455</t>
  </si>
  <si>
    <t>g__Parabacteroides 50.0%, g__(f__) 30.0%, g__Macellibacteroides(f__Porphyromonadaceae) 20.0%</t>
  </si>
  <si>
    <t>GCA_021372785.1_ASM2137278v1</t>
  </si>
  <si>
    <t>c__UBA994</t>
  </si>
  <si>
    <t>o__JAAYKD01</t>
  </si>
  <si>
    <t>f__JAAYKD01</t>
  </si>
  <si>
    <t>GCA_021372895.1_ASM2137289v1</t>
  </si>
  <si>
    <t>GCA_021372945.1_ASM2137294v1</t>
  </si>
  <si>
    <t>g__4572-13</t>
  </si>
  <si>
    <t>GCA_021373015.1_ASM2137301v1</t>
  </si>
  <si>
    <t>f__UBA1546</t>
  </si>
  <si>
    <t>GCA_021373175.1_ASM2137317v1</t>
  </si>
  <si>
    <t>GCA_021732865.1_ASM2173286v1</t>
  </si>
  <si>
    <t>c__Dehalococcoidia</t>
  </si>
  <si>
    <t>o__Dehalococcoidales</t>
  </si>
  <si>
    <t>f__Dehalococcoidaceae</t>
  </si>
  <si>
    <t>g__Dehalococcoides</t>
  </si>
  <si>
    <t>s__Dehalococcoides mccartyi</t>
  </si>
  <si>
    <t>g__Dehalococcoides 100.0%</t>
  </si>
  <si>
    <t>6_bin_5</t>
  </si>
  <si>
    <t>5_bin_153</t>
  </si>
  <si>
    <t>5_bin.148</t>
  </si>
  <si>
    <t>d__Archaea</t>
  </si>
  <si>
    <t>p__Methanobacteriota</t>
  </si>
  <si>
    <t>c__Methanobacteria</t>
  </si>
  <si>
    <t>o__Methanobacteriales</t>
  </si>
  <si>
    <t>f__Methanobacteriaceae</t>
  </si>
  <si>
    <t>g__Methanobacterium_C</t>
  </si>
  <si>
    <t>s__Methanobacterium_C aggregans</t>
  </si>
  <si>
    <t>g__Methanobacterium 100.0%</t>
  </si>
  <si>
    <t>p__Euryarchaeota 100.0%</t>
  </si>
  <si>
    <t>5_bin.166</t>
  </si>
  <si>
    <t>g__Methanobacterium_A</t>
  </si>
  <si>
    <t>s__Methanobacterium_A sp011620845</t>
  </si>
  <si>
    <t>g__Methanobacterium 90.32%, g__(f__) 9.68%</t>
  </si>
  <si>
    <t>5_bin.90</t>
  </si>
  <si>
    <t>p__Halobacteriota</t>
  </si>
  <si>
    <t>c__Methanomicrobia</t>
  </si>
  <si>
    <t>o__Methanomicrobiales</t>
  </si>
  <si>
    <t>f__Methanoregulaceae</t>
  </si>
  <si>
    <t>p__Euryarchaeota 99.09%, p__ 0.91%</t>
  </si>
  <si>
    <t>5_bin_215_R1</t>
  </si>
  <si>
    <t>g__Methanobacterium_D</t>
  </si>
  <si>
    <t>6_bin.161</t>
  </si>
  <si>
    <t>f__Methanosphaerulaceae</t>
  </si>
  <si>
    <t>g__UBA288</t>
  </si>
  <si>
    <t>s__UBA288 sp11384u</t>
  </si>
  <si>
    <t>g__(f__) 80.0%, g__Methanospirillum(f__Methanospirillaceae) 20.0%</t>
  </si>
  <si>
    <t>7_bin.123</t>
  </si>
  <si>
    <t>g__Methanoregula</t>
  </si>
  <si>
    <t>g__Methanoregula 78.38%, g__(f__) 21.62%</t>
  </si>
  <si>
    <t>7_bin.72</t>
  </si>
  <si>
    <t>f__Methanoculleaceae</t>
  </si>
  <si>
    <t>g__Methanoculleus</t>
  </si>
  <si>
    <t>s__Methanoculleus sp002501655</t>
  </si>
  <si>
    <t>g__Methanoculleus(f__Methanomicrobiaceae) 81.16%, g__(f__) 18.84%</t>
  </si>
  <si>
    <t>7_bin.78</t>
  </si>
  <si>
    <t>8_bin.39</t>
  </si>
  <si>
    <t>c__Thermococci</t>
  </si>
  <si>
    <t>o__Methanofastidiosales</t>
  </si>
  <si>
    <t>f__Methanofastidiosaceae</t>
  </si>
  <si>
    <t>g__Methanofastidiosum</t>
  </si>
  <si>
    <t>g__Candidatus Methanofastidiosum(f__) 73.33%, g__(f__) 26.67%</t>
  </si>
  <si>
    <t>8_bin.43</t>
  </si>
  <si>
    <t>8_bin.87</t>
  </si>
  <si>
    <t>8_bin_93_R1</t>
  </si>
  <si>
    <t>GCA_021371995.1_ASM2137199v1</t>
  </si>
  <si>
    <t>g__UBA9949</t>
  </si>
  <si>
    <t>g__(f__) 70.0%, g__Methanolinea 30.0%</t>
  </si>
  <si>
    <t>GCA_021372315.1_ASM2137231v1</t>
  </si>
  <si>
    <t>p__Thermoplasmatota</t>
  </si>
  <si>
    <t>c__Thermoplasmata</t>
  </si>
  <si>
    <t>o__Methanomassiliicoccales</t>
  </si>
  <si>
    <t>f__UBA472</t>
  </si>
  <si>
    <t>g__MVRC01</t>
  </si>
  <si>
    <t>p__Candidatus Thermoplasmatota 68.71%, p__Euryarchaeota 31.12%, p__ 0.17%</t>
  </si>
  <si>
    <t>GCA_021372335.1_ASM2137233v1</t>
  </si>
  <si>
    <t>g__UBA472</t>
  </si>
  <si>
    <t>g__(f__) 85.71%, g__Methanomassiliicoccus(f__Methanomassiliicoccaceae) 14.29%</t>
  </si>
  <si>
    <t>GCA_021372715.1_ASM2137271v1</t>
  </si>
  <si>
    <t>The following taxonomy for co-assembled MAGs were published in Jessica M. Ewald,a Jerald L. Schnoor,a Timothy E. Mattes. 2022.  Microbiology Resource Announcements. 11,7, e01126-21</t>
  </si>
  <si>
    <t>Co-assembled MAGs</t>
  </si>
  <si>
    <t>GenBank assembly
accession no.</t>
  </si>
  <si>
    <t>taxonomy</t>
  </si>
  <si>
    <t>ASM2137180v1</t>
  </si>
  <si>
    <t>ASM2137205v1</t>
  </si>
  <si>
    <t>g__Syntrophobacter</t>
  </si>
  <si>
    <t>ASM2137191v1</t>
  </si>
  <si>
    <t>f__Nitrospiraceae</t>
  </si>
  <si>
    <t>ASM2137301v1</t>
  </si>
  <si>
    <t>g__Nitrosospira</t>
  </si>
  <si>
    <t>ASM2137289v1</t>
  </si>
  <si>
    <t>g__Cloacibacilus</t>
  </si>
  <si>
    <t>ASM2137235v1</t>
  </si>
  <si>
    <t>g__Rhodococcus</t>
  </si>
  <si>
    <t>ASM2137294v1</t>
  </si>
  <si>
    <t>f__Planctomycetaceae</t>
  </si>
  <si>
    <t>ASM2137218v1</t>
  </si>
  <si>
    <t>ASM2137189v1</t>
  </si>
  <si>
    <t>ASM2137224v1</t>
  </si>
  <si>
    <t>g__“Candidatus Solibacter”</t>
  </si>
  <si>
    <t>ASM2137233v1</t>
  </si>
  <si>
    <t>g__Methanomassiliicoccus</t>
  </si>
  <si>
    <t>ASM2137269v1</t>
  </si>
  <si>
    <t>g__Geobacter</t>
  </si>
  <si>
    <t>ASM2137247v1</t>
  </si>
  <si>
    <t>p__Chloroflexi</t>
  </si>
  <si>
    <t>ASM2137253v1</t>
  </si>
  <si>
    <t>f__Enterobacteriaceae</t>
  </si>
  <si>
    <t>ASM2137241v1</t>
  </si>
  <si>
    <t>g__Desulfovibrio</t>
  </si>
  <si>
    <t>ASM2137278v1</t>
  </si>
  <si>
    <t>ASM2137242v1</t>
  </si>
  <si>
    <t>g__Treponema</t>
  </si>
  <si>
    <t>ASM2137255v1</t>
  </si>
  <si>
    <t>ASM2137272v1</t>
  </si>
  <si>
    <t>g__Pelolinea</t>
  </si>
  <si>
    <t>ASM2137271v1</t>
  </si>
  <si>
    <t>g__Methanobacterium</t>
  </si>
  <si>
    <t>ASM2137215v1</t>
  </si>
  <si>
    <t>g__“Candidatus Protochlamydia”</t>
  </si>
  <si>
    <t>ASM2173286v1</t>
  </si>
  <si>
    <t>ASM2137216v1</t>
  </si>
  <si>
    <t>f__Flavobacteriaceae</t>
  </si>
  <si>
    <t>ASM2137195v1</t>
  </si>
  <si>
    <t>g__Bacteroides</t>
  </si>
  <si>
    <t>ASM2137187v1</t>
  </si>
  <si>
    <t>ASM2137317v1</t>
  </si>
  <si>
    <t>f__Microbacteriaceae</t>
  </si>
  <si>
    <t>ASM2137237v1</t>
  </si>
  <si>
    <t>g__Pelosinus</t>
  </si>
  <si>
    <t>ASM2137223v1</t>
  </si>
  <si>
    <t>ASM2137199v1</t>
  </si>
  <si>
    <t>ASM2137231v1</t>
  </si>
  <si>
    <t>ASM2137251v1</t>
  </si>
  <si>
    <t>g__Pseudomonas</t>
  </si>
  <si>
    <t>ASM2137243v1</t>
  </si>
  <si>
    <t>g__Streptomyces</t>
  </si>
  <si>
    <t>ASM2137257v1</t>
  </si>
  <si>
    <t>o__Rhizobiales</t>
  </si>
  <si>
    <t>ASM2137264v1</t>
  </si>
  <si>
    <t>ASM2137179v1</t>
  </si>
  <si>
    <t>g__Sedimentisphaera</t>
  </si>
  <si>
    <t>ASM2137261v1</t>
  </si>
  <si>
    <t>ASM2137258v1</t>
  </si>
  <si>
    <t>g__Bacillus</t>
  </si>
  <si>
    <t>ASM2137275v1</t>
  </si>
  <si>
    <r>
      <rPr>
        <b/>
        <sz val="12"/>
        <color theme="1"/>
        <rFont val="Calibri"/>
        <family val="2"/>
        <scheme val="minor"/>
      </rPr>
      <t>Table S5</t>
    </r>
    <r>
      <rPr>
        <sz val="12"/>
        <color theme="1"/>
        <rFont val="Calibri"/>
        <family val="2"/>
        <scheme val="minor"/>
      </rPr>
      <t>. Pairwise BLAST results of genes in the same cluster with identified PCBs dechlrinating genes from Dehalococcoides pangenomic analysis</t>
    </r>
  </si>
  <si>
    <t>abbreviations: qseqid and ssqid: query and subject sequence ID, pident: pecentage of identity, qstart, qend, sstart and send: start and position in query and subject sequence</t>
  </si>
  <si>
    <t>qseqid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pcbA1</t>
  </si>
  <si>
    <t>DHC_CG1|AII58466.1</t>
  </si>
  <si>
    <t>pbrA2</t>
  </si>
  <si>
    <t>DHC_GY50|AHB14121.1</t>
  </si>
  <si>
    <t>DHC_CG3|APH13028.1, hypothetical protein</t>
  </si>
  <si>
    <t>CG3 RD11*</t>
  </si>
  <si>
    <t>pcbA4</t>
  </si>
  <si>
    <t>DHC_CG4|AII58856.1</t>
  </si>
  <si>
    <t>DHC_UBA5818|gene_callers_id:1240</t>
  </si>
  <si>
    <t>DHC_SG1|NZ_JPRE01000001.1, locus tag: JD74_RS00015</t>
  </si>
  <si>
    <t>DHC_11a5|AMU87435.1</t>
  </si>
  <si>
    <t>DHC_KBVC1|AQX72641.1</t>
  </si>
  <si>
    <t>DHC_bin_64|gene_callers_id:353</t>
  </si>
  <si>
    <t>DHC_195|AAW39215.1</t>
  </si>
  <si>
    <t>DHC_CG5|AII60305.1</t>
  </si>
  <si>
    <t>DHC_UBA5554|gene_callers_id:512</t>
  </si>
  <si>
    <t>DHC_UBA5545|gene_callers_id:531</t>
  </si>
  <si>
    <t>DHC_JNA|AHZ58530.1</t>
  </si>
  <si>
    <t>pcbA5</t>
  </si>
  <si>
    <t>JNA RD11</t>
  </si>
  <si>
    <t>SG RD28*</t>
  </si>
  <si>
    <t>JNA RD8</t>
  </si>
  <si>
    <t>DHC_JNA|AHZ58523.1</t>
  </si>
  <si>
    <t>DHC_UBA5554|gene_callers_id:6</t>
  </si>
  <si>
    <t>DHC_UBA5545|gene_callers_id:1351</t>
  </si>
  <si>
    <t>DHC_TZ50|MBA2084282.1, TZ50_0083</t>
  </si>
  <si>
    <t>DHC_SG1|NZ_JPRE01000002.1, locus tag: JD74_RS00060</t>
  </si>
  <si>
    <t>DHC_NIT01|BCT56512.1</t>
  </si>
  <si>
    <t>DHC_KS|RAL70171.1</t>
  </si>
  <si>
    <t>DHC_KBVC1|AQX73817.1</t>
  </si>
  <si>
    <t>DHC_IBARAKI|BAS32471.1</t>
  </si>
  <si>
    <t>DHC_FL2|QBX64505.1</t>
  </si>
  <si>
    <t>DHC_CG5|AII61505.1</t>
  </si>
  <si>
    <t>DHC_CBDB1|CAI83612.1</t>
  </si>
  <si>
    <t>DHC_BTF08|AGG08519.1</t>
  </si>
  <si>
    <t>DHC_11a5|AMU87293.1</t>
  </si>
  <si>
    <t>DHC_KBVC2|AQX75192.1</t>
  </si>
  <si>
    <t>DHC_KBTCE1|AQY73769.1</t>
  </si>
  <si>
    <t>DHC_EV_VC|OBW62784.1</t>
  </si>
  <si>
    <t>DHC_RC|RAL68987.1</t>
  </si>
  <si>
    <t>DHC_VS|ACZ62492.1</t>
  </si>
  <si>
    <t>DHC_UBA5853|gene_callers_id:1104</t>
  </si>
  <si>
    <t>DHC_UBA5846|gene_callers_id:568</t>
  </si>
  <si>
    <t>DHC_CWV2|QYY58752.1</t>
  </si>
  <si>
    <t>DHC_CG3|APH13135.1</t>
  </si>
  <si>
    <t>DHC_CG1|AII58523.1</t>
  </si>
  <si>
    <t>mbrA</t>
  </si>
  <si>
    <t>DHC_MB|KSV16179.1</t>
  </si>
  <si>
    <t>DHC_DCMB5|AGG05714.1</t>
  </si>
  <si>
    <t>DHC_CBDB1|CAI82340.1</t>
  </si>
  <si>
    <t>DHC_KKB3_003|PKH45295.1</t>
  </si>
  <si>
    <t>DHC_H1_3_2_001|PKH46105.1</t>
  </si>
  <si>
    <t>DHC_bin_64|gene_callers_id:795</t>
  </si>
  <si>
    <r>
      <t>Table S6.</t>
    </r>
    <r>
      <rPr>
        <sz val="12"/>
        <color rgb="FF000000"/>
        <rFont val="Calibri"/>
        <family val="2"/>
        <scheme val="minor"/>
      </rPr>
      <t xml:space="preserve"> All expressed genes from individually assembled and co-assembled </t>
    </r>
    <r>
      <rPr>
        <i/>
        <sz val="12"/>
        <color rgb="FF000000"/>
        <rFont val="Calibri"/>
        <family val="2"/>
        <scheme val="minor"/>
      </rPr>
      <t>Dehalococcoides</t>
    </r>
    <r>
      <rPr>
        <sz val="12"/>
        <color rgb="FF000000"/>
        <rFont val="Calibri"/>
        <family val="2"/>
        <scheme val="minor"/>
      </rPr>
      <t xml:space="preserve"> MAGs.</t>
    </r>
  </si>
  <si>
    <t>Gene_ID</t>
  </si>
  <si>
    <t>SRR18292893</t>
  </si>
  <si>
    <t>SRR18292894</t>
  </si>
  <si>
    <t>SRR18292895</t>
  </si>
  <si>
    <t>SRR18292896</t>
  </si>
  <si>
    <t>SRR18292897</t>
  </si>
  <si>
    <t>SRR18292898</t>
  </si>
  <si>
    <t>SRR18292899</t>
  </si>
  <si>
    <t>SRR18292900</t>
  </si>
  <si>
    <t>DHC_bin</t>
  </si>
  <si>
    <t>EGMGGAKC_00040: hypothetical protein</t>
  </si>
  <si>
    <t>F4_1</t>
  </si>
  <si>
    <t>EGMGGAKC_00069: Oxaloacetate decarboxylase alpha chain</t>
  </si>
  <si>
    <t>EGMGGAKC_00078: Periplasmic [NiFe] hydrogenase large subunit</t>
  </si>
  <si>
    <t>EGMGGAKC_00089: Molybdenum cofactor guanylyltransferase</t>
  </si>
  <si>
    <t>EGMGGAKC_00097: Thioredoxin 1</t>
  </si>
  <si>
    <t>EGMGGAKC_00106: Na(+)-translocating NADH-quinone reductase subunit F</t>
  </si>
  <si>
    <t>EGMGGAKC_00108: Quinolinate synthase A</t>
  </si>
  <si>
    <t>EGMGGAKC_00121: hypothetical protein</t>
  </si>
  <si>
    <t>EGMGGAKC_00122: Peroxide operon regulator</t>
  </si>
  <si>
    <t>EGMGGAKC_00130: hypothetical protein</t>
  </si>
  <si>
    <t>EGMGGAKC_00134: Amidophosphoribosyltransferase</t>
  </si>
  <si>
    <t>EGMGGAKC_00136: Negative regulator of genetic competence ClpC/MecB</t>
  </si>
  <si>
    <t>EGMGGAKC_00138: Chaperone protein DnaJ</t>
  </si>
  <si>
    <t>EGMGGAKC_00140: Transaldolase</t>
  </si>
  <si>
    <t>EGMGGAKC_00142: hypothetical protein</t>
  </si>
  <si>
    <t>EGMGGAKC_00147: Heat-inducible transcription repressor HrcA</t>
  </si>
  <si>
    <t>EGMGGAKC_00149: hypothetical protein</t>
  </si>
  <si>
    <t>EGMGGAKC_00150: Ion-translocating oxidoreductase complex subunit B</t>
  </si>
  <si>
    <t>EGMGGAKC_00155: hypothetical protein</t>
  </si>
  <si>
    <t>EGMGGAKC_00158: Aminopeptidase T</t>
  </si>
  <si>
    <t>EGMGGAKC_00174: tRNA-Arg(tcg)</t>
  </si>
  <si>
    <t>EGMGGAKC_00186: Proline--tRNA ligase</t>
  </si>
  <si>
    <t>EGMGGAKC_00215: Protein translocase subunit SecD</t>
  </si>
  <si>
    <t>EGMGGAKC_00217: Ferrous-iron efflux pump FieF</t>
  </si>
  <si>
    <t>EGMGGAKC_00230: putative oxidoreductase/MSMEI_1564</t>
  </si>
  <si>
    <t>EGMGGAKC_00249: hypothetical protein</t>
  </si>
  <si>
    <t>EGMGGAKC_00259: hypothetical protein</t>
  </si>
  <si>
    <t>EGMGGAKC_00265: Ribosome hibernation promotion factor</t>
  </si>
  <si>
    <t>EGMGGAKC_00269: hypothetical protein</t>
  </si>
  <si>
    <t>EGMGGAKC_00298: hypothetical protein</t>
  </si>
  <si>
    <t>EGMGGAKC_00308: D-glycero-alpha-D-manno-heptose 7-phosphate kinase</t>
  </si>
  <si>
    <t>EGMGGAKC_00319: hypothetical protein</t>
  </si>
  <si>
    <t>EGMGGAKC_00320: Phosphoglucosamine mutase</t>
  </si>
  <si>
    <t>EGMGGAKC_00341: tRNA-Thr(tgt)</t>
  </si>
  <si>
    <t>EGMGGAKC_00342: tRNA-Tyr(gta)</t>
  </si>
  <si>
    <t>EGMGGAKC_00343: tRNA-Thr(ggt)</t>
  </si>
  <si>
    <t>EGMGGAKC_00344: Elongation factor Tu</t>
  </si>
  <si>
    <t>EGMGGAKC_00353: Acetolactate synthase large subunit IlvB1</t>
  </si>
  <si>
    <t>EGMGGAKC_00366: Dipeptide-binding protein DppE</t>
  </si>
  <si>
    <t>EGMGGAKC_00367: hypothetical protein</t>
  </si>
  <si>
    <t>EGMGGAKC_00372: hypothetical protein</t>
  </si>
  <si>
    <t>EGMGGAKC_00376: tRNA-Arg(cct)</t>
  </si>
  <si>
    <t>EGMGGAKC_00378: Protein LemA</t>
  </si>
  <si>
    <t>EGMGGAKC_00385: Arsenite methyltransferase</t>
  </si>
  <si>
    <t>EGMGGAKC_00386: hypothetical protein</t>
  </si>
  <si>
    <t>EGMGGAKC_00406: Protein RecA</t>
  </si>
  <si>
    <t>EGMGGAKC_00408: hypothetical protein</t>
  </si>
  <si>
    <t>EGMGGAKC_00420: hypothetical protein</t>
  </si>
  <si>
    <t>EGMGGAKC_00434: putative multidrug ABC transporter ATP-binding protein YbhF</t>
  </si>
  <si>
    <t>EGMGGAKC_00435: NAD-reducing hydrogenase HoxS subunit beta</t>
  </si>
  <si>
    <t>EGMGGAKC_00436: hypothetical protein</t>
  </si>
  <si>
    <t>EGMGGAKC_00451: Glutamyl-tRNA(Gln) amidotransferase subunit A</t>
  </si>
  <si>
    <t>EGMGGAKC_00463: N-acetyl-alpha-D-glucosaminyl L-malate deacetylase 1</t>
  </si>
  <si>
    <t>EGMGGAKC_00466: transfer-messenger RNA, SsrA</t>
  </si>
  <si>
    <t>EGMGGAKC_00488: tRNA-Val(tac)</t>
  </si>
  <si>
    <t>EGMGGAKC_00494: Vitamin B12 import ATP-binding protein BtuD</t>
  </si>
  <si>
    <t>EGMGGAKC_00498: hypothetical protein</t>
  </si>
  <si>
    <t>EGMGGAKC_00499: hypothetical protein</t>
  </si>
  <si>
    <t>EGMGGAKC_00504: 26 kDa periplasmic immunogenic protein</t>
  </si>
  <si>
    <t>EGMGGAKC_00508: Protein translocase subunit SecA</t>
  </si>
  <si>
    <t>EGMGGAKC_00520: 60 kDa chaperonin</t>
  </si>
  <si>
    <t>EGMGGAKC_00532: hypothetical protein</t>
  </si>
  <si>
    <t>EGMGGAKC_00534: 2,3-dimethylmalate dehydratase small subunit</t>
  </si>
  <si>
    <t>EGMGGAKC_00537: NADP-reducing hydrogenase subunit HndA</t>
  </si>
  <si>
    <t>EGMGGAKC_00540: putative protein</t>
  </si>
  <si>
    <t>EGMGGAKC_00541: hypothetical protein</t>
  </si>
  <si>
    <t>EGMGGAKC_00542: ATP synthase subunit a</t>
  </si>
  <si>
    <t>EGMGGAKC_00548: Hopanoid C-2 methylase</t>
  </si>
  <si>
    <t>EGMGGAKC_00556: Peptidyl-lysine N-acetyltransferase Pat</t>
  </si>
  <si>
    <t>EGMGGAKC_00569: Aspartate--tRNA ligase</t>
  </si>
  <si>
    <t>EGMGGAKC_00596: hypothetical protein</t>
  </si>
  <si>
    <t>EGMGGAKC_00602: hypothetical protein</t>
  </si>
  <si>
    <t>EGMGGAKC_00608: hypothetical protein</t>
  </si>
  <si>
    <t>EGMGGAKC_00613: hypothetical protein</t>
  </si>
  <si>
    <t>EGMGGAKC_00614: Linearmycin resistance ATP-binding protein LnrL</t>
  </si>
  <si>
    <t>EGMGGAKC_00661: Endoribonuclease YbeY</t>
  </si>
  <si>
    <t>EGMGGAKC_00667: Mannosyl-3-phosphoglycerate phosphatase</t>
  </si>
  <si>
    <t>EGMGGAKC_00674: hypothetical protein</t>
  </si>
  <si>
    <t>EGMGGAKC_00679: Tryptophan synthase beta chain</t>
  </si>
  <si>
    <t>EGMGGAKC_00699: hypothetical protein</t>
  </si>
  <si>
    <t>EGMGGAKC_00720: hypothetical protein</t>
  </si>
  <si>
    <t>EGMGGAKC_00726: hypothetical protein</t>
  </si>
  <si>
    <t>EGMGGAKC_00727: Holliday junction ATP-dependent DNA helicase RuvB</t>
  </si>
  <si>
    <t>EGMGGAKC_00748: Deoxyguanosinetriphosphate triphosphohydrolase-like protein</t>
  </si>
  <si>
    <t>EGMGGAKC_00757: Phosphate acyltransferase</t>
  </si>
  <si>
    <t>EGMGGAKC_00763: hypothetical protein</t>
  </si>
  <si>
    <t>EGMGGAKC_00769: hypothetical protein</t>
  </si>
  <si>
    <t>EGMGGAKC_00772: hypothetical protein</t>
  </si>
  <si>
    <t>EGMGGAKC_00777: Methylthioribose-1-phosphate isomerase</t>
  </si>
  <si>
    <t>EGMGGAKC_00781: putative protein</t>
  </si>
  <si>
    <t>EGMGGAKC_00782: Adenosylhomocysteinase</t>
  </si>
  <si>
    <t>EGMGGAKC_00783: S-adenosylmethionine synthase</t>
  </si>
  <si>
    <t>EGMGGAKC_00786: hypothetical protein</t>
  </si>
  <si>
    <t>EGMGGAKC_00796: putative Ni/Fe-hydrogenase 2 b-type cytochrome subunit</t>
  </si>
  <si>
    <t>EGMGGAKC_00805: PqqA binding protein</t>
  </si>
  <si>
    <t>EGMGGAKC_00835: Ribonuclease J1</t>
  </si>
  <si>
    <t>EGMGGAKC_00842: hypothetical protein</t>
  </si>
  <si>
    <t>EGMGGAKC_00875: hypothetical protein</t>
  </si>
  <si>
    <t>EGMGGAKC_00885: 4-hydroxy-3-methylbut-2-en-1-yl diphosphate synthase (flavodoxin)</t>
  </si>
  <si>
    <t>EGMGGAKC_00905: Vitamin B12-dependent ribonucleoside-diphosphate reductase</t>
  </si>
  <si>
    <t>EGMGGAKC_00906: Cyclic di-GMP phosphodiesterase</t>
  </si>
  <si>
    <t>EGMGGAKC_00907: Adaptive-response sensory-kinase SasA</t>
  </si>
  <si>
    <t>EGMGGAKC_00915: Beta sliding clamp</t>
  </si>
  <si>
    <t>EGMGGAKC_00928: Cell division protein FtsA</t>
  </si>
  <si>
    <t>EGMGGAKC_00929: Cell division protein FtsZ</t>
  </si>
  <si>
    <t>EGMGGAKC_00934: tRNA-Cys(gca)</t>
  </si>
  <si>
    <t>EGMGGAKC_00935: tRNA-Gly(gcc)</t>
  </si>
  <si>
    <t>EGMGGAKC_00938: hypothetical protein</t>
  </si>
  <si>
    <t>EGMGGAKC_00939: HTH-type transcriptional regulator BetI</t>
  </si>
  <si>
    <t>EGMGGAKC_00948: Vitamin B12-binding protein</t>
  </si>
  <si>
    <t>EGMGGAKC_00971: hypothetical protein</t>
  </si>
  <si>
    <t>EGMGGAKC_00973: DNA gyrase subunit B</t>
  </si>
  <si>
    <t>EGMGGAKC_00975: GTPase Obg</t>
  </si>
  <si>
    <t>EGMGGAKC_00979: LexA repressor</t>
  </si>
  <si>
    <t>EGMGGAKC_00985: Threonine synthase</t>
  </si>
  <si>
    <t>EGMGGAKC_00986: Homoserine dehydrogenase</t>
  </si>
  <si>
    <t>EGMGGAKC_01006: tRNA-Cys(gca)</t>
  </si>
  <si>
    <t>EGMGGAKC_01008: tRNA-Leu(taa)</t>
  </si>
  <si>
    <t>EGMGGAKC_01015: hypothetical protein</t>
  </si>
  <si>
    <t>EGMGGAKC_01028: DNA gyrase subunit A</t>
  </si>
  <si>
    <t>EGMGGAKC_01063: Tyrosine recombinase XerD</t>
  </si>
  <si>
    <t>EGMGGAKC_01098: Transketolase</t>
  </si>
  <si>
    <t>EGMGGAKC_01134: Inositol-3-phosphate synthase</t>
  </si>
  <si>
    <t>EGMGGAKC_01146: (R)-citramalate synthase</t>
  </si>
  <si>
    <t>EGMGGAKC_01149: 2,3-dimethylmalate dehydratase large subunit</t>
  </si>
  <si>
    <t>EGMGGAKC_01153: Ketol-acid reductoisomerase (NAD(+))</t>
  </si>
  <si>
    <t>EGMGGAKC_01157: hypothetical protein</t>
  </si>
  <si>
    <t>EGMGGAKC_01186: DNA topoisomerase 1</t>
  </si>
  <si>
    <t>EGMGGAKC_01208: hypothetical protein</t>
  </si>
  <si>
    <t>EGMGGAKC_01212: TRAP-T-associated universal stress protein TeaD</t>
  </si>
  <si>
    <t>EGMGGAKC_01215: hypothetical protein</t>
  </si>
  <si>
    <t>JMHAAFGB_00002: Anaerobic magnesium-protoporphyrin IX monomethyl ester cyclase</t>
  </si>
  <si>
    <t>F4_2</t>
  </si>
  <si>
    <t>JMHAAFGB_00005: 3-chloro-4-hydroxyphenylacetate reductive dehalogenase</t>
  </si>
  <si>
    <t>JMHAAFGB_00006: hypothetical protein</t>
  </si>
  <si>
    <t>JMHAAFGB_00007: 3-chloro-4-hydroxyphenylacetate reductive dehalogenase</t>
  </si>
  <si>
    <t>JMHAAFGB_00008: hypothetical protein</t>
  </si>
  <si>
    <t>JMHAAFGB_00014: Thioredoxin 1</t>
  </si>
  <si>
    <t>JMHAAFGB_00023: CDP-6-deoxy-L-threo-D-glycero-4-hexulose-3-dehydrase reductase</t>
  </si>
  <si>
    <t>JMHAAFGB_00031: hypothetical protein</t>
  </si>
  <si>
    <t>JMHAAFGB_00039: NADPH-Fe(3+) oxidoreductase subunit beta</t>
  </si>
  <si>
    <t>JMHAAFGB_00042: 2-oxoglutarate carboxylase large subunit</t>
  </si>
  <si>
    <t>JMHAAFGB_00049: ECF RNA polymerase sigma factor SigW</t>
  </si>
  <si>
    <t>JMHAAFGB_00063: hypothetical protein</t>
  </si>
  <si>
    <t>JMHAAFGB_00084: 23S ribosomal RNA</t>
  </si>
  <si>
    <t>JMHAAFGB_00086: ATP-dependent Clp protease ATP-binding subunit ClpC</t>
  </si>
  <si>
    <t>JMHAAFGB_00089: 2-C-methyl-D-erythritol 2,4-cyclodiphosphate synthase</t>
  </si>
  <si>
    <t>JMHAAFGB_00090: Cysteine--tRNA ligase</t>
  </si>
  <si>
    <t>JMHAAFGB_00091: tRNA-Ala(ggc)</t>
  </si>
  <si>
    <t>JMHAAFGB_00095: tRNA-Val(tac)</t>
  </si>
  <si>
    <t>JMHAAFGB_00124: NAD-reducing hydrogenase HoxS subunit beta</t>
  </si>
  <si>
    <t>JMHAAFGB_00125: Hydrogenase 3 maturation protease</t>
  </si>
  <si>
    <t>JMHAAFGB_00132: 26 kDa periplasmic immunogenic protein</t>
  </si>
  <si>
    <t>JMHAAFGB_00137: hypothetical protein</t>
  </si>
  <si>
    <t>JMHAAFGB_00138: hypothetical protein</t>
  </si>
  <si>
    <t>JMHAAFGB_00142: putative ABC transporter ATP-binding protein</t>
  </si>
  <si>
    <t>JMHAAFGB_00147: hypothetical protein</t>
  </si>
  <si>
    <t>JMHAAFGB_00167: Protein lysine acetyltransferase Pat</t>
  </si>
  <si>
    <t>JMHAAFGB_00171: N-acetyl-alpha-D-glucosaminyl L-malate deacetylase 1</t>
  </si>
  <si>
    <t>JMHAAFGB_00176: hypothetical protein</t>
  </si>
  <si>
    <t>JMHAAFGB_00205: NADP-reducing hydrogenase subunit HndA</t>
  </si>
  <si>
    <t>JMHAAFGB_00213: Ribonuclease J1</t>
  </si>
  <si>
    <t>JMHAAFGB_00217: Protein translocase subunit SecA</t>
  </si>
  <si>
    <t>JMHAAFGB_00231: tRNA-Thr(tgt)</t>
  </si>
  <si>
    <t>JMHAAFGB_00232: tRNA-Tyr(gta)</t>
  </si>
  <si>
    <t>JMHAAFGB_00234: Elongation factor Tu</t>
  </si>
  <si>
    <t>JMHAAFGB_00237: 2,3-dimethylmalate dehydratase large subunit</t>
  </si>
  <si>
    <t>JMHAAFGB_00240: (R)-citramalate synthase</t>
  </si>
  <si>
    <t>JMHAAFGB_00252: putative multidrug ABC transporter ATP-binding protein YbhF</t>
  </si>
  <si>
    <t>JMHAAFGB_00258: tRNA-Phe(gaa)</t>
  </si>
  <si>
    <t>JMHAAFGB_00268: Daunorubicin/doxorubicin resistance ATP-binding protein DrrA</t>
  </si>
  <si>
    <t>JMHAAFGB_00269: hypothetical protein</t>
  </si>
  <si>
    <t>JMHAAFGB_00273: Deoxyguanosinetriphosphate triphosphohydrolase-like protein</t>
  </si>
  <si>
    <t>JMHAAFGB_00278: hypothetical protein</t>
  </si>
  <si>
    <t>JMHAAFGB_00296: hypothetical protein</t>
  </si>
  <si>
    <t>JMHAAFGB_00305: ATP synthase subunit a</t>
  </si>
  <si>
    <t>JMHAAFGB_00307: putative protein</t>
  </si>
  <si>
    <t>JMHAAFGB_00315: Cell division protein FtsA</t>
  </si>
  <si>
    <t>JMHAAFGB_00316: Cell division protein FtsZ</t>
  </si>
  <si>
    <t>JMHAAFGB_00326: Sporulation kinase E</t>
  </si>
  <si>
    <t>JMHAAFGB_00327: Cyclic di-GMP phosphodiesterase</t>
  </si>
  <si>
    <t>JMHAAFGB_00328: Vitamin B12-dependent ribonucleoside-diphosphate reductase</t>
  </si>
  <si>
    <t>JMHAAFGB_00353: HTH-type transcriptional repressor RghR</t>
  </si>
  <si>
    <t>JMHAAFGB_00354: hypothetical protein</t>
  </si>
  <si>
    <t>JMHAAFGB_00361: hypothetical protein</t>
  </si>
  <si>
    <t>JMHAAFGB_00362: NADP-reducing hydrogenase subunit HndD</t>
  </si>
  <si>
    <t>JMHAAFGB_00411: Dipeptide-binding protein DppE</t>
  </si>
  <si>
    <t>JMHAAFGB_00412: hypothetical protein</t>
  </si>
  <si>
    <t>JMHAAFGB_00421: LexA repressor</t>
  </si>
  <si>
    <t>JMHAAFGB_00425: GTPase Obg</t>
  </si>
  <si>
    <t>JMHAAFGB_00427: DNA gyrase subunit B</t>
  </si>
  <si>
    <t>JMHAAFGB_00431: putative HTH-type transcriptional regulator</t>
  </si>
  <si>
    <t>JMHAAFGB_00433: hypothetical protein</t>
  </si>
  <si>
    <t>JMHAAFGB_00434: tRNA-Ala(cgc)</t>
  </si>
  <si>
    <t>JMHAAFGB_00435: Aspartyl/glutamyl-tRNA(Asn/Gln) amidotransferase subunit B</t>
  </si>
  <si>
    <t>JMHAAFGB_00460: Protein RecA</t>
  </si>
  <si>
    <t>JMHAAFGB_00463: Translation initiation factor IF-2</t>
  </si>
  <si>
    <t>JMHAAFGB_00467: Inositol-3-phosphate synthase</t>
  </si>
  <si>
    <t>JMHAAFGB_00520: putative molybdenum cofactor guanylyltransferase</t>
  </si>
  <si>
    <t>JMHAAFGB_00530: 50S ribosomal protein L21</t>
  </si>
  <si>
    <t>JMHAAFGB_00536: hypothetical protein</t>
  </si>
  <si>
    <t>JMHAAFGB_00543: putative Ni/Fe-hydrogenase 2 b-type cytochrome subunit</t>
  </si>
  <si>
    <t>JMHAAFGB_00562: Cyclic di-GMP phosphodiesterase</t>
  </si>
  <si>
    <t>JMHAAFGB_00572: Endoribonuclease YbeY</t>
  </si>
  <si>
    <t>JMHAAFGB_00578: Glucosyl-3-phosphoglycerate/mannosyl-3-phosphoglycerate phosphatase</t>
  </si>
  <si>
    <t>JMHAAFGB_00585: Phosphoglucosamine mutase</t>
  </si>
  <si>
    <t>JMHAAFGB_00586: Metalloprotease TldD</t>
  </si>
  <si>
    <t>JMHAAFGB_00587: Metalloprotease TldD</t>
  </si>
  <si>
    <t>JMHAAFGB_00590: Putative ribosomal N-acetyltransferase YdaF</t>
  </si>
  <si>
    <t>JMHAAFGB_00595: Methylthioribose-1-phosphate isomerase</t>
  </si>
  <si>
    <t>JMHAAFGB_00599: putative protein</t>
  </si>
  <si>
    <t>JMHAAFGB_00600: Adenosylhomocysteinase</t>
  </si>
  <si>
    <t>JMHAAFGB_00601: S-adenosylmethionine synthase</t>
  </si>
  <si>
    <t>JMHAAFGB_00604: hypothetical protein</t>
  </si>
  <si>
    <t>JMHAAFGB_00610: Tryptophan synthase beta chain</t>
  </si>
  <si>
    <t>JMHAAFGB_00617: Tyrosine recombinase XerD</t>
  </si>
  <si>
    <t>JMHAAFGB_00626: Phosphate acyltransferase</t>
  </si>
  <si>
    <t>JMHAAFGB_00641: TRAP-T-associated universal stress protein TeaD</t>
  </si>
  <si>
    <t>JMHAAFGB_00645: hypothetical protein</t>
  </si>
  <si>
    <t>JMHAAFGB_00651: hypothetical protein</t>
  </si>
  <si>
    <t>JMHAAFGB_00664: Spore protein SP21</t>
  </si>
  <si>
    <t>JMHAAFGB_00666: Superoxide dismutase [Fe]</t>
  </si>
  <si>
    <t>JMHAAFGB_00673: tRNA-Arg(tcg)</t>
  </si>
  <si>
    <t>JMHAAFGB_00690: DNA gyrase subunit A</t>
  </si>
  <si>
    <t>JMHAAFGB_00705: Putative acetolactate synthase small subunit</t>
  </si>
  <si>
    <t>JMHAAFGB_00710: Threonine--tRNA ligase</t>
  </si>
  <si>
    <t>JMHAAFGB_00735: Lysine--tRNA ligase</t>
  </si>
  <si>
    <t>JMHAAFGB_00744: Beta sliding clamp</t>
  </si>
  <si>
    <t>JMHAAFGB_00765: Vitamin B12-binding protein</t>
  </si>
  <si>
    <t>JMHAAFGB_00802: hypothetical protein</t>
  </si>
  <si>
    <t>JMHAAFGB_00810: Heat-inducible transcription repressor HrcA</t>
  </si>
  <si>
    <t>JMHAAFGB_00815: hypothetical protein</t>
  </si>
  <si>
    <t>JMHAAFGB_00817: Transaldolase</t>
  </si>
  <si>
    <t>JMHAAFGB_00819: Chaperone protein DnaJ</t>
  </si>
  <si>
    <t>JMHAAFGB_00821: Negative regulator of genetic competence ClpC/MecB</t>
  </si>
  <si>
    <t>JMHAAFGB_00823: Amidophosphoribosyltransferase</t>
  </si>
  <si>
    <t>JMHAAFGB_00827: hypothetical protein</t>
  </si>
  <si>
    <t>JMHAAFGB_00828: Arsenite methyltransferase</t>
  </si>
  <si>
    <t>JMHAAFGB_00836: 60 kDa chaperonin</t>
  </si>
  <si>
    <t>JMHAAFGB_00844: HTH-type transcriptional repressor AcnR</t>
  </si>
  <si>
    <t>JMHAAFGB_00845: hypothetical protein</t>
  </si>
  <si>
    <t>JMHAAFGB_00848: tRNA-Gly(gcc)</t>
  </si>
  <si>
    <t>JMHAAFGB_00849: tRNA-Cys(gca)</t>
  </si>
  <si>
    <t>JMHAAFGB_00851: tRNA-Leu(taa)</t>
  </si>
  <si>
    <t>JMHAAFGB_00860: hypothetical protein</t>
  </si>
  <si>
    <t>JMHAAFGB_00864: Ribosome hibernation promotion factor</t>
  </si>
  <si>
    <t>JMHAAFGB_00869: DNA polymerase III subunit alpha</t>
  </si>
  <si>
    <t>JMHAAFGB_00881: hypothetical protein</t>
  </si>
  <si>
    <t>JMHAAFGB_00912: Peroxide operon regulator</t>
  </si>
  <si>
    <t>JMHAAFGB_00918: Trk system potassium uptake protein TrkA</t>
  </si>
  <si>
    <t>JMHAAFGB_00927: tRNA-Ala(tgc)</t>
  </si>
  <si>
    <t>JMHAAFGB_00931: tRNA-Arg(cct)</t>
  </si>
  <si>
    <t>JMHAAFGB_00933: Protein LemA</t>
  </si>
  <si>
    <t>JMHAAFGB_00953: hypothetical protein</t>
  </si>
  <si>
    <t>JMHAAFGB_00954: GTPase HflX</t>
  </si>
  <si>
    <t>JMHAAFGB_00955: 2-dehydro-3-deoxy-D-gluconate 5-dehydrogenase</t>
  </si>
  <si>
    <t>JMHAAFGB_00958: tRNA-Gly(tcc)</t>
  </si>
  <si>
    <t>JMHAAFGB_00961: NADPH-Fe(3+) oxidoreductase subunit alpha</t>
  </si>
  <si>
    <t>JMHAAFGB_00987: Transcription termination/antitermination protein NusA</t>
  </si>
  <si>
    <t>JMHAAFGB_01002: hypothetical protein</t>
  </si>
  <si>
    <t>JMHAAFGB_01009: hypothetical protein</t>
  </si>
  <si>
    <t>JMHAAFGB_01040: Protein QmcA</t>
  </si>
  <si>
    <t>JMHAAFGB_01061: hypothetical protein</t>
  </si>
  <si>
    <t>JMHAAFGB_01065: tRNA-Ile(gat)</t>
  </si>
  <si>
    <t>JMHAAFGB_01074: Transketolase</t>
  </si>
  <si>
    <t>JMHAAFGB_01078: Ferrous-iron efflux pump FieF</t>
  </si>
  <si>
    <t>JMHAAFGB_01080: Protein translocase subunit SecD</t>
  </si>
  <si>
    <t>JMHAAFGB_01087: DNA topoisomerase 1</t>
  </si>
  <si>
    <t>JMHAAFGB_01108: Small-conductance mechanosensitive channel</t>
  </si>
  <si>
    <t>JMHAAFGB_01131: Proline--tRNA ligase</t>
  </si>
  <si>
    <t>JMHAAFGB_01140: Threonine synthase</t>
  </si>
  <si>
    <t>JMHAAFGB_01141: Homoserine dehydrogenase</t>
  </si>
  <si>
    <t>JMHAAFGB_01143: Type II secretion system protein G</t>
  </si>
  <si>
    <t>JMHAAFGB_01160: transfer-messenger RNA, SsrA</t>
  </si>
  <si>
    <t>JMHAAFGB_01175: hypothetical protein</t>
  </si>
  <si>
    <t>JMHAAFGB_01186: Serine protease Do-like HtrB</t>
  </si>
  <si>
    <t>JMHAAFGB_01189: Glutamate 5-kinase</t>
  </si>
  <si>
    <t>JMHAAFGB_01191: Hopanoid C-2 methylase</t>
  </si>
  <si>
    <t>JMHAAFGB_01212: Adenine deaminase</t>
  </si>
  <si>
    <t>JMHAAFGB_01235: hypothetical protein</t>
  </si>
  <si>
    <t>JMHAAFGB_01238: 2,3-dimethylmalate dehydratase small subunit</t>
  </si>
  <si>
    <t>JMHAAFGB_01242: hypothetical protein</t>
  </si>
  <si>
    <t>JMHAAFGB_01252: Periplasmic [NiFe] hydrogenase large subunit</t>
  </si>
  <si>
    <t>JMHAAFGB_01270: putative oxidoreductase/MSMEI_1564</t>
  </si>
  <si>
    <t>JMHAAFGB_01278: Elongation factor Ts</t>
  </si>
  <si>
    <t>JMHAAFGB_01284: hypothetical protein</t>
  </si>
  <si>
    <t>JMHAAFGB_01289: NADH-quinone oxidoreductase subunit I</t>
  </si>
  <si>
    <t>JMHAAFGB_01290: hypothetical protein</t>
  </si>
  <si>
    <t>JMHAAFGB_01316: Peptide methionine sulfoxide reductase MsrA/MsrB</t>
  </si>
  <si>
    <t>JMHAAFGB_01318: hypothetical protein</t>
  </si>
  <si>
    <t>JMHAAFGB_01333: hypothetical protein</t>
  </si>
  <si>
    <t>JMHAAFGB_01338: DNA polymerase III subunit tau</t>
  </si>
  <si>
    <t>JMHAAFGB_01339: hypothetical protein</t>
  </si>
  <si>
    <t>JMHAAFGB_01357: DNA-directed RNA polymerase subunit beta'</t>
  </si>
  <si>
    <t>MCF7634549.1: mobA family protein</t>
  </si>
  <si>
    <t>F4_co</t>
  </si>
  <si>
    <t>MCF7634560.1: Ni/Fe hydrogenase large subunit</t>
  </si>
  <si>
    <t>MCF7634568.1: oxaloacetate decarboxylase, alpha subunit</t>
  </si>
  <si>
    <t>MCF7634571.1: pyridine nucleotide-disulfide oxidoreductase protein</t>
  </si>
  <si>
    <t>MCF7634579.1: rhomboid family protein</t>
  </si>
  <si>
    <t>MCF7634594.1: putative [Fe] hydrogenase, large subunit HymC</t>
  </si>
  <si>
    <t>MCF7634595.1: putative [Fe] hydrogenase, HymD subunit</t>
  </si>
  <si>
    <t>MCF7634601.1: ImmA/IrrE family metallo-endopeptidase</t>
  </si>
  <si>
    <t>MCF7634602.1: transcriptional regulator, XRE family</t>
  </si>
  <si>
    <t>MCF7634604.1: hypothetical protein</t>
  </si>
  <si>
    <t>MCF7634614.1: hypothetical protein</t>
  </si>
  <si>
    <t>MCF7634615.1: cell division protein FtsH</t>
  </si>
  <si>
    <t>MCF7634617.1: hypothetical protein</t>
  </si>
  <si>
    <t>MCF7634639.1: DNA polymerase</t>
  </si>
  <si>
    <t>MCF7634648.1: DNA methylase N-4/N-6 domain-containing protein</t>
  </si>
  <si>
    <t>MCF7634670.1: formate dehydrogenase, membrane subunit</t>
  </si>
  <si>
    <t>MCF7634689.1: putative D-glycero-D-manno-heptose 7-phosphate kinase</t>
  </si>
  <si>
    <t>MCF7634699.1: hypothetical protein</t>
  </si>
  <si>
    <t>MCF7634704.1: serine protease inhibitor family protein</t>
  </si>
  <si>
    <t>MCF7634735.1: hypothetical protein</t>
  </si>
  <si>
    <t>MCF7634751.1: cation efflux family protein</t>
  </si>
  <si>
    <t>MCF7634753.1: protein-export membrane protein SecD</t>
  </si>
  <si>
    <t>MCF7634781.1: prolyl-tRNA synthetase</t>
  </si>
  <si>
    <t>MCF7634807.1: hypothetical protein</t>
  </si>
  <si>
    <t>MCF7634815.1: deoxyxylulose-5-phosphate synthase</t>
  </si>
  <si>
    <t>MCF7634847.1: hypothetical protein</t>
  </si>
  <si>
    <t>MCF7634861.1: hypothetical protein</t>
  </si>
  <si>
    <t>MCF7634865.1: hypothetical protein</t>
  </si>
  <si>
    <t>MCF7634866.1: LtrC-like protein</t>
  </si>
  <si>
    <t>MCF7634868.1: hypothetical protein</t>
  </si>
  <si>
    <t>MCF7634869.1: hypothetical protein</t>
  </si>
  <si>
    <t>MCF7634870.1: hypothetical protein</t>
  </si>
  <si>
    <t>MCF7634876.1: hypothetical protein</t>
  </si>
  <si>
    <t>MCF7634878.1: hypothetical protein</t>
  </si>
  <si>
    <t>MCF7634880.1: hypothetical protein</t>
  </si>
  <si>
    <t>MCF7634881.1: GTPase HflX</t>
  </si>
  <si>
    <t>MCF7634882.1: short-chain dehydrogenase/reductase SDR</t>
  </si>
  <si>
    <t>MCF7634885.1: 4Fe-4S ferredoxin</t>
  </si>
  <si>
    <t>MCF7634894.1: DNA topoisomerase I</t>
  </si>
  <si>
    <t>MCF7634903.1: aspartyl-tRNA synthetase</t>
  </si>
  <si>
    <t>MCF7634907.1: iron-sulfur cluster binding protein</t>
  </si>
  <si>
    <t>MCF7634916.1: thioredoxin</t>
  </si>
  <si>
    <t>MCF7634926.1: Vitamin B12 ABC transporter, B12-binding component BtuF</t>
  </si>
  <si>
    <t>MCF7634930.1: transketolase</t>
  </si>
  <si>
    <t>MCF7634934.1: universal stress protein family protein</t>
  </si>
  <si>
    <t>MCF7634937.1: cell division protein FtsA</t>
  </si>
  <si>
    <t>MCF7634938.1: cell division protein FtsZ</t>
  </si>
  <si>
    <t>MCF7634948.1: sensory box sensor histidine kinase</t>
  </si>
  <si>
    <t>MCF7634949.1: response regulator</t>
  </si>
  <si>
    <t>MCF7634950.1: ribonucleotide reductase</t>
  </si>
  <si>
    <t>MCF7634957.1: hydrogenase maturation protease</t>
  </si>
  <si>
    <t>MCF7634958.1: hydrogenase, group 3, VhuA subunit</t>
  </si>
  <si>
    <t>MCF7634968.1: DNA-directed RNA polymerase, beta subunit</t>
  </si>
  <si>
    <t>MCF7634984.1: hypothetical protein</t>
  </si>
  <si>
    <t>MCF7634985.1: DNA polymerase III subunit gamma/tau</t>
  </si>
  <si>
    <t>MCF7634992.1: lysyl-tRNA synthetase</t>
  </si>
  <si>
    <t>MCF7634996.1: ABC transporter substrate-binding protein</t>
  </si>
  <si>
    <t>MCF7634997.1: hypothetical protein</t>
  </si>
  <si>
    <t>MCF7635001.1: hypothetical protein</t>
  </si>
  <si>
    <t>MCF7635029.1: mechanosensitive ion channel family protein</t>
  </si>
  <si>
    <t>MCF7635034.1: lemA family protein</t>
  </si>
  <si>
    <t>MCF7635053.1: recA protein</t>
  </si>
  <si>
    <t>MCF7635076.1: DNA gyrase, A subunit</t>
  </si>
  <si>
    <t>MCF7635085.1: LexA repressor</t>
  </si>
  <si>
    <t>MCF7635089.1: spo0b-associated GTP-binding protein</t>
  </si>
  <si>
    <t>MCF7635091.1: DNA gyrase, subunit B</t>
  </si>
  <si>
    <t>MCF7635106.1: transcriptional regulator, Fur family</t>
  </si>
  <si>
    <t>MCF7635112.1: putative potassium uptake protein, TrkA</t>
  </si>
  <si>
    <t>MCF7635118.1: phosphate transport regulator</t>
  </si>
  <si>
    <t>MCF7635161.1: SIS domain protein</t>
  </si>
  <si>
    <t>MCF7635164.1: S-adenosylmethionine synthetase</t>
  </si>
  <si>
    <t>MCF7635165.1: Adenosylhomocysteinase</t>
  </si>
  <si>
    <t>MCF7635166.1: hypothetical protein</t>
  </si>
  <si>
    <t>MCF7635170.1: translation initiation factor, putative, aIF-2BI family</t>
  </si>
  <si>
    <t>MCF7635175.1: acetyltransferase, GNAT family</t>
  </si>
  <si>
    <t>MCF7635178.1: pmbA/tldD family protein</t>
  </si>
  <si>
    <t>MCF7635179.1: TldD/PmbA family protein</t>
  </si>
  <si>
    <t>MCF7635180.1: phosphomannomutase</t>
  </si>
  <si>
    <t>MCF7635188.1: hypothetical protein</t>
  </si>
  <si>
    <t>MCF7635195.1: fatty acid/phospholipid synthesis protein PlsX</t>
  </si>
  <si>
    <t>MCF7635204.1: putative deoxyguanosinetriphosphate triphosphohydrolase</t>
  </si>
  <si>
    <t>MCF7635205.1: phosphoenolpyruvate synthase</t>
  </si>
  <si>
    <t>MCF7635206.1: hypothetical protein</t>
  </si>
  <si>
    <t>MCF7635207.1: hypothetical protein</t>
  </si>
  <si>
    <t>MCF7635208.1: ATP synthase F0, A subunit</t>
  </si>
  <si>
    <t>MCF7635215.1: transcriptional regulator, XRE family</t>
  </si>
  <si>
    <t>MCF7635217.1: hypothetical protein</t>
  </si>
  <si>
    <t>MCF7635218.1: aspartyl/glutamyl-tRNA(Asn/Gln) amidotransferase subunit B</t>
  </si>
  <si>
    <t>MCF7635266.1: transcriptional regulator, MarR family</t>
  </si>
  <si>
    <t>MCF7635378.1: hypothetical protein</t>
  </si>
  <si>
    <t>MCF7635381.1: hypothetical protein</t>
  </si>
  <si>
    <t>MCF7635384.1: putative [Fe] hydrogenase, HymA subunit</t>
  </si>
  <si>
    <t>MCF7635392.1: metallo-beta-lactamase family protein</t>
  </si>
  <si>
    <t>MCF7635396.1: preprotein translocase, SecA subunit</t>
  </si>
  <si>
    <t>MCF7635411.1: nucleoside diphosphate kinase</t>
  </si>
  <si>
    <t>MCF7635444.1: IMP dehydrogenase family protein</t>
  </si>
  <si>
    <t>MCF7635451.1: putative translation elongation factor Ts</t>
  </si>
  <si>
    <t>MCF7635455.1: R3H domain protein</t>
  </si>
  <si>
    <t>MCF7635471.1: ABC transporter substrate-binding protein</t>
  </si>
  <si>
    <t>MCF7635472.1: ABC transporter, ATP-binding protein</t>
  </si>
  <si>
    <t>MCF7635484.1: ABC transporter, ATP-binding protein</t>
  </si>
  <si>
    <t>MCF7635495.1: 2-isopropylmalate synthase</t>
  </si>
  <si>
    <t>MCF7635498.1: 3-isopropylmalate dehydratase large subunit</t>
  </si>
  <si>
    <t>MCF7635502.1: acetolactate synthase, small subunit</t>
  </si>
  <si>
    <t>MCF7635503.1: acetolactate synthase, large subunit</t>
  </si>
  <si>
    <t>MCF7635518.1: SPFH domain protein</t>
  </si>
  <si>
    <t>MCF7635555.1: PAC2 family protein</t>
  </si>
  <si>
    <t>MCF7635560.1: iron-sulfur cluster-binding protein</t>
  </si>
  <si>
    <t>MCF7635561.1: hypothetical protein</t>
  </si>
  <si>
    <t>MCF7635583.1: putative branched-chain amino acid ABC transporter,periplasmic amino acid-binding protein</t>
  </si>
  <si>
    <t>MCF7635595.1: Hsp20/alpha crystallin family protein</t>
  </si>
  <si>
    <t>MCF7635597.1: superoxide dismutase</t>
  </si>
  <si>
    <t>MCF7635624.1: myo-inositol-1-phosphate synthase family protein</t>
  </si>
  <si>
    <t>MCF7635627.1: DNA polymerase III, alpha subunit</t>
  </si>
  <si>
    <t>MCF7635632.1: putative ribosomal subunit interface protein</t>
  </si>
  <si>
    <t>MCF7635636.1: hypothetical protein</t>
  </si>
  <si>
    <t>MCF7635646.1: hypothetical protein</t>
  </si>
  <si>
    <t>MCF7635647.1: TetR family transcriptional regulator</t>
  </si>
  <si>
    <t>MCF7635655.1: co-chaperonin GroEL</t>
  </si>
  <si>
    <t>MCF7635663.1: methyltransferase, UbiE/COQ5 family</t>
  </si>
  <si>
    <t>MCF7635664.1: hypothetical protein</t>
  </si>
  <si>
    <t>MCF7635668.1: amidophosphoribosyltransferase</t>
  </si>
  <si>
    <t>MCF7635670.1: ATP-dependent Clp protease, ATP-binding subunit ClpC</t>
  </si>
  <si>
    <t>MCF7635672.1: DnaJ family protein</t>
  </si>
  <si>
    <t>MCF7635674.1: putative transaldolase</t>
  </si>
  <si>
    <t>MCF7635676.1: BNR/Asp-box repeat domain protein</t>
  </si>
  <si>
    <t>MCF7635681.1: heat-inducible transcription repressor HrcA</t>
  </si>
  <si>
    <t>MCF7635689.1: hypothetical protein</t>
  </si>
  <si>
    <t>MCF7635700.1: diguanylate cyclase with GAF sensor</t>
  </si>
  <si>
    <t>MCF7635710.1: hypothetical protein</t>
  </si>
  <si>
    <t>MCF7635716.1: putative mannosyl-3-phosphoglycerate synthase</t>
  </si>
  <si>
    <t>MCF7635718.1: general secretion protein G</t>
  </si>
  <si>
    <t>MCF7635730.1: RNA polymerase sigma-70 factor, ECF subfamily</t>
  </si>
  <si>
    <t>MCF7635743.1: glutamyl-tRNA(Gln) amidotransferase, A subunit</t>
  </si>
  <si>
    <t>MCF7635752.1: ribosomal protein L21</t>
  </si>
  <si>
    <t>MCF7635758.1: hypothetical protein</t>
  </si>
  <si>
    <t>MCF7635767.1: hypothetical protein</t>
  </si>
  <si>
    <t>MCF7635771.1: UspA domain protein</t>
  </si>
  <si>
    <t>MCF7635774.1: hypothetical protein</t>
  </si>
  <si>
    <t>MCF7635785.1: serine protease, DegP/HtrA family</t>
  </si>
  <si>
    <t>MCF7635788.1: glutamate 5-kinase</t>
  </si>
  <si>
    <t>MCF7635790.1: radical SAM domain protein</t>
  </si>
  <si>
    <t>MCF7635823.1: TfoX domain protein</t>
  </si>
  <si>
    <t>MCF7635825.1: peptide-methionine (R)-S-oxide reductase</t>
  </si>
  <si>
    <t>MCF7635838.1: DNA polymerase III, beta subunit</t>
  </si>
  <si>
    <t>MCF7635849.1: tyrosine recombinase XerD</t>
  </si>
  <si>
    <t>MCF7635858.1: homoserine dehydrogenase</t>
  </si>
  <si>
    <t>MCF7635859.1: threonine synthase</t>
  </si>
  <si>
    <t>MCF7635872.1: putative lipoprotein</t>
  </si>
  <si>
    <t>MCF7635877.1: hypothetical protein</t>
  </si>
  <si>
    <t>MCF7635878.1: hypothetical protein</t>
  </si>
  <si>
    <t>MCF7635881.1: ABC transporter, ATP-binding/permease protein</t>
  </si>
  <si>
    <t>MCF7635886.1: Fec-type ABC transporter, periplasmic iron-binding protein</t>
  </si>
  <si>
    <t>MCF7635906.1: acetyl-CoA synthetase</t>
  </si>
  <si>
    <t>MCF7635910.1: glycosyl transferase/polysaccharide deacetylase family protein</t>
  </si>
  <si>
    <t>MCF7635956.1: pyridoxal-phosphate dependent tryptophan synthase-like protein</t>
  </si>
  <si>
    <t>Note: Among the 160 MAGs for analysis, 145 of them expressed genes related to the following processes. 112 of them were assigned a role based on the combination of expressed genes.</t>
  </si>
  <si>
    <t>Functional role assignment for MAGs</t>
  </si>
  <si>
    <t>Expression of genes involved in corrinoid synthesis, actate and H2 production, CO metablism and RP production in all metatranscriptomic samples</t>
  </si>
  <si>
    <t>Corrinoid transporter/competitor</t>
  </si>
  <si>
    <t>Cob(II)yrinate diamide producer</t>
  </si>
  <si>
    <t>DMB producer</t>
  </si>
  <si>
    <t>corrinoid assembler</t>
  </si>
  <si>
    <t>CO metabolizer</t>
  </si>
  <si>
    <t>acetate H2 producer</t>
  </si>
  <si>
    <t>RP producer</t>
  </si>
  <si>
    <t>number of roles</t>
  </si>
  <si>
    <t># of MAGs</t>
  </si>
  <si>
    <t>Genes in each sample</t>
  </si>
  <si>
    <t>5_bin_111_R1-contigs</t>
  </si>
  <si>
    <t>5_bin_119_R1-contigs</t>
  </si>
  <si>
    <t>5_bin_147_R1-contigs</t>
  </si>
  <si>
    <t>5_bin_186_R1-contigs</t>
  </si>
  <si>
    <t>5_bin_208_R1-contigs</t>
  </si>
  <si>
    <t>5_bin_222_R1-contigs</t>
  </si>
  <si>
    <t>5_bin_223_R1-contigs</t>
  </si>
  <si>
    <t>5_bin_40_R1-contigs</t>
  </si>
  <si>
    <t>5_bin_74_R1-contigs</t>
  </si>
  <si>
    <t>6_bin_143_R2-contigs</t>
  </si>
  <si>
    <t>6_bin_158_R1-contigs</t>
  </si>
  <si>
    <t>6_bin_196_R1-contigs</t>
  </si>
  <si>
    <t>6_bin_209_R1-contigs</t>
  </si>
  <si>
    <t>6_bin_231_R1-contigs</t>
  </si>
  <si>
    <t>6_bin_37_R1-contigs</t>
  </si>
  <si>
    <t>6_bin_38_R1-contigs</t>
  </si>
  <si>
    <t>7_bin_104_R1-contigs</t>
  </si>
  <si>
    <t>7_bin_105_R1-contigs</t>
  </si>
  <si>
    <t>7_bin_113_R1-contigs</t>
  </si>
  <si>
    <t>7_bin_159_R1-contigs</t>
  </si>
  <si>
    <t>7_bin_41_R1-contigs</t>
  </si>
  <si>
    <t>7_bin_46_R1-contigs</t>
  </si>
  <si>
    <t>7_bin_81_R1-contigs</t>
  </si>
  <si>
    <t>7_bin_81_R2-contigs</t>
  </si>
  <si>
    <t>8_bin_101_R2-contigs</t>
  </si>
  <si>
    <t>8_bin_101_R3-contigs</t>
  </si>
  <si>
    <t>8_bin_111_R1-contigs</t>
  </si>
  <si>
    <t>8_bin_118_R1-contigs</t>
  </si>
  <si>
    <t>8_bin_159_R1-contigs</t>
  </si>
  <si>
    <t>8_bin_78_R1-contigs</t>
  </si>
  <si>
    <t>8_bin_86_R1-contigs</t>
  </si>
  <si>
    <t>Y</t>
  </si>
  <si>
    <t>N</t>
  </si>
  <si>
    <t>at least 1 role</t>
  </si>
  <si>
    <t>SRR18292893_btuB</t>
  </si>
  <si>
    <t>2 roles</t>
  </si>
  <si>
    <t>SRR18292894_btuB</t>
  </si>
  <si>
    <t>3 roles</t>
  </si>
  <si>
    <t>SRR18292895_btuB</t>
  </si>
  <si>
    <t>4 roles</t>
  </si>
  <si>
    <t>SRR18292896_btuB</t>
  </si>
  <si>
    <t>5 roles</t>
  </si>
  <si>
    <t>SRR18292897_btuB</t>
  </si>
  <si>
    <t>SRR18292898_btuB</t>
  </si>
  <si>
    <t>SRR18292899_btuB</t>
  </si>
  <si>
    <t>SRR18292900_btuB</t>
  </si>
  <si>
    <t>SRR18292893_btuD</t>
  </si>
  <si>
    <t>SRR18292894_btuD</t>
  </si>
  <si>
    <t>SRR18292895_btuD</t>
  </si>
  <si>
    <t>corrinoid producer</t>
  </si>
  <si>
    <t>SRR18292896_btuD</t>
  </si>
  <si>
    <t>SRR18292897_btuD</t>
  </si>
  <si>
    <t>SRR18292898_btuD</t>
  </si>
  <si>
    <t>SRR18292899_btuD</t>
  </si>
  <si>
    <t>SRR18292900_btuD</t>
  </si>
  <si>
    <t>SRR18292893_btuC</t>
  </si>
  <si>
    <t>SRR18292894_btuC</t>
  </si>
  <si>
    <t>SRR18292895_btuC</t>
  </si>
  <si>
    <t>SRR18292896_btuC</t>
  </si>
  <si>
    <t>SRR18292897_btuC</t>
  </si>
  <si>
    <t>SRR18292898_btuC</t>
  </si>
  <si>
    <t>SRR18292899_btuC</t>
  </si>
  <si>
    <t>SRR18292900_btuC</t>
  </si>
  <si>
    <t>SRR18292893_cbiA</t>
  </si>
  <si>
    <t>SRR18292894_cbiA</t>
  </si>
  <si>
    <t>SRR18292895_cbiA</t>
  </si>
  <si>
    <t>SRR18292896_cbiA</t>
  </si>
  <si>
    <t>SRR18292897_cbiA</t>
  </si>
  <si>
    <t>SRR18292898_cbiA</t>
  </si>
  <si>
    <t>SRR18292899_cbiA</t>
  </si>
  <si>
    <t>SRR18292900_cbiA</t>
  </si>
  <si>
    <t>SRR18292893_DMB synthase</t>
  </si>
  <si>
    <t>SRR18292894_DMB synthase</t>
  </si>
  <si>
    <t>SRR18292895_DMB synthase</t>
  </si>
  <si>
    <t>SRR18292896_DMB synthase</t>
  </si>
  <si>
    <t>SRR18292897_DMB synthase</t>
  </si>
  <si>
    <t>SRR18292898_DMB synthase</t>
  </si>
  <si>
    <t>SRR18292899_DMB synthase</t>
  </si>
  <si>
    <t>SRR18292900_DMB synthase</t>
  </si>
  <si>
    <t>SRR18292893_cobA</t>
  </si>
  <si>
    <t>SRR18292894_cobA</t>
  </si>
  <si>
    <t>SRR18292895_cobA</t>
  </si>
  <si>
    <t>SRR18292896_cobA</t>
  </si>
  <si>
    <t>SRR18292897_cobA</t>
  </si>
  <si>
    <t>SRR18292898_cobA</t>
  </si>
  <si>
    <t>SRR18292899_cobA</t>
  </si>
  <si>
    <t>SRR18292900_cobA</t>
  </si>
  <si>
    <t>SRR18292893_cobU/cobT</t>
  </si>
  <si>
    <t>SRR18292894_cobU/cobT</t>
  </si>
  <si>
    <t>SRR18292895_cobU/cobT</t>
  </si>
  <si>
    <t>SRR18292896_cobU/cobT</t>
  </si>
  <si>
    <t>SRR18292897_cobU/cobT</t>
  </si>
  <si>
    <t>SRR18292898_cobU/cobT</t>
  </si>
  <si>
    <t>SRR18292899_cobU/cobT</t>
  </si>
  <si>
    <t>SRR18292900_cobU/cobT</t>
  </si>
  <si>
    <t>SRR18292893_cobS/cobV</t>
  </si>
  <si>
    <t>SRR18292894_cobS/cobV</t>
  </si>
  <si>
    <t>SRR18292895_cobS/cobV</t>
  </si>
  <si>
    <t>SRR18292896_cobS/cobV</t>
  </si>
  <si>
    <t>SRR18292897_cobS/cobV</t>
  </si>
  <si>
    <t>SRR18292898_cobS/cobV</t>
  </si>
  <si>
    <t>SRR18292899_cobS/cobV</t>
  </si>
  <si>
    <t>SRR18292900_cobS/cobV</t>
  </si>
  <si>
    <t>SRR18292893_CO dehydrogenase</t>
  </si>
  <si>
    <t>SRR18292894_CO dehydrogenase</t>
  </si>
  <si>
    <t>SRR18292895_CO dehydrogenase</t>
  </si>
  <si>
    <t>SRR18292896_CO dehydrogenase</t>
  </si>
  <si>
    <t>SRR18292897_CO dehydrogenase</t>
  </si>
  <si>
    <t>SRR18292898_CO dehydrogenase</t>
  </si>
  <si>
    <t>SRR18292899_CO dehydrogenase</t>
  </si>
  <si>
    <t>SRR18292900_CO dehydrogenase</t>
  </si>
  <si>
    <t>SRR18292893_Acetate CoA-transferase subunit alpha</t>
  </si>
  <si>
    <t>SRR18292894_Acetate CoA-transferase subunit alpha</t>
  </si>
  <si>
    <t>SRR18292895_Acetate CoA-transferase subunit alpha</t>
  </si>
  <si>
    <t>SRR18292896_Acetate CoA-transferase subunit alpha</t>
  </si>
  <si>
    <t>SRR18292897_Acetate CoA-transferase subunit alpha</t>
  </si>
  <si>
    <t>SRR18292898_Acetate CoA-transferase subunit alpha</t>
  </si>
  <si>
    <t>SRR18292899_Acetate CoA-transferase subunit alpha</t>
  </si>
  <si>
    <t>SRR18292900_Acetate CoA-transferase subunit alpha</t>
  </si>
  <si>
    <t>SRR18292893_Butyryl-CoA:acetate CoA-transferase</t>
  </si>
  <si>
    <t>SRR18292894_Butyryl-CoA:acetate CoA-transferase</t>
  </si>
  <si>
    <t>SRR18292895_Butyryl-CoA:acetate CoA-transferase</t>
  </si>
  <si>
    <t>SRR18292896_Butyryl-CoA:acetate CoA-transferase</t>
  </si>
  <si>
    <t>SRR18292897_Butyryl-CoA:acetate CoA-transferase</t>
  </si>
  <si>
    <t>SRR18292898_Butyryl-CoA:acetate CoA-transferase</t>
  </si>
  <si>
    <t>SRR18292899_Butyryl-CoA:acetate CoA-transferase</t>
  </si>
  <si>
    <t>SRR18292900_Butyryl-CoA:acetate CoA-transferase</t>
  </si>
  <si>
    <t>SRR18292893_lactate dehydrogenase</t>
  </si>
  <si>
    <t>SRR18292894_lactate dehydrogenase</t>
  </si>
  <si>
    <t>SRR18292895_lactate dehydrogenase</t>
  </si>
  <si>
    <t>SRR18292896_lactate dehydrogenase</t>
  </si>
  <si>
    <t>SRR18292897_lactate dehydrogenase</t>
  </si>
  <si>
    <t>SRR18292898_lactate dehydrogenase</t>
  </si>
  <si>
    <t>SRR18292899_lactate dehydrogenase</t>
  </si>
  <si>
    <t>SRR18292900_lactate dehydrogenase</t>
  </si>
  <si>
    <t>SRR18292893_pyruvate ferredoxin oxidoreductase</t>
  </si>
  <si>
    <t>SRR18292894_pyruvate ferredoxin oxidoreductase</t>
  </si>
  <si>
    <t>SRR18292895_pyruvate ferredoxin oxidoreductase</t>
  </si>
  <si>
    <t>SRR18292896_pyruvate ferredoxin oxidoreductase</t>
  </si>
  <si>
    <t>SRR18292897_pyruvate ferredoxin oxidoreductase</t>
  </si>
  <si>
    <t>SRR18292898_pyruvate ferredoxin oxidoreductase</t>
  </si>
  <si>
    <t>SRR18292899_pyruvate ferredoxin oxidoreductase</t>
  </si>
  <si>
    <t>SRR18292900_pyruvate ferredoxin oxidoreductase</t>
  </si>
  <si>
    <t>SRR18292893_formate C-acetyltransferase</t>
  </si>
  <si>
    <t>SRR18292894_formate C-acetyltransferase</t>
  </si>
  <si>
    <t>SRR18292895_formate C-acetyltransferase</t>
  </si>
  <si>
    <t>SRR18292896_formate C-acetyltransferase</t>
  </si>
  <si>
    <t>SRR18292897_formate C-acetyltransferase</t>
  </si>
  <si>
    <t>SRR18292898_formate C-acetyltransferase</t>
  </si>
  <si>
    <t>SRR18292899_formate C-acetyltransferase</t>
  </si>
  <si>
    <t>SRR18292900_formate C-acetyltransferase</t>
  </si>
  <si>
    <t>bin.132</t>
  </si>
  <si>
    <t>SRR18292893_pyruvate formate lyase</t>
  </si>
  <si>
    <t>SRR18292894_pyruvate formate lyase</t>
  </si>
  <si>
    <t>SRR18292895_pyruvate formate lyase</t>
  </si>
  <si>
    <t>SRR18292896_pyruvate formate lyase</t>
  </si>
  <si>
    <t>SRR18292897_pyruvate formate lyase</t>
  </si>
  <si>
    <t>SRR18292898_pyruvate formate lyase</t>
  </si>
  <si>
    <t>SRR18292899_pyruvate formate lyase</t>
  </si>
  <si>
    <t>SRR18292900_pyruvate formate lyase</t>
  </si>
  <si>
    <t>SRR18292893_Periplasmic [NiFe] hydrogenase</t>
  </si>
  <si>
    <t>SRR18292894_Periplasmic [NiFe] hydrogenase</t>
  </si>
  <si>
    <t>SRR18292895_Periplasmic [NiFe] hydrogenase</t>
  </si>
  <si>
    <t>SRR18292896_Periplasmic [NiFe] hydrogenase</t>
  </si>
  <si>
    <t>SRR18292897_Periplasmic [NiFe] hydrogenase</t>
  </si>
  <si>
    <t>SRR18292898_Periplasmic [NiFe] hydrogenase</t>
  </si>
  <si>
    <t>SRR18292899_Periplasmic [NiFe] hydrogenase</t>
  </si>
  <si>
    <t>SRR18292900_Periplasmic [NiFe] hydrogenase</t>
  </si>
  <si>
    <t>SRR18292893_Periplasmic [Fe] hydrogenase</t>
  </si>
  <si>
    <t>SRR18292894_Periplasmic [Fe] hydrogenase</t>
  </si>
  <si>
    <t>SRR18292895_Periplasmic [Fe] hydrogenase</t>
  </si>
  <si>
    <t>SRR18292896_Periplasmic [Fe] hydrogenase</t>
  </si>
  <si>
    <t>SRR18292897_Periplasmic [Fe] hydrogenase</t>
  </si>
  <si>
    <t>SRR18292898_Periplasmic [Fe] hydrogenase</t>
  </si>
  <si>
    <t>SRR18292899_Periplasmic [Fe] hydrogenase</t>
  </si>
  <si>
    <t>SRR18292900_Periplasmic [Fe] hydrogenase</t>
  </si>
  <si>
    <t>SRR18292893_[FeFe] hydrogenase</t>
  </si>
  <si>
    <t>SRR18292894_[FeFe] hydrogenase</t>
  </si>
  <si>
    <t>SRR18292895_[FeFe] hydrogenase</t>
  </si>
  <si>
    <t>SRR18292896_[FeFe] hydrogenase</t>
  </si>
  <si>
    <t>SRR18292897_[FeFe] hydrogenase</t>
  </si>
  <si>
    <t>SRR18292898_[FeFe] hydrogenase</t>
  </si>
  <si>
    <t>SRR18292899_[FeFe] hydrogenase</t>
  </si>
  <si>
    <t>SRR18292900_[FeFe] hydrogenase</t>
  </si>
  <si>
    <t>SRR18292893_putative [Fe] hydrogenase, Hym</t>
  </si>
  <si>
    <t>SRR18292894_putative [Fe] hydrogenase, Hym</t>
  </si>
  <si>
    <t>SRR18292895_putative [Fe] hydrogenase, Hym</t>
  </si>
  <si>
    <t>SRR18292896_putative [Fe] hydrogenase, Hym</t>
  </si>
  <si>
    <t>SRR18292897_putative [Fe] hydrogenase, Hym</t>
  </si>
  <si>
    <t>SRR18292898_putative [Fe] hydrogenase, Hym</t>
  </si>
  <si>
    <t>SRR18292899_putative [Fe] hydrogenase, Hym</t>
  </si>
  <si>
    <t>SRR18292900_putative [Fe] hydrogenase, Hym</t>
  </si>
  <si>
    <t>SRR18292893_[FeFe] hydrogenase maturase subunit Hyd</t>
  </si>
  <si>
    <t>SRR18292894_[FeFe] hydrogenase maturase subunit Hyd</t>
  </si>
  <si>
    <t>SRR18292895_[FeFe] hydrogenase maturase subunit Hyd</t>
  </si>
  <si>
    <t>SRR18292896_[FeFe] hydrogenase maturase subunit Hyd</t>
  </si>
  <si>
    <t>SRR18292897_[FeFe] hydrogenase maturase subunit Hyd</t>
  </si>
  <si>
    <t>SRR18292898_[FeFe] hydrogenase maturase subunit Hyd</t>
  </si>
  <si>
    <t>SRR18292899_[FeFe] hydrogenase maturase subunit Hyd</t>
  </si>
  <si>
    <t>SRR18292900_[FeFe] hydrogenase maturase subunit Hyd</t>
  </si>
  <si>
    <t>SRR18292893_Resuscitation-promoting factor RpfB</t>
  </si>
  <si>
    <t>SRR18292894_Resuscitation-promoting factor RpfB</t>
  </si>
  <si>
    <t>SRR18292895_Resuscitation-promoting factor RpfB</t>
  </si>
  <si>
    <t>SRR18292896_Resuscitation-promoting factor RpfB</t>
  </si>
  <si>
    <t>SRR18292897_Resuscitation-promoting factor RpfB</t>
  </si>
  <si>
    <t>SRR18292898_Resuscitation-promoting factor RpfB</t>
  </si>
  <si>
    <t>SRR18292899_Resuscitation-promoting factor RpfB</t>
  </si>
  <si>
    <t>SRR18292900_Resuscitation-promoting factor RpfB</t>
  </si>
  <si>
    <t>SRR18292893_cbiF</t>
  </si>
  <si>
    <t>SRR18292894_cbiF</t>
  </si>
  <si>
    <t>SRR18292895_cbiF</t>
  </si>
  <si>
    <t>SRR18292896_cbiF</t>
  </si>
  <si>
    <t>SRR18292897_cbiF</t>
  </si>
  <si>
    <t>SRR18292898_cbiF</t>
  </si>
  <si>
    <t>SRR18292899_cbiF</t>
  </si>
  <si>
    <t>SRR18292900_cbiF</t>
  </si>
  <si>
    <t>SRR18292893_cbiL</t>
  </si>
  <si>
    <t>SRR18292894_cbiL</t>
  </si>
  <si>
    <t>SRR18292895_cbiL</t>
  </si>
  <si>
    <t>SRR18292896_cbiL</t>
  </si>
  <si>
    <t>SRR18292897_cbiL</t>
  </si>
  <si>
    <t>SRR18292898_cbiL</t>
  </si>
  <si>
    <t>SRR18292899_cbiL</t>
  </si>
  <si>
    <t>SRR18292900_cbiL</t>
  </si>
  <si>
    <t>SRR18292893_cbiC</t>
  </si>
  <si>
    <t>SRR18292894_cbiC</t>
  </si>
  <si>
    <t>SRR18292895_cbiC</t>
  </si>
  <si>
    <t>SRR18292896_cbiC</t>
  </si>
  <si>
    <t>SRR18292897_cbiC</t>
  </si>
  <si>
    <t>SRR18292898_cbiC</t>
  </si>
  <si>
    <t>SRR18292899_cbiC</t>
  </si>
  <si>
    <t>SRR18292900_cbiC</t>
  </si>
  <si>
    <t>SRR18292893_cobC</t>
  </si>
  <si>
    <t>SRR18292894_cobC</t>
  </si>
  <si>
    <t>SRR18292895_cobC</t>
  </si>
  <si>
    <t>SRR18292896_cobC</t>
  </si>
  <si>
    <t>SRR18292897_cobC</t>
  </si>
  <si>
    <t>SRR18292898_cobC</t>
  </si>
  <si>
    <t>SRR18292899_cobC</t>
  </si>
  <si>
    <t>SRR18292900_cobC</t>
  </si>
  <si>
    <r>
      <rPr>
        <b/>
        <sz val="12"/>
        <color theme="1"/>
        <rFont val="Calibri"/>
        <family val="2"/>
        <scheme val="minor"/>
      </rPr>
      <t>Table S8</t>
    </r>
    <r>
      <rPr>
        <sz val="12"/>
        <color theme="1"/>
        <rFont val="Calibri"/>
        <family val="2"/>
        <scheme val="minor"/>
      </rPr>
      <t>. Correlation to Dehalococcoides MAGs and functional role assignment for all MAGs presented in the network, together with log10(TPM), lowest taxonomy assignment, and plylum.</t>
    </r>
  </si>
  <si>
    <t>Notes: MAGs marked in blue are correlated with dehalococcoides MAGs, dark blue reprents the MAG belongs to methanogen.</t>
  </si>
  <si>
    <t>name</t>
  </si>
  <si>
    <t>Log10(TPM)</t>
  </si>
  <si>
    <t>Lowest tax</t>
  </si>
  <si>
    <t>Phylum</t>
  </si>
  <si>
    <t>Connection to DHC</t>
  </si>
  <si>
    <t>Corriniod transporter/competitor</t>
  </si>
  <si>
    <t>corriniod producer</t>
  </si>
  <si>
    <t>RP producers</t>
  </si>
  <si>
    <t>F4-1</t>
  </si>
  <si>
    <t>F4-2</t>
  </si>
  <si>
    <t>g__Dehalococcoides*</t>
  </si>
  <si>
    <t>F4-co-assembly</t>
  </si>
  <si>
    <t>f__UBA4778 (o__Syntrophales)</t>
  </si>
  <si>
    <t>DHC_Co</t>
  </si>
  <si>
    <t>g__Methanomassiliicoccus*</t>
  </si>
  <si>
    <t>g__UBA6107 (f__Anaerolineaceae)</t>
  </si>
  <si>
    <t>DHC_Sep</t>
  </si>
  <si>
    <t>s__UBA8904 sp002382045 (f__Smithellaceae)</t>
  </si>
  <si>
    <t>g__JAFIHQ01 (o__Treponematales)</t>
  </si>
  <si>
    <t>g__UBA4782 (f__Anaerolineaceae)</t>
  </si>
  <si>
    <t>DHC_All</t>
  </si>
  <si>
    <t>s__Syner-03 sp002839185 (f__Synergistaceae)</t>
  </si>
  <si>
    <t>g__UBA5829 (p__Armatimonadota)</t>
  </si>
  <si>
    <t>g__JABLXH01 (p__Armatimonadota)</t>
  </si>
  <si>
    <t>g__Cloacibacilus*</t>
  </si>
  <si>
    <t>f__SG8-4 (o__Sedimentisphaerales)</t>
  </si>
  <si>
    <t>g__UBA7703 (o__Christensenellales)</t>
  </si>
  <si>
    <t>p__Firmicutes_A</t>
  </si>
  <si>
    <t>s__UBA2268 sp002418685 (o__Kapabacteriales)</t>
  </si>
  <si>
    <t>p__Firmicutes_B</t>
  </si>
  <si>
    <t>s__UBA288 sp11384u (f__Methanosphaerulaceae)</t>
  </si>
  <si>
    <t>g__Pelolinea*</t>
  </si>
  <si>
    <t>f__Flavobacteriaceae*</t>
  </si>
  <si>
    <t>g__Bacteroides*</t>
  </si>
  <si>
    <t>o__Clostridiales*</t>
  </si>
  <si>
    <t>g__Sedimentisphaera*</t>
  </si>
  <si>
    <t>g__Clostridium*</t>
  </si>
  <si>
    <t>8_bin_93_R1-contigs</t>
  </si>
  <si>
    <t>5_bin_215_R1-contigs</t>
  </si>
  <si>
    <t>f__MVZB01 (c__Sumerlaeia)</t>
  </si>
  <si>
    <t>g__Rhodococcus*</t>
  </si>
  <si>
    <t>g__UBA4851 (f__Syntrophomonadaceae)</t>
  </si>
  <si>
    <t>No</t>
  </si>
  <si>
    <t>g__Fen-1166 (f__Smithellaceae)</t>
  </si>
  <si>
    <t>f__UBA1062 (c__Desulfomonilia)</t>
  </si>
  <si>
    <t>f__UBA2185 (o__Syntrophales)</t>
  </si>
  <si>
    <t>g__MWEI01 (c__Desulfomonilia)</t>
  </si>
  <si>
    <t>g__Geobacter*</t>
  </si>
  <si>
    <t>g__Desulfovibrio*</t>
  </si>
  <si>
    <t>g__Methanoregula*</t>
  </si>
  <si>
    <t>g__Syntrophobacter*</t>
  </si>
  <si>
    <t>s__UBA8904 sp003506745 (f__Smithellaceae)</t>
  </si>
  <si>
    <t>g__49-20 (f__Anaerolineaceae)</t>
  </si>
  <si>
    <t>g__SbD1 (f__Syntrophobacteraceae)</t>
  </si>
  <si>
    <t>g__JAAZNS01 (o__Anaerolineales)</t>
  </si>
  <si>
    <t>g__JAENXA01 (f__Prolixibacteraceae)</t>
  </si>
  <si>
    <t>s__Bact-08 sp018433265 (o__Bacteroidales)</t>
  </si>
  <si>
    <t>g__UBA7707 (o__Christensenellales)</t>
  </si>
  <si>
    <t>f__RBG-16-66-30 (o__Aminicenantales)</t>
  </si>
  <si>
    <t>s__UBA1064 sp002316235 (f__Tenuifilaceae)</t>
  </si>
  <si>
    <t>g__RBG-16-66-30 (o__Aminicenantales)</t>
  </si>
  <si>
    <t>f__UBA1402 (o__Bacteroidales)</t>
  </si>
  <si>
    <t>f__JABUFB01 (p__Armatimonadota)</t>
  </si>
  <si>
    <t>p__Methanobacteriota_B</t>
  </si>
  <si>
    <t>g__Bact-08 (o__Bacteroidales)</t>
  </si>
  <si>
    <t>s__UBA6107 sp018056725 (f__Anaerolineaceae)</t>
  </si>
  <si>
    <t>p__Chloroflexi*</t>
  </si>
  <si>
    <t>g__Candidatus Solibacter*</t>
  </si>
  <si>
    <t>s__T78 sp002306055 (f__Anaerolineaceae)</t>
  </si>
  <si>
    <t>f__DTLH01 (p__Armatimonadota)</t>
  </si>
  <si>
    <t>o__JAAYSF01 (c__Negativicutes)</t>
  </si>
  <si>
    <t>p__Firmicutes_C</t>
  </si>
  <si>
    <t>f__SM23-33 (c__Phycisphaerae)</t>
  </si>
  <si>
    <t>f__CAG-138 (o__Christensenellales)</t>
  </si>
  <si>
    <t>g__UBA8904 (f__Smithellaceae)</t>
  </si>
  <si>
    <t>g__PLanc-01 (o__Sedimentisphaerales)</t>
  </si>
  <si>
    <t>g__UBA288 (f__Methanosphaerulaceae)</t>
  </si>
  <si>
    <t>g__Delta-02 (f__Syntrophorhabdaceae)</t>
  </si>
  <si>
    <t>p__Desulfobacterota_G</t>
  </si>
  <si>
    <t>g__Nitrosospira*</t>
  </si>
  <si>
    <t>f__Planctomycetaceae*</t>
  </si>
  <si>
    <t>c__Negativicutes*</t>
  </si>
  <si>
    <t>p__Firmicutes_H</t>
  </si>
  <si>
    <t>g__Streptomyces*</t>
  </si>
  <si>
    <t>g__Bacillus*</t>
  </si>
  <si>
    <t>o__Rhizobiales*</t>
  </si>
  <si>
    <t>g__Pseudomonas*</t>
  </si>
  <si>
    <t>g__Treponema*</t>
  </si>
  <si>
    <t>c__Spirochaetia*</t>
  </si>
  <si>
    <t>g__UBA1305 (o__Acetivibrionales)</t>
  </si>
  <si>
    <t>5_bin_115_R1-contigs</t>
  </si>
  <si>
    <t>g__JAGOJY01 (p__Acidobacteriota)</t>
  </si>
  <si>
    <t>s__JAAYUI01 sp017992555 (c__Caldisericia)</t>
  </si>
  <si>
    <t>g__UBA5314 (f__Syntrophomonadaceae)</t>
  </si>
  <si>
    <t>g__Mizugakiibacter (f__Rhodanobacteraceae)</t>
  </si>
  <si>
    <t>g__UBA7708 (f__Anaerohalosphaeraceae)</t>
  </si>
  <si>
    <t>g__JAAYDS01 (c__Anaerolineae)</t>
  </si>
  <si>
    <t>g__LD21 (o__Bacteroidales)</t>
  </si>
  <si>
    <t>g__Methanobacterium*</t>
  </si>
  <si>
    <t>g__Pelosinus*</t>
  </si>
  <si>
    <t>f__Parachlamydiaceae*</t>
  </si>
  <si>
    <t>g__Candidatus Protochlamydia*</t>
  </si>
  <si>
    <t>f__Nitrospiraceae*</t>
  </si>
  <si>
    <t>f__UBA8932 (o__Treponematales)</t>
  </si>
  <si>
    <t>f__UBA2279 (c__Coriobacteriia)</t>
  </si>
  <si>
    <t>g__UBA12454 (o__Sedimentisphaerales)</t>
  </si>
  <si>
    <r>
      <rPr>
        <b/>
        <sz val="12"/>
        <color theme="1"/>
        <rFont val="Calibri"/>
        <family val="2"/>
        <scheme val="minor"/>
      </rPr>
      <t>Table S9.</t>
    </r>
    <r>
      <rPr>
        <sz val="12"/>
        <color theme="1"/>
        <rFont val="Calibri"/>
        <family val="2"/>
        <scheme val="minor"/>
      </rPr>
      <t xml:space="preserve"> Metabolism reconstruction of significantly expressed genes from MAG 5_191 and genes from the MAG of Rhodococcus. These genes were also significantly correlated with TPM of Dehalococcoides MAGs. </t>
    </r>
  </si>
  <si>
    <r>
      <rPr>
        <b/>
        <sz val="12"/>
        <color theme="1"/>
        <rFont val="Calibri"/>
        <family val="2"/>
        <scheme val="minor"/>
      </rPr>
      <t xml:space="preserve">Table S7. </t>
    </r>
    <r>
      <rPr>
        <sz val="12"/>
        <color theme="1"/>
        <rFont val="Calibri"/>
        <family val="2"/>
        <scheme val="minor"/>
      </rPr>
      <t>Functional role assignment for MAGs based on the expression of genes involved in corrinoid synthesis, actate and H2 production, CO metablism and RP production</t>
    </r>
  </si>
  <si>
    <t>In the bracket, it is the number of the genes belong to the metabolic pathway. The Bacterial secretion system and biofilm formation are mark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0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6" fillId="0" borderId="13" xfId="0" applyFont="1" applyBorder="1"/>
    <xf numFmtId="0" fontId="0" fillId="0" borderId="14" xfId="0" applyBorder="1"/>
    <xf numFmtId="0" fontId="0" fillId="0" borderId="13" xfId="0" applyBorder="1"/>
    <xf numFmtId="0" fontId="0" fillId="33" borderId="13" xfId="0" applyFill="1" applyBorder="1"/>
    <xf numFmtId="0" fontId="0" fillId="33" borderId="14" xfId="0" applyFill="1" applyBorder="1"/>
    <xf numFmtId="0" fontId="0" fillId="34" borderId="15" xfId="0" applyFill="1" applyBorder="1"/>
    <xf numFmtId="0" fontId="0" fillId="34" borderId="16" xfId="0" applyFill="1" applyBorder="1"/>
    <xf numFmtId="0" fontId="0" fillId="34" borderId="17" xfId="0" applyFill="1" applyBorder="1"/>
    <xf numFmtId="0" fontId="0" fillId="34" borderId="13" xfId="0" applyFill="1" applyBorder="1"/>
    <xf numFmtId="0" fontId="0" fillId="34" borderId="14" xfId="0" applyFill="1" applyBorder="1"/>
    <xf numFmtId="0" fontId="0" fillId="35" borderId="13" xfId="0" applyFill="1" applyBorder="1"/>
    <xf numFmtId="0" fontId="0" fillId="35" borderId="0" xfId="0" applyFill="1"/>
    <xf numFmtId="0" fontId="0" fillId="35" borderId="14" xfId="0" applyFill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34" borderId="18" xfId="0" applyFill="1" applyBorder="1"/>
    <xf numFmtId="0" fontId="0" fillId="34" borderId="19" xfId="0" applyFill="1" applyBorder="1"/>
    <xf numFmtId="0" fontId="0" fillId="34" borderId="20" xfId="0" applyFill="1" applyBorder="1"/>
    <xf numFmtId="0" fontId="0" fillId="35" borderId="18" xfId="0" applyFill="1" applyBorder="1"/>
    <xf numFmtId="0" fontId="0" fillId="35" borderId="19" xfId="0" applyFill="1" applyBorder="1"/>
    <xf numFmtId="0" fontId="0" fillId="35" borderId="20" xfId="0" applyFill="1" applyBorder="1"/>
    <xf numFmtId="0" fontId="16" fillId="0" borderId="0" xfId="0" applyFont="1"/>
    <xf numFmtId="0" fontId="18" fillId="0" borderId="10" xfId="0" applyFont="1" applyBorder="1"/>
    <xf numFmtId="0" fontId="18" fillId="0" borderId="11" xfId="0" applyFont="1" applyBorder="1"/>
    <xf numFmtId="0" fontId="18" fillId="0" borderId="12" xfId="0" applyFont="1" applyBorder="1"/>
    <xf numFmtId="0" fontId="0" fillId="36" borderId="10" xfId="0" applyFill="1" applyBorder="1"/>
    <xf numFmtId="0" fontId="0" fillId="36" borderId="11" xfId="0" applyFill="1" applyBorder="1"/>
    <xf numFmtId="0" fontId="0" fillId="36" borderId="12" xfId="0" applyFill="1" applyBorder="1"/>
    <xf numFmtId="0" fontId="0" fillId="36" borderId="15" xfId="0" applyFill="1" applyBorder="1"/>
    <xf numFmtId="0" fontId="0" fillId="36" borderId="16" xfId="0" applyFill="1" applyBorder="1"/>
    <xf numFmtId="0" fontId="0" fillId="0" borderId="17" xfId="0" applyBorder="1"/>
    <xf numFmtId="0" fontId="18" fillId="0" borderId="13" xfId="0" applyFont="1" applyBorder="1"/>
    <xf numFmtId="0" fontId="18" fillId="0" borderId="0" xfId="0" applyFont="1"/>
    <xf numFmtId="0" fontId="18" fillId="0" borderId="14" xfId="0" applyFont="1" applyBorder="1"/>
    <xf numFmtId="0" fontId="18" fillId="37" borderId="13" xfId="0" applyFont="1" applyFill="1" applyBorder="1"/>
    <xf numFmtId="0" fontId="0" fillId="37" borderId="13" xfId="0" applyFill="1" applyBorder="1"/>
    <xf numFmtId="0" fontId="0" fillId="37" borderId="0" xfId="0" applyFill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0" fillId="0" borderId="11" xfId="0" applyBorder="1" applyAlignment="1">
      <alignment wrapText="1"/>
    </xf>
    <xf numFmtId="0" fontId="0" fillId="38" borderId="15" xfId="0" applyFill="1" applyBorder="1"/>
    <xf numFmtId="0" fontId="0" fillId="38" borderId="16" xfId="0" applyFill="1" applyBorder="1"/>
    <xf numFmtId="0" fontId="0" fillId="38" borderId="17" xfId="0" applyFill="1" applyBorder="1"/>
    <xf numFmtId="0" fontId="0" fillId="38" borderId="13" xfId="0" applyFill="1" applyBorder="1"/>
    <xf numFmtId="0" fontId="0" fillId="38" borderId="0" xfId="0" applyFill="1"/>
    <xf numFmtId="0" fontId="0" fillId="38" borderId="14" xfId="0" applyFill="1" applyBorder="1"/>
    <xf numFmtId="0" fontId="0" fillId="38" borderId="18" xfId="0" applyFill="1" applyBorder="1"/>
    <xf numFmtId="0" fontId="0" fillId="38" borderId="19" xfId="0" applyFill="1" applyBorder="1"/>
    <xf numFmtId="0" fontId="0" fillId="38" borderId="20" xfId="0" applyFill="1" applyBorder="1"/>
    <xf numFmtId="0" fontId="0" fillId="39" borderId="15" xfId="0" applyFill="1" applyBorder="1"/>
    <xf numFmtId="0" fontId="0" fillId="39" borderId="16" xfId="0" applyFill="1" applyBorder="1"/>
    <xf numFmtId="0" fontId="0" fillId="39" borderId="17" xfId="0" applyFill="1" applyBorder="1"/>
    <xf numFmtId="0" fontId="0" fillId="39" borderId="13" xfId="0" applyFill="1" applyBorder="1"/>
    <xf numFmtId="0" fontId="0" fillId="39" borderId="0" xfId="0" applyFill="1"/>
    <xf numFmtId="0" fontId="0" fillId="39" borderId="14" xfId="0" applyFill="1" applyBorder="1"/>
    <xf numFmtId="0" fontId="0" fillId="40" borderId="13" xfId="0" applyFill="1" applyBorder="1"/>
    <xf numFmtId="0" fontId="0" fillId="40" borderId="0" xfId="0" applyFill="1"/>
    <xf numFmtId="0" fontId="0" fillId="40" borderId="14" xfId="0" applyFill="1" applyBorder="1"/>
    <xf numFmtId="0" fontId="0" fillId="41" borderId="13" xfId="0" applyFill="1" applyBorder="1"/>
    <xf numFmtId="0" fontId="0" fillId="41" borderId="0" xfId="0" applyFill="1"/>
    <xf numFmtId="0" fontId="0" fillId="41" borderId="14" xfId="0" applyFill="1" applyBorder="1"/>
    <xf numFmtId="0" fontId="0" fillId="42" borderId="13" xfId="0" applyFill="1" applyBorder="1"/>
    <xf numFmtId="0" fontId="0" fillId="42" borderId="0" xfId="0" applyFill="1"/>
    <xf numFmtId="0" fontId="0" fillId="42" borderId="14" xfId="0" applyFill="1" applyBorder="1"/>
    <xf numFmtId="0" fontId="0" fillId="33" borderId="15" xfId="0" applyFill="1" applyBorder="1"/>
    <xf numFmtId="0" fontId="0" fillId="33" borderId="16" xfId="0" applyFill="1" applyBorder="1"/>
    <xf numFmtId="0" fontId="0" fillId="33" borderId="17" xfId="0" applyFill="1" applyBorder="1"/>
    <xf numFmtId="0" fontId="0" fillId="33" borderId="18" xfId="0" applyFill="1" applyBorder="1"/>
    <xf numFmtId="0" fontId="0" fillId="33" borderId="19" xfId="0" applyFill="1" applyBorder="1"/>
    <xf numFmtId="0" fontId="0" fillId="33" borderId="20" xfId="0" applyFill="1" applyBorder="1"/>
    <xf numFmtId="0" fontId="0" fillId="35" borderId="15" xfId="0" applyFill="1" applyBorder="1"/>
    <xf numFmtId="0" fontId="0" fillId="35" borderId="16" xfId="0" applyFill="1" applyBorder="1"/>
    <xf numFmtId="0" fontId="0" fillId="35" borderId="17" xfId="0" applyFill="1" applyBorder="1"/>
    <xf numFmtId="0" fontId="19" fillId="0" borderId="0" xfId="0" applyFont="1"/>
    <xf numFmtId="0" fontId="0" fillId="0" borderId="15" xfId="0" applyBorder="1"/>
    <xf numFmtId="0" fontId="0" fillId="0" borderId="16" xfId="0" applyBorder="1"/>
    <xf numFmtId="0" fontId="0" fillId="43" borderId="13" xfId="0" applyFill="1" applyBorder="1"/>
    <xf numFmtId="0" fontId="0" fillId="43" borderId="0" xfId="0" applyFill="1"/>
    <xf numFmtId="0" fontId="0" fillId="43" borderId="14" xfId="0" applyFill="1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7EAAE-F2D1-7748-912A-DD316D40601F}">
  <dimension ref="A1:AN67"/>
  <sheetViews>
    <sheetView tabSelected="1" workbookViewId="0"/>
  </sheetViews>
  <sheetFormatPr defaultColWidth="11" defaultRowHeight="15.75" x14ac:dyDescent="0.25"/>
  <cols>
    <col min="3" max="3" width="13" customWidth="1"/>
    <col min="37" max="37" width="12.5" bestFit="1" customWidth="1"/>
    <col min="38" max="38" width="20.375" bestFit="1" customWidth="1"/>
    <col min="39" max="39" width="19" bestFit="1" customWidth="1"/>
    <col min="40" max="40" width="15.875" bestFit="1" customWidth="1"/>
  </cols>
  <sheetData>
    <row r="1" spans="1:40" x14ac:dyDescent="0.25">
      <c r="A1" t="s">
        <v>201</v>
      </c>
    </row>
    <row r="2" spans="1:40" x14ac:dyDescent="0.25">
      <c r="A2" s="1"/>
      <c r="B2" t="s">
        <v>202</v>
      </c>
      <c r="D2" s="2"/>
      <c r="E2" t="s">
        <v>203</v>
      </c>
    </row>
    <row r="4" spans="1:40" x14ac:dyDescent="0.25">
      <c r="A4" s="87" t="s">
        <v>204</v>
      </c>
      <c r="B4" s="88"/>
      <c r="C4" s="88"/>
      <c r="D4" s="88"/>
      <c r="E4" s="88"/>
      <c r="F4" s="88"/>
      <c r="G4" s="88"/>
      <c r="H4" s="89"/>
      <c r="J4" s="87" t="s">
        <v>205</v>
      </c>
      <c r="K4" s="88"/>
      <c r="L4" s="88"/>
      <c r="M4" s="88"/>
      <c r="N4" s="88"/>
      <c r="O4" s="88"/>
      <c r="P4" s="88"/>
      <c r="Q4" s="89"/>
      <c r="S4" s="87" t="s">
        <v>206</v>
      </c>
      <c r="T4" s="88"/>
      <c r="U4" s="88"/>
      <c r="V4" s="88"/>
      <c r="W4" s="88"/>
      <c r="X4" s="88"/>
      <c r="Y4" s="88"/>
      <c r="Z4" s="89"/>
      <c r="AB4" s="87" t="s">
        <v>207</v>
      </c>
      <c r="AC4" s="88"/>
      <c r="AD4" s="88"/>
      <c r="AE4" s="88"/>
      <c r="AF4" s="88"/>
      <c r="AG4" s="88"/>
      <c r="AH4" s="88"/>
      <c r="AI4" s="89"/>
      <c r="AK4" s="3" t="s">
        <v>208</v>
      </c>
      <c r="AL4" s="4" t="s">
        <v>209</v>
      </c>
      <c r="AM4" s="4" t="s">
        <v>210</v>
      </c>
      <c r="AN4" s="5" t="s">
        <v>211</v>
      </c>
    </row>
    <row r="5" spans="1:40" x14ac:dyDescent="0.25">
      <c r="A5" s="6" t="s">
        <v>212</v>
      </c>
      <c r="D5" s="7"/>
      <c r="F5" s="6" t="s">
        <v>213</v>
      </c>
      <c r="H5" s="7"/>
      <c r="J5" s="6" t="s">
        <v>212</v>
      </c>
      <c r="M5" s="7"/>
      <c r="O5" s="6" t="s">
        <v>213</v>
      </c>
      <c r="Q5" s="7"/>
      <c r="S5" s="6" t="s">
        <v>212</v>
      </c>
      <c r="V5" s="7"/>
      <c r="X5" s="6" t="s">
        <v>213</v>
      </c>
      <c r="Z5" s="7"/>
      <c r="AB5" s="6" t="s">
        <v>212</v>
      </c>
      <c r="AE5" s="7"/>
      <c r="AG5" s="6" t="s">
        <v>213</v>
      </c>
      <c r="AI5" s="7"/>
      <c r="AK5" s="8" t="s">
        <v>204</v>
      </c>
      <c r="AL5">
        <v>28</v>
      </c>
      <c r="AM5">
        <v>40</v>
      </c>
      <c r="AN5" s="7">
        <f>46+15</f>
        <v>61</v>
      </c>
    </row>
    <row r="6" spans="1:40" x14ac:dyDescent="0.25">
      <c r="A6" s="3" t="s">
        <v>214</v>
      </c>
      <c r="B6" s="4" t="s">
        <v>215</v>
      </c>
      <c r="C6" s="4" t="s">
        <v>216</v>
      </c>
      <c r="D6" s="5" t="s">
        <v>217</v>
      </c>
      <c r="F6" s="3" t="s">
        <v>214</v>
      </c>
      <c r="G6" s="4" t="s">
        <v>215</v>
      </c>
      <c r="H6" s="5" t="s">
        <v>216</v>
      </c>
      <c r="J6" s="3" t="s">
        <v>214</v>
      </c>
      <c r="K6" s="4" t="s">
        <v>215</v>
      </c>
      <c r="L6" s="4" t="s">
        <v>216</v>
      </c>
      <c r="M6" s="5" t="s">
        <v>217</v>
      </c>
      <c r="O6" s="3" t="s">
        <v>214</v>
      </c>
      <c r="P6" s="4" t="s">
        <v>215</v>
      </c>
      <c r="Q6" s="5" t="s">
        <v>216</v>
      </c>
      <c r="S6" s="3" t="s">
        <v>214</v>
      </c>
      <c r="T6" s="4" t="s">
        <v>215</v>
      </c>
      <c r="U6" s="4" t="s">
        <v>216</v>
      </c>
      <c r="V6" s="5" t="s">
        <v>217</v>
      </c>
      <c r="X6" s="3" t="s">
        <v>214</v>
      </c>
      <c r="Y6" s="4" t="s">
        <v>215</v>
      </c>
      <c r="Z6" s="5" t="s">
        <v>216</v>
      </c>
      <c r="AB6" s="3" t="s">
        <v>214</v>
      </c>
      <c r="AC6" s="4" t="s">
        <v>215</v>
      </c>
      <c r="AD6" s="4" t="s">
        <v>216</v>
      </c>
      <c r="AE6" s="5" t="s">
        <v>217</v>
      </c>
      <c r="AG6" s="3" t="s">
        <v>214</v>
      </c>
      <c r="AH6" s="4" t="s">
        <v>215</v>
      </c>
      <c r="AI6" s="5" t="s">
        <v>216</v>
      </c>
      <c r="AK6" s="8" t="s">
        <v>205</v>
      </c>
      <c r="AL6">
        <v>33</v>
      </c>
      <c r="AM6">
        <v>39</v>
      </c>
      <c r="AN6" s="7">
        <f>45+12</f>
        <v>57</v>
      </c>
    </row>
    <row r="7" spans="1:40" x14ac:dyDescent="0.25">
      <c r="A7" s="9" t="s">
        <v>218</v>
      </c>
      <c r="B7" s="1">
        <v>98.591549295774598</v>
      </c>
      <c r="C7" s="1">
        <v>0</v>
      </c>
      <c r="D7" s="7"/>
      <c r="F7" s="9" t="s">
        <v>219</v>
      </c>
      <c r="G7" s="1">
        <v>100</v>
      </c>
      <c r="H7" s="10">
        <v>0</v>
      </c>
      <c r="J7" s="11" t="s">
        <v>220</v>
      </c>
      <c r="K7" s="12">
        <v>95.774647887323894</v>
      </c>
      <c r="L7" s="12">
        <v>11.56</v>
      </c>
      <c r="M7" s="13" t="s">
        <v>221</v>
      </c>
      <c r="O7" s="9" t="s">
        <v>222</v>
      </c>
      <c r="P7">
        <v>98.591549295774598</v>
      </c>
      <c r="Q7" s="7">
        <v>4.2253521126760498</v>
      </c>
      <c r="S7" s="14" t="s">
        <v>223</v>
      </c>
      <c r="T7" s="2">
        <v>100</v>
      </c>
      <c r="U7" s="2">
        <v>122.8</v>
      </c>
      <c r="V7" s="15" t="s">
        <v>224</v>
      </c>
      <c r="X7" s="9" t="s">
        <v>225</v>
      </c>
      <c r="Y7">
        <v>97.183098591549296</v>
      </c>
      <c r="Z7" s="7">
        <v>4.2253521126760498</v>
      </c>
      <c r="AB7" s="14" t="s">
        <v>226</v>
      </c>
      <c r="AC7" s="2">
        <v>97.183098591549296</v>
      </c>
      <c r="AD7" s="2">
        <v>6.02</v>
      </c>
      <c r="AE7" s="15" t="s">
        <v>227</v>
      </c>
      <c r="AG7" s="9" t="s">
        <v>228</v>
      </c>
      <c r="AH7">
        <v>98.591549295774598</v>
      </c>
      <c r="AI7" s="7">
        <v>4.2253521126760498</v>
      </c>
      <c r="AK7" s="8" t="s">
        <v>206</v>
      </c>
      <c r="AL7">
        <v>19</v>
      </c>
      <c r="AM7">
        <v>26</v>
      </c>
      <c r="AN7" s="7">
        <f>14+32</f>
        <v>46</v>
      </c>
    </row>
    <row r="8" spans="1:40" x14ac:dyDescent="0.25">
      <c r="A8" s="16" t="s">
        <v>229</v>
      </c>
      <c r="B8" s="17">
        <v>100</v>
      </c>
      <c r="C8" s="17">
        <v>104.87</v>
      </c>
      <c r="D8" s="18" t="s">
        <v>230</v>
      </c>
      <c r="F8" s="9" t="s">
        <v>231</v>
      </c>
      <c r="G8" s="1">
        <v>97.183098591549296</v>
      </c>
      <c r="H8" s="10">
        <v>4.2253521126760498</v>
      </c>
      <c r="J8" s="9" t="s">
        <v>232</v>
      </c>
      <c r="K8" s="1">
        <v>100</v>
      </c>
      <c r="L8" s="1">
        <v>1.40845070422535</v>
      </c>
      <c r="M8" s="7"/>
      <c r="O8" s="9" t="s">
        <v>221</v>
      </c>
      <c r="P8">
        <v>95.774647887323894</v>
      </c>
      <c r="Q8" s="7">
        <v>2.8169014084507</v>
      </c>
      <c r="S8" s="9" t="s">
        <v>233</v>
      </c>
      <c r="T8" s="1">
        <v>100</v>
      </c>
      <c r="U8" s="1">
        <v>2.34</v>
      </c>
      <c r="V8" s="7"/>
      <c r="X8" s="9" t="s">
        <v>234</v>
      </c>
      <c r="Y8">
        <v>97.183098591549296</v>
      </c>
      <c r="Z8" s="7">
        <v>4.2253521126760498</v>
      </c>
      <c r="AB8" s="9" t="s">
        <v>235</v>
      </c>
      <c r="AC8" s="1">
        <v>100</v>
      </c>
      <c r="AD8" s="1">
        <v>0</v>
      </c>
      <c r="AE8" s="7"/>
      <c r="AG8" s="9" t="s">
        <v>236</v>
      </c>
      <c r="AH8">
        <v>97.183098591549296</v>
      </c>
      <c r="AI8" s="7">
        <v>4.2253521126760498</v>
      </c>
      <c r="AK8" s="8" t="s">
        <v>207</v>
      </c>
      <c r="AL8">
        <v>30</v>
      </c>
      <c r="AM8">
        <v>38</v>
      </c>
      <c r="AN8" s="7">
        <f>43+13</f>
        <v>56</v>
      </c>
    </row>
    <row r="9" spans="1:40" x14ac:dyDescent="0.25">
      <c r="A9" s="9" t="s">
        <v>237</v>
      </c>
      <c r="B9" s="1">
        <v>99.2</v>
      </c>
      <c r="C9" s="1">
        <v>0</v>
      </c>
      <c r="D9" s="7"/>
      <c r="F9" s="9" t="s">
        <v>238</v>
      </c>
      <c r="G9" s="1">
        <v>94.366197183098507</v>
      </c>
      <c r="H9" s="10">
        <v>2.8169014084507</v>
      </c>
      <c r="J9" s="9" t="s">
        <v>239</v>
      </c>
      <c r="K9" s="1">
        <v>97.183098591549296</v>
      </c>
      <c r="L9" s="1">
        <v>4.2253521126760498</v>
      </c>
      <c r="M9" s="7"/>
      <c r="O9" s="9" t="s">
        <v>240</v>
      </c>
      <c r="P9">
        <v>93.421052631578902</v>
      </c>
      <c r="Q9" s="7">
        <v>3.9473684210526301</v>
      </c>
      <c r="S9" s="9" t="s">
        <v>241</v>
      </c>
      <c r="T9" s="1">
        <v>100</v>
      </c>
      <c r="U9" s="1">
        <v>0</v>
      </c>
      <c r="V9" s="7"/>
      <c r="X9" s="9" t="s">
        <v>227</v>
      </c>
      <c r="Y9">
        <v>94.366197183098507</v>
      </c>
      <c r="Z9" s="7">
        <v>4.2253521126760498</v>
      </c>
      <c r="AB9" s="14" t="s">
        <v>242</v>
      </c>
      <c r="AC9" s="2">
        <v>95.774647887323894</v>
      </c>
      <c r="AD9" s="2">
        <v>92.957746478873204</v>
      </c>
      <c r="AE9" s="15" t="s">
        <v>243</v>
      </c>
      <c r="AG9" s="9" t="s">
        <v>227</v>
      </c>
      <c r="AH9">
        <v>97.183098591549296</v>
      </c>
      <c r="AI9" s="7">
        <v>1.40845070422535</v>
      </c>
      <c r="AK9" s="3" t="s">
        <v>244</v>
      </c>
      <c r="AL9" s="4"/>
      <c r="AM9" s="4"/>
      <c r="AN9" s="5">
        <v>62</v>
      </c>
    </row>
    <row r="10" spans="1:40" x14ac:dyDescent="0.25">
      <c r="A10" s="9" t="s">
        <v>245</v>
      </c>
      <c r="B10" s="1">
        <v>97.183098591549296</v>
      </c>
      <c r="C10" s="1">
        <v>0</v>
      </c>
      <c r="D10" s="7"/>
      <c r="F10" s="9" t="s">
        <v>246</v>
      </c>
      <c r="G10" s="1">
        <v>92.957746478873204</v>
      </c>
      <c r="H10" s="10">
        <v>4.2253521126760498</v>
      </c>
      <c r="J10" s="9" t="s">
        <v>247</v>
      </c>
      <c r="K10" s="1">
        <v>99.19</v>
      </c>
      <c r="L10" s="1">
        <v>1.40845070422535</v>
      </c>
      <c r="M10" s="7"/>
      <c r="O10" s="9" t="s">
        <v>248</v>
      </c>
      <c r="P10">
        <v>91.549295774647803</v>
      </c>
      <c r="Q10" s="7">
        <v>1.40845070422535</v>
      </c>
      <c r="S10" s="9" t="s">
        <v>249</v>
      </c>
      <c r="T10" s="1">
        <v>95.774647887323894</v>
      </c>
      <c r="U10" s="1">
        <v>1.40845070422535</v>
      </c>
      <c r="V10" s="7"/>
      <c r="X10" s="9" t="s">
        <v>250</v>
      </c>
      <c r="Y10">
        <v>93.421052631578902</v>
      </c>
      <c r="Z10" s="7">
        <v>2.6315789473684199</v>
      </c>
      <c r="AB10" s="14" t="s">
        <v>251</v>
      </c>
      <c r="AC10" s="2">
        <v>97.183098591549296</v>
      </c>
      <c r="AD10" s="2">
        <v>7.77</v>
      </c>
      <c r="AE10" s="15" t="s">
        <v>252</v>
      </c>
      <c r="AG10" s="9" t="s">
        <v>253</v>
      </c>
      <c r="AH10">
        <v>97.183098591549296</v>
      </c>
      <c r="AI10" s="7">
        <v>4.2253521126760498</v>
      </c>
      <c r="AK10" s="8"/>
      <c r="AN10" s="7"/>
    </row>
    <row r="11" spans="1:40" x14ac:dyDescent="0.25">
      <c r="A11" s="16" t="s">
        <v>254</v>
      </c>
      <c r="B11" s="17">
        <v>90.1408450704225</v>
      </c>
      <c r="C11" s="17">
        <v>5.6338028169014001</v>
      </c>
      <c r="D11" s="18" t="s">
        <v>255</v>
      </c>
      <c r="F11" s="9" t="s">
        <v>256</v>
      </c>
      <c r="G11" s="1">
        <v>92.957746478873204</v>
      </c>
      <c r="H11" s="10">
        <v>1.40845070422535</v>
      </c>
      <c r="J11" s="9" t="s">
        <v>257</v>
      </c>
      <c r="K11" s="1">
        <v>97.183098591549296</v>
      </c>
      <c r="L11" s="1">
        <v>2.29</v>
      </c>
      <c r="M11" s="7"/>
      <c r="O11" s="9" t="s">
        <v>258</v>
      </c>
      <c r="P11">
        <v>91.549295774647803</v>
      </c>
      <c r="Q11" s="7">
        <v>4.2253521126760498</v>
      </c>
      <c r="S11" s="9" t="s">
        <v>259</v>
      </c>
      <c r="T11" s="1">
        <v>96.052631578947299</v>
      </c>
      <c r="U11" s="1">
        <v>0.65</v>
      </c>
      <c r="V11" s="7"/>
      <c r="X11" s="9" t="s">
        <v>260</v>
      </c>
      <c r="Y11">
        <v>91.549295774647803</v>
      </c>
      <c r="Z11" s="7">
        <v>2.8169014084507</v>
      </c>
      <c r="AB11" s="9" t="s">
        <v>261</v>
      </c>
      <c r="AC11" s="1">
        <v>97.368421052631504</v>
      </c>
      <c r="AD11" s="1">
        <v>1.96</v>
      </c>
      <c r="AE11" s="7"/>
      <c r="AG11" s="9" t="s">
        <v>262</v>
      </c>
      <c r="AH11">
        <v>97.183098591549296</v>
      </c>
      <c r="AI11" s="7">
        <v>4.2253521126760498</v>
      </c>
      <c r="AK11" s="19" t="s">
        <v>263</v>
      </c>
      <c r="AL11" s="20">
        <f>SUM(AL5:AL8)</f>
        <v>110</v>
      </c>
      <c r="AM11" s="20">
        <f>SUM(AM5:AM8)</f>
        <v>143</v>
      </c>
      <c r="AN11" s="21">
        <f>SUM(AN5:AN9)</f>
        <v>282</v>
      </c>
    </row>
    <row r="12" spans="1:40" x14ac:dyDescent="0.25">
      <c r="A12" s="16" t="s">
        <v>264</v>
      </c>
      <c r="B12" s="17">
        <v>98.48</v>
      </c>
      <c r="C12" s="17">
        <v>88.68</v>
      </c>
      <c r="D12" s="18" t="s">
        <v>265</v>
      </c>
      <c r="F12" s="9" t="s">
        <v>266</v>
      </c>
      <c r="G12" s="1">
        <v>92.957746478873204</v>
      </c>
      <c r="H12" s="10">
        <v>4.2253521126760498</v>
      </c>
      <c r="J12" s="9" t="s">
        <v>267</v>
      </c>
      <c r="K12" s="1">
        <v>98.36</v>
      </c>
      <c r="L12" s="1">
        <v>0</v>
      </c>
      <c r="M12" s="7"/>
      <c r="O12" s="9" t="s">
        <v>268</v>
      </c>
      <c r="P12">
        <v>90.1408450704225</v>
      </c>
      <c r="Q12" s="7">
        <v>4.2253521126760498</v>
      </c>
      <c r="S12" s="9" t="s">
        <v>269</v>
      </c>
      <c r="T12" s="1">
        <v>98.591549295774598</v>
      </c>
      <c r="U12" s="1">
        <v>1.40845070422535</v>
      </c>
      <c r="V12" s="7"/>
      <c r="X12" s="9" t="s">
        <v>270</v>
      </c>
      <c r="Y12">
        <v>90.1408450704225</v>
      </c>
      <c r="Z12" s="7">
        <v>4.2253521126760498</v>
      </c>
      <c r="AB12" s="9" t="s">
        <v>232</v>
      </c>
      <c r="AC12" s="1">
        <v>98.591549295774598</v>
      </c>
      <c r="AD12" s="1">
        <v>0</v>
      </c>
      <c r="AE12" s="7"/>
      <c r="AG12" s="9" t="s">
        <v>252</v>
      </c>
      <c r="AH12">
        <v>95.774647887323894</v>
      </c>
      <c r="AI12" s="7">
        <v>2.8169014084507</v>
      </c>
    </row>
    <row r="13" spans="1:40" x14ac:dyDescent="0.25">
      <c r="A13" s="9" t="s">
        <v>223</v>
      </c>
      <c r="B13" s="1">
        <v>98.25</v>
      </c>
      <c r="C13" s="1">
        <v>0</v>
      </c>
      <c r="D13" s="7"/>
      <c r="F13" s="9" t="s">
        <v>271</v>
      </c>
      <c r="G13" s="1">
        <v>91.549295774647803</v>
      </c>
      <c r="H13" s="10">
        <v>4.2253521126760498</v>
      </c>
      <c r="J13" s="9" t="s">
        <v>272</v>
      </c>
      <c r="K13" s="1">
        <v>94.366197183098507</v>
      </c>
      <c r="L13" s="1">
        <v>0</v>
      </c>
      <c r="M13" s="7"/>
      <c r="O13" s="8" t="s">
        <v>273</v>
      </c>
      <c r="P13">
        <v>88.732394366197099</v>
      </c>
      <c r="Q13" s="7">
        <v>1.40845070422535</v>
      </c>
      <c r="S13" s="9" t="s">
        <v>274</v>
      </c>
      <c r="T13" s="1">
        <v>98.25</v>
      </c>
      <c r="U13" s="1">
        <v>0</v>
      </c>
      <c r="V13" s="7"/>
      <c r="X13" s="8" t="s">
        <v>275</v>
      </c>
      <c r="Y13">
        <v>87.323943661971796</v>
      </c>
      <c r="Z13" s="7">
        <v>2.8169014084507</v>
      </c>
      <c r="AB13" s="9" t="s">
        <v>276</v>
      </c>
      <c r="AC13" s="1">
        <v>98.31</v>
      </c>
      <c r="AD13" s="1">
        <v>1.40845070422535</v>
      </c>
      <c r="AE13" s="7"/>
      <c r="AG13" s="9" t="s">
        <v>277</v>
      </c>
      <c r="AH13">
        <v>91.549295774647803</v>
      </c>
      <c r="AI13" s="7">
        <v>2.8169014084507</v>
      </c>
    </row>
    <row r="14" spans="1:40" x14ac:dyDescent="0.25">
      <c r="A14" s="16" t="s">
        <v>278</v>
      </c>
      <c r="B14" s="17">
        <v>95.774647887323894</v>
      </c>
      <c r="C14" s="17">
        <v>61.53</v>
      </c>
      <c r="D14" s="18" t="s">
        <v>279</v>
      </c>
      <c r="F14" s="9" t="s">
        <v>280</v>
      </c>
      <c r="G14" s="1">
        <v>90.789473684210506</v>
      </c>
      <c r="H14" s="10">
        <v>2.6315789473684199</v>
      </c>
      <c r="J14" s="9" t="s">
        <v>235</v>
      </c>
      <c r="K14" s="1">
        <v>98.12</v>
      </c>
      <c r="L14" s="1">
        <v>0</v>
      </c>
      <c r="M14" s="7"/>
      <c r="O14" s="8" t="s">
        <v>281</v>
      </c>
      <c r="P14">
        <v>85.915492957746395</v>
      </c>
      <c r="Q14" s="7">
        <v>1.40845070422535</v>
      </c>
      <c r="S14" s="9" t="s">
        <v>282</v>
      </c>
      <c r="T14" s="1">
        <v>97.183098591549296</v>
      </c>
      <c r="U14" s="1">
        <v>1.40845070422535</v>
      </c>
      <c r="V14" s="7"/>
      <c r="X14" s="8" t="s">
        <v>228</v>
      </c>
      <c r="Y14">
        <v>87.323943661971796</v>
      </c>
      <c r="Z14" s="7">
        <v>4.2253521126760498</v>
      </c>
      <c r="AB14" s="14" t="s">
        <v>283</v>
      </c>
      <c r="AC14" s="2">
        <v>98.28</v>
      </c>
      <c r="AD14" s="2">
        <v>74.647887323943607</v>
      </c>
      <c r="AE14" s="15" t="s">
        <v>253</v>
      </c>
      <c r="AG14" s="9" t="s">
        <v>284</v>
      </c>
      <c r="AH14">
        <v>90.1408450704225</v>
      </c>
      <c r="AI14" s="7">
        <v>4.2253521126760498</v>
      </c>
    </row>
    <row r="15" spans="1:40" x14ac:dyDescent="0.25">
      <c r="A15" s="9" t="s">
        <v>285</v>
      </c>
      <c r="B15" s="1">
        <v>94.366197183098507</v>
      </c>
      <c r="C15" s="1">
        <v>0</v>
      </c>
      <c r="D15" s="7"/>
      <c r="F15" s="9" t="s">
        <v>228</v>
      </c>
      <c r="G15" s="1">
        <v>90.1408450704225</v>
      </c>
      <c r="H15" s="10">
        <v>4.2253521126760498</v>
      </c>
      <c r="J15" s="9" t="s">
        <v>286</v>
      </c>
      <c r="K15" s="1">
        <v>95.774647887323894</v>
      </c>
      <c r="L15" s="1">
        <v>1.40845070422535</v>
      </c>
      <c r="M15" s="7"/>
      <c r="O15" s="8" t="s">
        <v>287</v>
      </c>
      <c r="P15">
        <v>85.915492957746395</v>
      </c>
      <c r="Q15" s="7">
        <v>4.2253521126760498</v>
      </c>
      <c r="S15" s="9" t="s">
        <v>288</v>
      </c>
      <c r="T15" s="1">
        <v>94.366197183098507</v>
      </c>
      <c r="U15" s="1">
        <v>0.27</v>
      </c>
      <c r="V15" s="7"/>
      <c r="X15" s="8" t="s">
        <v>289</v>
      </c>
      <c r="Y15">
        <v>85.915492957746395</v>
      </c>
      <c r="Z15" s="7">
        <v>4.2253521126760498</v>
      </c>
      <c r="AB15" s="14" t="s">
        <v>290</v>
      </c>
      <c r="AC15" s="2">
        <v>98.28</v>
      </c>
      <c r="AD15" s="2">
        <v>116.901408450704</v>
      </c>
      <c r="AE15" s="15" t="s">
        <v>291</v>
      </c>
      <c r="AG15" s="8" t="s">
        <v>292</v>
      </c>
      <c r="AH15">
        <v>87.323943661971796</v>
      </c>
      <c r="AI15" s="7">
        <v>4.2253521126760498</v>
      </c>
    </row>
    <row r="16" spans="1:40" x14ac:dyDescent="0.25">
      <c r="A16" s="16" t="s">
        <v>282</v>
      </c>
      <c r="B16" s="17">
        <v>97.183098591549296</v>
      </c>
      <c r="C16" s="17">
        <v>77.040000000000006</v>
      </c>
      <c r="D16" s="18" t="s">
        <v>293</v>
      </c>
      <c r="F16" s="9" t="s">
        <v>294</v>
      </c>
      <c r="G16" s="1">
        <v>90.1408450704225</v>
      </c>
      <c r="H16" s="10">
        <v>4.2253521126760498</v>
      </c>
      <c r="J16" s="9" t="s">
        <v>295</v>
      </c>
      <c r="K16" s="1">
        <v>91.549295774647803</v>
      </c>
      <c r="L16" s="1">
        <v>0.06</v>
      </c>
      <c r="M16" s="7"/>
      <c r="O16" s="8" t="s">
        <v>296</v>
      </c>
      <c r="P16">
        <v>84.507042253521107</v>
      </c>
      <c r="Q16" s="7">
        <v>4.2253521126760498</v>
      </c>
      <c r="S16" s="14" t="s">
        <v>297</v>
      </c>
      <c r="T16" s="2">
        <v>97.17</v>
      </c>
      <c r="U16" s="2">
        <v>6.15</v>
      </c>
      <c r="V16" s="15" t="s">
        <v>298</v>
      </c>
      <c r="X16" s="8" t="s">
        <v>273</v>
      </c>
      <c r="Y16">
        <v>84.507042253521107</v>
      </c>
      <c r="Z16" s="7">
        <v>2.8169014084507</v>
      </c>
      <c r="AB16" s="14" t="s">
        <v>299</v>
      </c>
      <c r="AC16" s="2">
        <v>98.13</v>
      </c>
      <c r="AD16" s="2">
        <v>150.99</v>
      </c>
      <c r="AE16" s="15" t="s">
        <v>300</v>
      </c>
      <c r="AG16" s="8" t="s">
        <v>301</v>
      </c>
      <c r="AH16">
        <v>84.507042253521107</v>
      </c>
      <c r="AI16" s="7">
        <v>4.2253521126760498</v>
      </c>
    </row>
    <row r="17" spans="1:35" x14ac:dyDescent="0.25">
      <c r="A17" s="9" t="s">
        <v>302</v>
      </c>
      <c r="B17" s="1">
        <v>97.83</v>
      </c>
      <c r="C17" s="1">
        <v>2.58</v>
      </c>
      <c r="D17" s="7"/>
      <c r="F17" s="9" t="s">
        <v>303</v>
      </c>
      <c r="G17" s="1">
        <v>90.1408450704225</v>
      </c>
      <c r="H17" s="10">
        <v>1.40845070422535</v>
      </c>
      <c r="J17" s="14" t="s">
        <v>304</v>
      </c>
      <c r="K17" s="2">
        <v>96.052631578947299</v>
      </c>
      <c r="L17" s="2">
        <v>76.099999999999994</v>
      </c>
      <c r="M17" s="15" t="s">
        <v>305</v>
      </c>
      <c r="O17" s="8" t="s">
        <v>305</v>
      </c>
      <c r="P17">
        <v>82.894736842105203</v>
      </c>
      <c r="Q17" s="7">
        <v>3.9473684210526301</v>
      </c>
      <c r="S17" s="9" t="s">
        <v>306</v>
      </c>
      <c r="T17" s="1">
        <v>96.88</v>
      </c>
      <c r="U17" s="1">
        <v>0.65</v>
      </c>
      <c r="V17" s="7"/>
      <c r="X17" s="8" t="s">
        <v>307</v>
      </c>
      <c r="Y17">
        <v>81.690140845070403</v>
      </c>
      <c r="Z17" s="7">
        <v>4.2253521126760498</v>
      </c>
      <c r="AB17" s="14" t="s">
        <v>308</v>
      </c>
      <c r="AC17" s="2">
        <v>97.183098591549296</v>
      </c>
      <c r="AD17" s="2">
        <v>11.33</v>
      </c>
      <c r="AE17" s="15" t="s">
        <v>262</v>
      </c>
      <c r="AG17" s="8" t="s">
        <v>309</v>
      </c>
      <c r="AH17">
        <v>83.098591549295705</v>
      </c>
      <c r="AI17" s="7">
        <v>4.2253521126760498</v>
      </c>
    </row>
    <row r="18" spans="1:35" x14ac:dyDescent="0.25">
      <c r="A18" s="16" t="s">
        <v>310</v>
      </c>
      <c r="B18" s="17">
        <v>97.73</v>
      </c>
      <c r="C18" s="17">
        <v>13.52</v>
      </c>
      <c r="D18" s="18" t="s">
        <v>231</v>
      </c>
      <c r="F18" s="9" t="s">
        <v>255</v>
      </c>
      <c r="G18" s="1">
        <v>90.1408450704225</v>
      </c>
      <c r="H18" s="10">
        <v>4.2253521126760498</v>
      </c>
      <c r="J18" s="14" t="s">
        <v>311</v>
      </c>
      <c r="K18" s="2">
        <v>97.09</v>
      </c>
      <c r="L18" s="2">
        <v>45.48</v>
      </c>
      <c r="M18" s="15" t="s">
        <v>312</v>
      </c>
      <c r="O18" s="19" t="s">
        <v>313</v>
      </c>
      <c r="P18" s="20">
        <v>80.281690140845001</v>
      </c>
      <c r="Q18" s="21">
        <v>4.2253521126760498</v>
      </c>
      <c r="S18" s="14" t="s">
        <v>314</v>
      </c>
      <c r="T18" s="2">
        <v>96.4</v>
      </c>
      <c r="U18" s="2">
        <v>6</v>
      </c>
      <c r="V18" s="15" t="s">
        <v>250</v>
      </c>
      <c r="X18" s="8" t="s">
        <v>315</v>
      </c>
      <c r="Y18">
        <v>80.281690140845001</v>
      </c>
      <c r="Z18" s="7">
        <v>5.6338028169014001</v>
      </c>
      <c r="AB18" s="14" t="s">
        <v>316</v>
      </c>
      <c r="AC18" s="2">
        <v>97.41</v>
      </c>
      <c r="AD18" s="2">
        <v>73.41</v>
      </c>
      <c r="AE18" s="15" t="s">
        <v>317</v>
      </c>
      <c r="AG18" s="8" t="s">
        <v>318</v>
      </c>
      <c r="AH18">
        <v>82.894736842105203</v>
      </c>
      <c r="AI18" s="7">
        <v>5.2631578947368398</v>
      </c>
    </row>
    <row r="19" spans="1:35" x14ac:dyDescent="0.25">
      <c r="A19" s="9" t="s">
        <v>319</v>
      </c>
      <c r="B19" s="1">
        <v>97.7</v>
      </c>
      <c r="C19" s="1">
        <v>0.46</v>
      </c>
      <c r="D19" s="7"/>
      <c r="F19" s="8" t="s">
        <v>293</v>
      </c>
      <c r="G19">
        <v>84.507042253521107</v>
      </c>
      <c r="H19" s="7">
        <v>4.2253521126760498</v>
      </c>
      <c r="J19" s="14" t="s">
        <v>241</v>
      </c>
      <c r="K19" s="2">
        <v>90.1408450704225</v>
      </c>
      <c r="L19" s="2">
        <v>90.1408450704225</v>
      </c>
      <c r="M19" s="15" t="s">
        <v>320</v>
      </c>
      <c r="Q19" s="7"/>
      <c r="S19" s="9" t="s">
        <v>321</v>
      </c>
      <c r="T19" s="1">
        <v>93.421052631578902</v>
      </c>
      <c r="U19" s="1">
        <v>0</v>
      </c>
      <c r="V19" s="7"/>
      <c r="X19" s="19" t="s">
        <v>322</v>
      </c>
      <c r="Y19" s="20">
        <v>80.281690140845001</v>
      </c>
      <c r="Z19" s="21">
        <v>4.2253521126760498</v>
      </c>
      <c r="AB19" s="14" t="s">
        <v>323</v>
      </c>
      <c r="AC19" s="2">
        <v>97.26</v>
      </c>
      <c r="AD19" s="2">
        <v>89.22</v>
      </c>
      <c r="AE19" s="15" t="s">
        <v>228</v>
      </c>
      <c r="AG19" s="19" t="s">
        <v>243</v>
      </c>
      <c r="AH19" s="20">
        <v>81.690140845070403</v>
      </c>
      <c r="AI19" s="21">
        <v>1.40845070422535</v>
      </c>
    </row>
    <row r="20" spans="1:35" x14ac:dyDescent="0.25">
      <c r="A20" s="9" t="s">
        <v>324</v>
      </c>
      <c r="B20" s="1">
        <v>97.183098591549296</v>
      </c>
      <c r="C20" s="1">
        <v>2.75</v>
      </c>
      <c r="D20" s="7"/>
      <c r="F20" s="8" t="s">
        <v>325</v>
      </c>
      <c r="G20">
        <v>80.281690140845001</v>
      </c>
      <c r="H20" s="7">
        <v>1.40845070422535</v>
      </c>
      <c r="J20" s="9" t="s">
        <v>326</v>
      </c>
      <c r="K20" s="1">
        <v>94.366197183098507</v>
      </c>
      <c r="L20" s="1">
        <v>0.87</v>
      </c>
      <c r="M20" s="7"/>
      <c r="Q20" s="7"/>
      <c r="S20" s="8" t="s">
        <v>299</v>
      </c>
      <c r="T20">
        <v>87.323943661971796</v>
      </c>
      <c r="U20">
        <v>2.64</v>
      </c>
      <c r="V20" s="7"/>
      <c r="Z20" s="7"/>
      <c r="AB20" s="9" t="s">
        <v>327</v>
      </c>
      <c r="AC20" s="1">
        <v>95.774647887323894</v>
      </c>
      <c r="AD20" s="1">
        <v>4.3600000000000003</v>
      </c>
      <c r="AE20" s="7"/>
      <c r="AI20" s="7"/>
    </row>
    <row r="21" spans="1:35" x14ac:dyDescent="0.25">
      <c r="A21" s="16" t="s">
        <v>328</v>
      </c>
      <c r="B21" s="17">
        <v>92.957746478873204</v>
      </c>
      <c r="C21" s="17">
        <v>14.084507042253501</v>
      </c>
      <c r="D21" s="18" t="s">
        <v>329</v>
      </c>
      <c r="F21" s="19" t="s">
        <v>330</v>
      </c>
      <c r="G21" s="20">
        <v>80.281690140845001</v>
      </c>
      <c r="H21" s="21">
        <v>4.2253521126760498</v>
      </c>
      <c r="J21" s="14" t="s">
        <v>331</v>
      </c>
      <c r="K21" s="2">
        <v>96.79</v>
      </c>
      <c r="L21" s="2">
        <v>147.41999999999999</v>
      </c>
      <c r="M21" s="15" t="s">
        <v>317</v>
      </c>
      <c r="Q21" s="7"/>
      <c r="S21" s="9" t="s">
        <v>332</v>
      </c>
      <c r="T21" s="1">
        <v>95.83</v>
      </c>
      <c r="U21" s="1">
        <v>1.40845070422535</v>
      </c>
      <c r="V21" s="7"/>
      <c r="Z21" s="7"/>
      <c r="AB21" s="9" t="s">
        <v>333</v>
      </c>
      <c r="AC21" s="1">
        <v>96.78</v>
      </c>
      <c r="AD21" s="1">
        <v>3.58</v>
      </c>
      <c r="AE21" s="7"/>
      <c r="AI21" s="7"/>
    </row>
    <row r="22" spans="1:35" x14ac:dyDescent="0.25">
      <c r="A22" s="8" t="s">
        <v>334</v>
      </c>
      <c r="B22">
        <v>83.098591549295705</v>
      </c>
      <c r="C22">
        <v>0</v>
      </c>
      <c r="D22" s="7"/>
      <c r="H22" s="7"/>
      <c r="J22" s="9" t="s">
        <v>335</v>
      </c>
      <c r="K22" s="1">
        <v>96.75</v>
      </c>
      <c r="L22" s="1">
        <v>1.94</v>
      </c>
      <c r="M22" s="7"/>
      <c r="Q22" s="7"/>
      <c r="S22" s="14" t="s">
        <v>323</v>
      </c>
      <c r="T22" s="2">
        <v>95.69</v>
      </c>
      <c r="U22" s="2">
        <v>77.03</v>
      </c>
      <c r="V22" s="15" t="s">
        <v>336</v>
      </c>
      <c r="Z22" s="7"/>
      <c r="AB22" s="9" t="s">
        <v>337</v>
      </c>
      <c r="AC22" s="1">
        <v>92.957746478873204</v>
      </c>
      <c r="AD22" s="1">
        <v>4.2253521126760498</v>
      </c>
      <c r="AE22" s="7"/>
      <c r="AI22" s="7"/>
    </row>
    <row r="23" spans="1:35" x14ac:dyDescent="0.25">
      <c r="A23" s="9" t="s">
        <v>338</v>
      </c>
      <c r="B23" s="1">
        <v>97.02</v>
      </c>
      <c r="C23" s="1">
        <v>1.25</v>
      </c>
      <c r="D23" s="7"/>
      <c r="H23" s="7"/>
      <c r="J23" s="9" t="s">
        <v>308</v>
      </c>
      <c r="K23" s="1">
        <v>95.774647887323894</v>
      </c>
      <c r="L23" s="1">
        <v>0.95</v>
      </c>
      <c r="M23" s="7"/>
      <c r="Q23" s="7"/>
      <c r="S23" s="9" t="s">
        <v>339</v>
      </c>
      <c r="T23" s="1">
        <v>95.41</v>
      </c>
      <c r="U23" s="1">
        <v>0</v>
      </c>
      <c r="V23" s="7"/>
      <c r="Z23" s="7"/>
      <c r="AB23" s="9" t="s">
        <v>340</v>
      </c>
      <c r="AC23" s="1">
        <v>96.49</v>
      </c>
      <c r="AD23" s="1">
        <v>0</v>
      </c>
      <c r="AE23" s="7"/>
      <c r="AI23" s="7"/>
    </row>
    <row r="24" spans="1:35" x14ac:dyDescent="0.25">
      <c r="A24" s="9" t="s">
        <v>341</v>
      </c>
      <c r="B24" s="1">
        <v>90.1408450704225</v>
      </c>
      <c r="C24" s="1">
        <v>1.69</v>
      </c>
      <c r="D24" s="7"/>
      <c r="H24" s="7"/>
      <c r="J24" s="9" t="s">
        <v>342</v>
      </c>
      <c r="K24" s="1">
        <v>96.59</v>
      </c>
      <c r="L24" s="1">
        <v>1.1399999999999999</v>
      </c>
      <c r="M24" s="7"/>
      <c r="Q24" s="7"/>
      <c r="S24" s="8" t="s">
        <v>343</v>
      </c>
      <c r="T24">
        <v>84.507042253521107</v>
      </c>
      <c r="U24">
        <v>1.1499999999999999</v>
      </c>
      <c r="V24" s="7"/>
      <c r="Z24" s="7"/>
      <c r="AB24" s="9" t="s">
        <v>344</v>
      </c>
      <c r="AC24" s="1">
        <v>96.43</v>
      </c>
      <c r="AD24" s="1">
        <v>2.8169014084507</v>
      </c>
      <c r="AE24" s="7"/>
      <c r="AI24" s="7"/>
    </row>
    <row r="25" spans="1:35" x14ac:dyDescent="0.25">
      <c r="A25" s="9" t="s">
        <v>345</v>
      </c>
      <c r="B25" s="1">
        <v>96.59</v>
      </c>
      <c r="C25" s="1">
        <v>1.1399999999999999</v>
      </c>
      <c r="D25" s="7"/>
      <c r="H25" s="7"/>
      <c r="J25" s="9" t="s">
        <v>290</v>
      </c>
      <c r="K25" s="1">
        <v>94.366197183098507</v>
      </c>
      <c r="L25" s="1">
        <v>1.1399999999999999</v>
      </c>
      <c r="M25" s="7"/>
      <c r="Q25" s="7"/>
      <c r="S25" s="9" t="s">
        <v>272</v>
      </c>
      <c r="T25" s="1">
        <v>92.957746478873204</v>
      </c>
      <c r="U25" s="1">
        <v>1.40845070422535</v>
      </c>
      <c r="V25" s="7"/>
      <c r="Z25" s="7"/>
      <c r="AB25" s="9" t="s">
        <v>237</v>
      </c>
      <c r="AC25" s="1">
        <v>96.43</v>
      </c>
      <c r="AD25" s="1">
        <v>1.40845070422535</v>
      </c>
      <c r="AE25" s="7"/>
      <c r="AI25" s="7"/>
    </row>
    <row r="26" spans="1:35" x14ac:dyDescent="0.25">
      <c r="A26" s="16" t="s">
        <v>323</v>
      </c>
      <c r="B26" s="17">
        <v>96.55</v>
      </c>
      <c r="C26" s="17">
        <v>62.78</v>
      </c>
      <c r="D26" s="18" t="s">
        <v>228</v>
      </c>
      <c r="H26" s="7"/>
      <c r="J26" s="9" t="s">
        <v>346</v>
      </c>
      <c r="K26" s="1">
        <v>92.957746478873204</v>
      </c>
      <c r="L26" s="1">
        <v>1.1399999999999999</v>
      </c>
      <c r="M26" s="7"/>
      <c r="Q26" s="7"/>
      <c r="S26" s="14" t="s">
        <v>347</v>
      </c>
      <c r="T26" s="2">
        <v>94.7</v>
      </c>
      <c r="U26" s="2">
        <v>8.4507042253521103</v>
      </c>
      <c r="V26" s="15" t="s">
        <v>225</v>
      </c>
      <c r="Z26" s="7"/>
      <c r="AB26" s="9" t="s">
        <v>348</v>
      </c>
      <c r="AC26" s="1">
        <v>96.06</v>
      </c>
      <c r="AD26" s="1">
        <v>3.23</v>
      </c>
      <c r="AE26" s="7"/>
      <c r="AI26" s="7"/>
    </row>
    <row r="27" spans="1:35" x14ac:dyDescent="0.25">
      <c r="A27" s="9" t="s">
        <v>349</v>
      </c>
      <c r="B27" s="1">
        <v>96.38</v>
      </c>
      <c r="C27" s="1">
        <v>1.64</v>
      </c>
      <c r="D27" s="7"/>
      <c r="H27" s="7"/>
      <c r="J27" s="9" t="s">
        <v>350</v>
      </c>
      <c r="K27" s="1">
        <v>95.81</v>
      </c>
      <c r="L27" s="1">
        <v>0.65</v>
      </c>
      <c r="M27" s="7"/>
      <c r="Q27" s="7"/>
      <c r="S27" s="8" t="s">
        <v>351</v>
      </c>
      <c r="T27">
        <v>87.323943661971796</v>
      </c>
      <c r="U27">
        <v>0</v>
      </c>
      <c r="V27" s="7"/>
      <c r="Z27" s="7"/>
      <c r="AB27" s="9" t="s">
        <v>352</v>
      </c>
      <c r="AC27" s="1">
        <v>94.366197183098507</v>
      </c>
      <c r="AD27" s="1">
        <v>2.2999999999999998</v>
      </c>
      <c r="AE27" s="7"/>
      <c r="AI27" s="7"/>
    </row>
    <row r="28" spans="1:35" x14ac:dyDescent="0.25">
      <c r="A28" s="9" t="s">
        <v>339</v>
      </c>
      <c r="B28" s="1">
        <v>96.19</v>
      </c>
      <c r="C28" s="1">
        <v>0.56999999999999995</v>
      </c>
      <c r="D28" s="7"/>
      <c r="H28" s="7"/>
      <c r="J28" s="9" t="s">
        <v>339</v>
      </c>
      <c r="K28" s="1">
        <v>95.79</v>
      </c>
      <c r="L28" s="1">
        <v>1.40845070422535</v>
      </c>
      <c r="M28" s="7"/>
      <c r="Q28" s="7"/>
      <c r="S28" s="9" t="s">
        <v>316</v>
      </c>
      <c r="T28" s="1">
        <v>92.957746478873204</v>
      </c>
      <c r="U28" s="1">
        <v>2.8</v>
      </c>
      <c r="V28" s="7"/>
      <c r="Z28" s="7"/>
      <c r="AB28" s="14" t="s">
        <v>353</v>
      </c>
      <c r="AC28" s="2">
        <v>83.098591549295705</v>
      </c>
      <c r="AD28" s="2">
        <v>9.86</v>
      </c>
      <c r="AE28" s="15" t="s">
        <v>317</v>
      </c>
      <c r="AI28" s="7"/>
    </row>
    <row r="29" spans="1:35" x14ac:dyDescent="0.25">
      <c r="A29" s="9" t="s">
        <v>354</v>
      </c>
      <c r="B29" s="1">
        <v>95.83</v>
      </c>
      <c r="C29" s="1">
        <v>0.93</v>
      </c>
      <c r="D29" s="7"/>
      <c r="H29" s="7"/>
      <c r="J29" s="9" t="s">
        <v>355</v>
      </c>
      <c r="K29" s="1">
        <v>90.1408450704225</v>
      </c>
      <c r="L29" s="1">
        <v>1.40845070422535</v>
      </c>
      <c r="M29" s="7"/>
      <c r="Q29" s="7"/>
      <c r="S29" s="9" t="s">
        <v>327</v>
      </c>
      <c r="T29" s="1">
        <v>94.44</v>
      </c>
      <c r="U29" s="1">
        <v>0</v>
      </c>
      <c r="V29" s="7"/>
      <c r="Z29" s="7"/>
      <c r="AB29" s="9" t="s">
        <v>356</v>
      </c>
      <c r="AC29" s="1">
        <v>95.45</v>
      </c>
      <c r="AD29" s="1">
        <v>3.41</v>
      </c>
      <c r="AE29" s="7"/>
      <c r="AI29" s="7"/>
    </row>
    <row r="30" spans="1:35" x14ac:dyDescent="0.25">
      <c r="A30" s="9" t="s">
        <v>272</v>
      </c>
      <c r="B30" s="1">
        <v>94.366197183098507</v>
      </c>
      <c r="C30" s="1">
        <v>1.40845070422535</v>
      </c>
      <c r="D30" s="7"/>
      <c r="H30" s="7"/>
      <c r="J30" s="9" t="s">
        <v>357</v>
      </c>
      <c r="K30" s="1">
        <v>94.366197183098507</v>
      </c>
      <c r="L30" s="1">
        <v>0</v>
      </c>
      <c r="M30" s="7"/>
      <c r="Q30" s="7"/>
      <c r="S30" s="9" t="s">
        <v>358</v>
      </c>
      <c r="T30" s="1">
        <v>94.44</v>
      </c>
      <c r="U30" s="1">
        <v>1.40845070422535</v>
      </c>
      <c r="V30" s="7"/>
      <c r="Z30" s="7"/>
      <c r="AB30" s="9" t="s">
        <v>359</v>
      </c>
      <c r="AC30" s="1">
        <v>91.549295774647803</v>
      </c>
      <c r="AD30" s="1">
        <v>0</v>
      </c>
      <c r="AE30" s="7"/>
      <c r="AI30" s="7"/>
    </row>
    <row r="31" spans="1:35" x14ac:dyDescent="0.25">
      <c r="A31" s="9" t="s">
        <v>360</v>
      </c>
      <c r="B31" s="1">
        <v>94.366197183098507</v>
      </c>
      <c r="C31" s="1">
        <v>1.40845070422535</v>
      </c>
      <c r="D31" s="7"/>
      <c r="H31" s="7"/>
      <c r="J31" s="9" t="s">
        <v>361</v>
      </c>
      <c r="K31" s="1">
        <v>95.48</v>
      </c>
      <c r="L31" s="1">
        <v>2.21</v>
      </c>
      <c r="M31" s="7"/>
      <c r="Q31" s="7"/>
      <c r="S31" s="9" t="s">
        <v>356</v>
      </c>
      <c r="T31" s="1">
        <v>94.17</v>
      </c>
      <c r="U31" s="1">
        <v>1.40845070422535</v>
      </c>
      <c r="V31" s="7"/>
      <c r="Z31" s="7"/>
      <c r="AB31" s="14" t="s">
        <v>362</v>
      </c>
      <c r="AC31" s="2">
        <v>94.74</v>
      </c>
      <c r="AD31" s="2">
        <v>10.85</v>
      </c>
      <c r="AE31" s="15" t="s">
        <v>317</v>
      </c>
      <c r="AI31" s="7"/>
    </row>
    <row r="32" spans="1:35" x14ac:dyDescent="0.25">
      <c r="A32" s="8" t="s">
        <v>363</v>
      </c>
      <c r="B32">
        <v>87.323943661971796</v>
      </c>
      <c r="C32">
        <v>0.2</v>
      </c>
      <c r="D32" s="7"/>
      <c r="H32" s="7"/>
      <c r="J32" s="9" t="s">
        <v>364</v>
      </c>
      <c r="K32" s="1">
        <v>94.366197183098507</v>
      </c>
      <c r="L32" s="1">
        <v>2.73</v>
      </c>
      <c r="M32" s="7"/>
      <c r="Q32" s="7"/>
      <c r="S32" s="9" t="s">
        <v>362</v>
      </c>
      <c r="T32" s="1">
        <v>91.549295774647803</v>
      </c>
      <c r="U32" s="1">
        <v>0</v>
      </c>
      <c r="V32" s="7"/>
      <c r="Z32" s="7"/>
      <c r="AB32" s="9" t="s">
        <v>357</v>
      </c>
      <c r="AC32" s="1">
        <v>91.549295774647803</v>
      </c>
      <c r="AD32" s="1">
        <v>0</v>
      </c>
      <c r="AE32" s="7"/>
      <c r="AI32" s="7"/>
    </row>
    <row r="33" spans="1:35" x14ac:dyDescent="0.25">
      <c r="A33" s="9" t="s">
        <v>337</v>
      </c>
      <c r="B33" s="1">
        <v>95.25</v>
      </c>
      <c r="C33" s="1">
        <v>0.65</v>
      </c>
      <c r="D33" s="7"/>
      <c r="H33" s="7"/>
      <c r="J33" s="9" t="s">
        <v>283</v>
      </c>
      <c r="K33" s="1">
        <v>94.366197183098507</v>
      </c>
      <c r="L33" s="1">
        <v>1.40845070422535</v>
      </c>
      <c r="M33" s="7"/>
      <c r="Q33" s="7"/>
      <c r="S33" s="8" t="s">
        <v>353</v>
      </c>
      <c r="T33">
        <v>88.732394366197099</v>
      </c>
      <c r="U33">
        <v>0</v>
      </c>
      <c r="V33" s="7"/>
      <c r="Z33" s="7"/>
      <c r="AB33" s="8" t="s">
        <v>365</v>
      </c>
      <c r="AC33">
        <v>85.915492957746395</v>
      </c>
      <c r="AD33">
        <v>0</v>
      </c>
      <c r="AE33" s="7"/>
      <c r="AI33" s="7"/>
    </row>
    <row r="34" spans="1:35" x14ac:dyDescent="0.25">
      <c r="A34" s="9" t="s">
        <v>366</v>
      </c>
      <c r="B34" s="1">
        <v>95.16</v>
      </c>
      <c r="C34" s="1">
        <v>0</v>
      </c>
      <c r="D34" s="7"/>
      <c r="H34" s="7"/>
      <c r="J34" s="8" t="s">
        <v>269</v>
      </c>
      <c r="K34">
        <v>85.915492957746395</v>
      </c>
      <c r="L34">
        <v>0.49</v>
      </c>
      <c r="M34" s="7"/>
      <c r="Q34" s="7"/>
      <c r="S34" s="14" t="s">
        <v>367</v>
      </c>
      <c r="T34" s="2">
        <v>93.35</v>
      </c>
      <c r="U34" s="2">
        <v>9.8591549295774605</v>
      </c>
      <c r="V34" s="15" t="s">
        <v>234</v>
      </c>
      <c r="Z34" s="7"/>
      <c r="AB34" s="9" t="s">
        <v>368</v>
      </c>
      <c r="AC34" s="1">
        <v>94.44</v>
      </c>
      <c r="AD34" s="1">
        <v>1.40845070422535</v>
      </c>
      <c r="AE34" s="7"/>
      <c r="AI34" s="7"/>
    </row>
    <row r="35" spans="1:35" x14ac:dyDescent="0.25">
      <c r="A35" s="9" t="s">
        <v>369</v>
      </c>
      <c r="B35" s="1">
        <v>94.84</v>
      </c>
      <c r="C35" s="1">
        <v>2.1</v>
      </c>
      <c r="D35" s="7"/>
      <c r="H35" s="7"/>
      <c r="J35" s="9" t="s">
        <v>370</v>
      </c>
      <c r="K35" s="1">
        <v>95.07</v>
      </c>
      <c r="L35" s="1">
        <v>2.63</v>
      </c>
      <c r="M35" s="7"/>
      <c r="Q35" s="7"/>
      <c r="S35" s="9" t="s">
        <v>371</v>
      </c>
      <c r="T35" s="1">
        <v>93.18</v>
      </c>
      <c r="U35" s="1">
        <v>2.27</v>
      </c>
      <c r="V35" s="7"/>
      <c r="Z35" s="7"/>
      <c r="AB35" s="9" t="s">
        <v>372</v>
      </c>
      <c r="AC35" s="1">
        <v>94.44</v>
      </c>
      <c r="AD35" s="1">
        <v>0</v>
      </c>
      <c r="AE35" s="7"/>
      <c r="AI35" s="7"/>
    </row>
    <row r="36" spans="1:35" x14ac:dyDescent="0.25">
      <c r="A36" s="9" t="s">
        <v>373</v>
      </c>
      <c r="B36" s="1">
        <v>94.7</v>
      </c>
      <c r="C36" s="1">
        <v>1.40845070422535</v>
      </c>
      <c r="D36" s="7"/>
      <c r="H36" s="7"/>
      <c r="J36" s="9" t="s">
        <v>374</v>
      </c>
      <c r="K36" s="1">
        <v>92.957746478873204</v>
      </c>
      <c r="L36" s="1">
        <v>0</v>
      </c>
      <c r="M36" s="7"/>
      <c r="Q36" s="7"/>
      <c r="S36" s="14" t="s">
        <v>226</v>
      </c>
      <c r="T36" s="2">
        <v>93.1</v>
      </c>
      <c r="U36" s="2">
        <v>12.53</v>
      </c>
      <c r="V36" s="15" t="s">
        <v>227</v>
      </c>
      <c r="Z36" s="7"/>
      <c r="AB36" s="9" t="s">
        <v>311</v>
      </c>
      <c r="AC36" s="1">
        <v>94.3</v>
      </c>
      <c r="AD36" s="1">
        <v>1.52</v>
      </c>
      <c r="AE36" s="7"/>
      <c r="AI36" s="7"/>
    </row>
    <row r="37" spans="1:35" x14ac:dyDescent="0.25">
      <c r="A37" s="9" t="s">
        <v>375</v>
      </c>
      <c r="B37" s="1">
        <v>94.44</v>
      </c>
      <c r="C37" s="1">
        <v>3.21</v>
      </c>
      <c r="D37" s="7"/>
      <c r="H37" s="7"/>
      <c r="J37" s="14" t="s">
        <v>376</v>
      </c>
      <c r="K37" s="2">
        <v>94.83</v>
      </c>
      <c r="L37" s="2">
        <v>13.87</v>
      </c>
      <c r="M37" s="15" t="s">
        <v>287</v>
      </c>
      <c r="Q37" s="7"/>
      <c r="S37" s="8" t="s">
        <v>377</v>
      </c>
      <c r="T37">
        <v>85.915492957746395</v>
      </c>
      <c r="U37">
        <v>1.27</v>
      </c>
      <c r="V37" s="7"/>
      <c r="Z37" s="7"/>
      <c r="AB37" s="9" t="s">
        <v>366</v>
      </c>
      <c r="AC37" s="1">
        <v>93.98</v>
      </c>
      <c r="AD37" s="1">
        <v>4.2253521126760498</v>
      </c>
      <c r="AE37" s="7"/>
      <c r="AI37" s="7"/>
    </row>
    <row r="38" spans="1:35" x14ac:dyDescent="0.25">
      <c r="A38" s="16" t="s">
        <v>378</v>
      </c>
      <c r="B38" s="17">
        <v>93.421052631578902</v>
      </c>
      <c r="C38" s="17">
        <v>28.947368421052602</v>
      </c>
      <c r="D38" s="18" t="s">
        <v>280</v>
      </c>
      <c r="H38" s="7"/>
      <c r="J38" s="9" t="s">
        <v>379</v>
      </c>
      <c r="K38" s="1">
        <v>94.74</v>
      </c>
      <c r="L38" s="1">
        <v>2.73</v>
      </c>
      <c r="M38" s="7"/>
      <c r="Q38" s="7"/>
      <c r="S38" s="14" t="s">
        <v>380</v>
      </c>
      <c r="T38" s="2">
        <v>85.915492957746395</v>
      </c>
      <c r="U38" s="2">
        <v>5.6338028169014001</v>
      </c>
      <c r="V38" s="15" t="s">
        <v>273</v>
      </c>
      <c r="Z38" s="7"/>
      <c r="AB38" s="9" t="s">
        <v>381</v>
      </c>
      <c r="AC38" s="1">
        <v>93.75</v>
      </c>
      <c r="AD38" s="1">
        <v>2.65</v>
      </c>
      <c r="AE38" s="7"/>
      <c r="AI38" s="7"/>
    </row>
    <row r="39" spans="1:35" x14ac:dyDescent="0.25">
      <c r="A39" s="9" t="s">
        <v>259</v>
      </c>
      <c r="B39" s="1">
        <v>92.957746478873204</v>
      </c>
      <c r="C39" s="1">
        <v>1.65</v>
      </c>
      <c r="D39" s="7"/>
      <c r="H39" s="7"/>
      <c r="J39" s="9" t="s">
        <v>323</v>
      </c>
      <c r="K39" s="1">
        <v>94.7</v>
      </c>
      <c r="L39" s="1">
        <v>1.40845070422535</v>
      </c>
      <c r="M39" s="7"/>
      <c r="Q39" s="7"/>
      <c r="S39" s="14" t="s">
        <v>382</v>
      </c>
      <c r="T39" s="2">
        <v>87.93</v>
      </c>
      <c r="U39" s="2">
        <v>14.89</v>
      </c>
      <c r="V39" s="15" t="s">
        <v>322</v>
      </c>
      <c r="Z39" s="7"/>
      <c r="AB39" s="9" t="s">
        <v>383</v>
      </c>
      <c r="AC39" s="1">
        <v>90.789473684210506</v>
      </c>
      <c r="AD39" s="1">
        <v>0.13</v>
      </c>
      <c r="AE39" s="7"/>
      <c r="AI39" s="7"/>
    </row>
    <row r="40" spans="1:35" x14ac:dyDescent="0.25">
      <c r="A40" s="8" t="s">
        <v>384</v>
      </c>
      <c r="B40">
        <v>88.732394366197099</v>
      </c>
      <c r="C40">
        <v>1.61</v>
      </c>
      <c r="D40" s="7"/>
      <c r="H40" s="7"/>
      <c r="J40" s="14" t="s">
        <v>385</v>
      </c>
      <c r="K40" s="2">
        <v>94.6</v>
      </c>
      <c r="L40" s="2">
        <v>5.71</v>
      </c>
      <c r="M40" s="15" t="s">
        <v>222</v>
      </c>
      <c r="Q40" s="7"/>
      <c r="S40" s="14" t="s">
        <v>290</v>
      </c>
      <c r="T40" s="2">
        <v>81.690140845070403</v>
      </c>
      <c r="U40" s="2">
        <v>30.985915492957702</v>
      </c>
      <c r="V40" s="15" t="s">
        <v>317</v>
      </c>
      <c r="Z40" s="7"/>
      <c r="AB40" s="9" t="s">
        <v>386</v>
      </c>
      <c r="AC40" s="1">
        <v>90.1408450704225</v>
      </c>
      <c r="AD40" s="1">
        <v>2.8169014084507</v>
      </c>
      <c r="AE40" s="7"/>
      <c r="AI40" s="7"/>
    </row>
    <row r="41" spans="1:35" x14ac:dyDescent="0.25">
      <c r="A41" s="16" t="s">
        <v>387</v>
      </c>
      <c r="B41" s="17">
        <v>93.1</v>
      </c>
      <c r="C41" s="17">
        <v>134.74</v>
      </c>
      <c r="D41" s="18" t="s">
        <v>279</v>
      </c>
      <c r="H41" s="7"/>
      <c r="J41" s="8" t="s">
        <v>388</v>
      </c>
      <c r="K41">
        <v>87.323943661971796</v>
      </c>
      <c r="L41">
        <v>1.1499999999999999</v>
      </c>
      <c r="M41" s="7"/>
      <c r="Q41" s="7"/>
      <c r="S41" s="8" t="s">
        <v>389</v>
      </c>
      <c r="T41">
        <v>87.14</v>
      </c>
      <c r="U41">
        <v>1.40845070422535</v>
      </c>
      <c r="V41" s="7"/>
      <c r="Z41" s="7"/>
      <c r="AB41" s="8" t="s">
        <v>324</v>
      </c>
      <c r="AC41">
        <v>85.915492957746395</v>
      </c>
      <c r="AD41">
        <v>1.1000000000000001</v>
      </c>
      <c r="AE41" s="7"/>
      <c r="AI41" s="7"/>
    </row>
    <row r="42" spans="1:35" x14ac:dyDescent="0.25">
      <c r="A42" s="9" t="s">
        <v>390</v>
      </c>
      <c r="B42" s="1">
        <v>93.1</v>
      </c>
      <c r="C42" s="1">
        <v>1.40845070422535</v>
      </c>
      <c r="D42" s="7"/>
      <c r="H42" s="7"/>
      <c r="J42" s="9" t="s">
        <v>391</v>
      </c>
      <c r="K42" s="1">
        <v>94.09</v>
      </c>
      <c r="L42" s="1">
        <v>1.40845070422535</v>
      </c>
      <c r="M42" s="7"/>
      <c r="Q42" s="7"/>
      <c r="S42" s="8" t="s">
        <v>392</v>
      </c>
      <c r="T42">
        <v>86.82</v>
      </c>
      <c r="U42">
        <v>2.8169014084507</v>
      </c>
      <c r="V42" s="7"/>
      <c r="Z42" s="7"/>
      <c r="AB42" s="8" t="s">
        <v>393</v>
      </c>
      <c r="AC42">
        <v>88.732394366197099</v>
      </c>
      <c r="AD42">
        <v>1.97</v>
      </c>
      <c r="AE42" s="7"/>
      <c r="AI42" s="7"/>
    </row>
    <row r="43" spans="1:35" x14ac:dyDescent="0.25">
      <c r="A43" s="9" t="s">
        <v>394</v>
      </c>
      <c r="B43" s="1">
        <v>91.549295774647803</v>
      </c>
      <c r="C43" s="1">
        <v>1.68</v>
      </c>
      <c r="D43" s="7"/>
      <c r="H43" s="7"/>
      <c r="J43" s="9" t="s">
        <v>395</v>
      </c>
      <c r="K43" s="1">
        <v>91.549295774647803</v>
      </c>
      <c r="L43" s="1">
        <v>0</v>
      </c>
      <c r="M43" s="7"/>
      <c r="Q43" s="7"/>
      <c r="S43" s="14" t="s">
        <v>396</v>
      </c>
      <c r="T43" s="2">
        <v>86.15</v>
      </c>
      <c r="U43" s="2">
        <v>8.4507042253521103</v>
      </c>
      <c r="V43" s="15" t="s">
        <v>275</v>
      </c>
      <c r="Z43" s="7"/>
      <c r="AB43" s="14" t="s">
        <v>397</v>
      </c>
      <c r="AC43" s="2">
        <v>91.549295774647803</v>
      </c>
      <c r="AD43" s="2">
        <v>17.71</v>
      </c>
      <c r="AE43" s="15" t="s">
        <v>277</v>
      </c>
      <c r="AI43" s="7"/>
    </row>
    <row r="44" spans="1:35" x14ac:dyDescent="0.25">
      <c r="A44" s="9" t="s">
        <v>398</v>
      </c>
      <c r="B44" s="1">
        <v>91.549295774647803</v>
      </c>
      <c r="C44" s="1">
        <v>0</v>
      </c>
      <c r="D44" s="7"/>
      <c r="H44" s="7"/>
      <c r="J44" s="9" t="s">
        <v>399</v>
      </c>
      <c r="K44" s="1">
        <v>93.01</v>
      </c>
      <c r="L44" s="1">
        <v>1.31</v>
      </c>
      <c r="M44" s="7"/>
      <c r="Q44" s="7"/>
      <c r="S44" s="8" t="s">
        <v>375</v>
      </c>
      <c r="T44">
        <v>84.75</v>
      </c>
      <c r="U44">
        <v>3.39</v>
      </c>
      <c r="V44" s="7"/>
      <c r="Z44" s="7"/>
      <c r="AB44" s="9" t="s">
        <v>400</v>
      </c>
      <c r="AC44" s="1">
        <v>92.59</v>
      </c>
      <c r="AD44" s="1">
        <v>1.40845070422535</v>
      </c>
      <c r="AE44" s="7"/>
      <c r="AI44" s="7"/>
    </row>
    <row r="45" spans="1:35" x14ac:dyDescent="0.25">
      <c r="A45" s="8" t="s">
        <v>401</v>
      </c>
      <c r="B45">
        <v>87.323943661971796</v>
      </c>
      <c r="C45">
        <v>5</v>
      </c>
      <c r="D45" s="7"/>
      <c r="H45" s="7"/>
      <c r="J45" s="9" t="s">
        <v>402</v>
      </c>
      <c r="K45" s="1">
        <v>90.1408450704225</v>
      </c>
      <c r="L45" s="1">
        <v>2.67</v>
      </c>
      <c r="M45" s="7"/>
      <c r="Q45" s="7"/>
      <c r="S45" s="8" t="s">
        <v>251</v>
      </c>
      <c r="T45">
        <v>84.75</v>
      </c>
      <c r="U45">
        <v>0</v>
      </c>
      <c r="V45" s="7"/>
      <c r="Z45" s="7"/>
      <c r="AB45" s="9" t="s">
        <v>403</v>
      </c>
      <c r="AC45" s="1">
        <v>91.549295774647803</v>
      </c>
      <c r="AD45" s="1">
        <v>2.8169014084507</v>
      </c>
      <c r="AE45" s="7"/>
      <c r="AI45" s="7"/>
    </row>
    <row r="46" spans="1:35" x14ac:dyDescent="0.25">
      <c r="A46" s="9" t="s">
        <v>247</v>
      </c>
      <c r="B46" s="1">
        <v>92.27</v>
      </c>
      <c r="C46" s="1">
        <v>1.40845070422535</v>
      </c>
      <c r="D46" s="7"/>
      <c r="H46" s="7"/>
      <c r="J46" s="14" t="s">
        <v>404</v>
      </c>
      <c r="K46" s="2">
        <v>91.549295774647803</v>
      </c>
      <c r="L46" s="2">
        <v>14.084507042253501</v>
      </c>
      <c r="M46" s="15" t="s">
        <v>248</v>
      </c>
      <c r="Q46" s="7"/>
      <c r="S46" s="14" t="s">
        <v>405</v>
      </c>
      <c r="T46" s="2">
        <v>80.281690140845001</v>
      </c>
      <c r="U46" s="2">
        <v>35.2112676056338</v>
      </c>
      <c r="V46" s="15" t="s">
        <v>317</v>
      </c>
      <c r="Z46" s="7"/>
      <c r="AB46" s="8" t="s">
        <v>406</v>
      </c>
      <c r="AC46">
        <v>80.281690140845001</v>
      </c>
      <c r="AD46">
        <v>2.2999999999999998</v>
      </c>
      <c r="AE46" s="7"/>
      <c r="AI46" s="7"/>
    </row>
    <row r="47" spans="1:35" x14ac:dyDescent="0.25">
      <c r="A47" s="16" t="s">
        <v>374</v>
      </c>
      <c r="B47" s="17">
        <v>90.1408450704225</v>
      </c>
      <c r="C47" s="17">
        <v>64.12</v>
      </c>
      <c r="D47" s="18" t="s">
        <v>330</v>
      </c>
      <c r="H47" s="7"/>
      <c r="J47" s="9" t="s">
        <v>341</v>
      </c>
      <c r="K47" s="1">
        <v>92.59</v>
      </c>
      <c r="L47" s="1">
        <v>0</v>
      </c>
      <c r="M47" s="7"/>
      <c r="Q47" s="7"/>
      <c r="S47" s="14" t="s">
        <v>407</v>
      </c>
      <c r="T47" s="2">
        <v>83.65</v>
      </c>
      <c r="U47" s="2">
        <v>9.6</v>
      </c>
      <c r="V47" s="15" t="s">
        <v>317</v>
      </c>
      <c r="Z47" s="7"/>
      <c r="AB47" s="9" t="s">
        <v>332</v>
      </c>
      <c r="AC47" s="1">
        <v>91.86</v>
      </c>
      <c r="AD47" s="1">
        <v>4.93</v>
      </c>
      <c r="AE47" s="7"/>
      <c r="AI47" s="7"/>
    </row>
    <row r="48" spans="1:35" x14ac:dyDescent="0.25">
      <c r="A48" s="16" t="s">
        <v>408</v>
      </c>
      <c r="B48" s="17">
        <v>92.24</v>
      </c>
      <c r="C48" s="17">
        <v>11.2676056338028</v>
      </c>
      <c r="D48" s="18" t="s">
        <v>271</v>
      </c>
      <c r="H48" s="7"/>
      <c r="J48" s="9" t="s">
        <v>409</v>
      </c>
      <c r="K48" s="1">
        <v>91.88</v>
      </c>
      <c r="L48" s="1">
        <v>2.8169014084507</v>
      </c>
      <c r="M48" s="7"/>
      <c r="Q48" s="7"/>
      <c r="S48" s="14" t="s">
        <v>340</v>
      </c>
      <c r="T48" s="2">
        <v>83.18</v>
      </c>
      <c r="U48" s="2">
        <v>7.42</v>
      </c>
      <c r="V48" s="15" t="s">
        <v>289</v>
      </c>
      <c r="Z48" s="7"/>
      <c r="AB48" s="8" t="s">
        <v>254</v>
      </c>
      <c r="AC48">
        <v>82.894736842105203</v>
      </c>
      <c r="AD48">
        <v>1.37</v>
      </c>
      <c r="AE48" s="7"/>
      <c r="AI48" s="7"/>
    </row>
    <row r="49" spans="1:35" x14ac:dyDescent="0.25">
      <c r="A49" s="9" t="s">
        <v>410</v>
      </c>
      <c r="B49" s="1">
        <v>90.1408450704225</v>
      </c>
      <c r="C49" s="1">
        <v>1.1000000000000001</v>
      </c>
      <c r="D49" s="7"/>
      <c r="H49" s="7"/>
      <c r="J49" s="14" t="s">
        <v>411</v>
      </c>
      <c r="K49" s="2">
        <v>91.86</v>
      </c>
      <c r="L49" s="2">
        <v>25.352112676056301</v>
      </c>
      <c r="M49" s="15" t="s">
        <v>258</v>
      </c>
      <c r="Q49" s="7"/>
      <c r="S49" s="8" t="s">
        <v>412</v>
      </c>
      <c r="T49">
        <v>81.690140845070403</v>
      </c>
      <c r="U49">
        <v>1.06</v>
      </c>
      <c r="V49" s="7"/>
      <c r="Z49" s="7"/>
      <c r="AB49" s="9" t="s">
        <v>413</v>
      </c>
      <c r="AC49" s="1">
        <v>91.67</v>
      </c>
      <c r="AD49" s="1">
        <v>4.2253521126760498</v>
      </c>
      <c r="AE49" s="7"/>
      <c r="AI49" s="7"/>
    </row>
    <row r="50" spans="1:35" x14ac:dyDescent="0.25">
      <c r="A50" s="9" t="s">
        <v>261</v>
      </c>
      <c r="B50" s="1">
        <v>91.53</v>
      </c>
      <c r="C50" s="1">
        <v>0</v>
      </c>
      <c r="D50" s="7"/>
      <c r="H50" s="7"/>
      <c r="J50" s="14" t="s">
        <v>380</v>
      </c>
      <c r="K50" s="2">
        <v>90.1408450704225</v>
      </c>
      <c r="L50" s="2">
        <v>7.0422535211267601</v>
      </c>
      <c r="M50" s="15" t="s">
        <v>273</v>
      </c>
      <c r="Q50" s="7"/>
      <c r="S50" s="8" t="s">
        <v>283</v>
      </c>
      <c r="T50">
        <v>81.578947368420998</v>
      </c>
      <c r="U50">
        <v>4.25</v>
      </c>
      <c r="V50" s="7"/>
      <c r="Z50" s="7"/>
      <c r="AB50" s="9" t="s">
        <v>349</v>
      </c>
      <c r="AC50" s="1">
        <v>91.53</v>
      </c>
      <c r="AD50" s="1">
        <v>1.40845070422535</v>
      </c>
      <c r="AE50" s="7"/>
      <c r="AI50" s="7"/>
    </row>
    <row r="51" spans="1:35" x14ac:dyDescent="0.25">
      <c r="A51" s="16" t="s">
        <v>316</v>
      </c>
      <c r="B51" s="17">
        <v>91.38</v>
      </c>
      <c r="C51" s="17">
        <v>82.34</v>
      </c>
      <c r="D51" s="18" t="s">
        <v>294</v>
      </c>
      <c r="H51" s="7"/>
      <c r="J51" s="9" t="s">
        <v>398</v>
      </c>
      <c r="K51" s="1">
        <v>90</v>
      </c>
      <c r="L51" s="1">
        <v>1.40845070422535</v>
      </c>
      <c r="M51" s="7"/>
      <c r="Q51" s="7"/>
      <c r="S51" s="8" t="s">
        <v>276</v>
      </c>
      <c r="T51">
        <v>80.930000000000007</v>
      </c>
      <c r="U51">
        <v>0</v>
      </c>
      <c r="V51" s="7"/>
      <c r="Z51" s="7"/>
      <c r="AB51" s="14" t="s">
        <v>391</v>
      </c>
      <c r="AC51" s="2">
        <v>87.323943661971796</v>
      </c>
      <c r="AD51" s="2">
        <v>49.95</v>
      </c>
      <c r="AE51" s="15" t="s">
        <v>301</v>
      </c>
      <c r="AI51" s="7"/>
    </row>
    <row r="52" spans="1:35" x14ac:dyDescent="0.25">
      <c r="A52" s="8" t="s">
        <v>226</v>
      </c>
      <c r="B52">
        <v>81.690140845070403</v>
      </c>
      <c r="C52">
        <v>2.2000000000000002</v>
      </c>
      <c r="D52" s="7"/>
      <c r="H52" s="7"/>
      <c r="J52" s="14" t="s">
        <v>352</v>
      </c>
      <c r="K52" s="2">
        <v>89.55</v>
      </c>
      <c r="L52" s="2">
        <v>8.4507042253521103</v>
      </c>
      <c r="M52" s="15" t="s">
        <v>268</v>
      </c>
      <c r="Q52" s="7"/>
      <c r="S52" s="8" t="s">
        <v>414</v>
      </c>
      <c r="T52">
        <v>80.91</v>
      </c>
      <c r="U52">
        <v>0</v>
      </c>
      <c r="V52" s="7"/>
      <c r="Z52" s="7"/>
      <c r="AB52" s="9" t="s">
        <v>415</v>
      </c>
      <c r="AC52" s="1">
        <v>91.15</v>
      </c>
      <c r="AD52" s="1">
        <v>2.6315789473684199</v>
      </c>
      <c r="AE52" s="7"/>
      <c r="AI52" s="7"/>
    </row>
    <row r="53" spans="1:35" x14ac:dyDescent="0.25">
      <c r="A53" s="8" t="s">
        <v>249</v>
      </c>
      <c r="B53">
        <v>85.915492957746395</v>
      </c>
      <c r="C53">
        <v>2.2999999999999998</v>
      </c>
      <c r="D53" s="7"/>
      <c r="H53" s="7"/>
      <c r="J53" s="8" t="s">
        <v>416</v>
      </c>
      <c r="K53">
        <v>89.25</v>
      </c>
      <c r="L53">
        <v>0</v>
      </c>
      <c r="M53" s="7"/>
      <c r="Q53" s="7"/>
      <c r="S53" s="22" t="s">
        <v>417</v>
      </c>
      <c r="T53" s="23">
        <v>80.25</v>
      </c>
      <c r="U53" s="23">
        <v>7.0422535211267601</v>
      </c>
      <c r="V53" s="24" t="s">
        <v>307</v>
      </c>
      <c r="W53" s="20"/>
      <c r="X53" s="20"/>
      <c r="Y53" s="20"/>
      <c r="Z53" s="21"/>
      <c r="AB53" s="9" t="s">
        <v>418</v>
      </c>
      <c r="AC53" s="1">
        <v>90.97</v>
      </c>
      <c r="AD53" s="1">
        <v>0</v>
      </c>
      <c r="AE53" s="7"/>
      <c r="AI53" s="7"/>
    </row>
    <row r="54" spans="1:35" x14ac:dyDescent="0.25">
      <c r="A54" s="8" t="s">
        <v>419</v>
      </c>
      <c r="B54">
        <v>84.507042253521107</v>
      </c>
      <c r="C54">
        <v>1.83</v>
      </c>
      <c r="D54" s="7"/>
      <c r="H54" s="7"/>
      <c r="J54" s="8" t="s">
        <v>420</v>
      </c>
      <c r="K54">
        <v>89.19</v>
      </c>
      <c r="L54">
        <v>0.06</v>
      </c>
      <c r="M54" s="7"/>
      <c r="Q54" s="7"/>
      <c r="AB54" s="9" t="s">
        <v>385</v>
      </c>
      <c r="AC54" s="1">
        <v>90.66</v>
      </c>
      <c r="AD54" s="1">
        <v>4.2253521126760498</v>
      </c>
      <c r="AE54" s="7"/>
      <c r="AI54" s="7"/>
    </row>
    <row r="55" spans="1:35" x14ac:dyDescent="0.25">
      <c r="A55" s="8" t="s">
        <v>332</v>
      </c>
      <c r="B55">
        <v>85.5263157894736</v>
      </c>
      <c r="C55">
        <v>2.25</v>
      </c>
      <c r="D55" s="7"/>
      <c r="H55" s="7"/>
      <c r="J55" s="8" t="s">
        <v>397</v>
      </c>
      <c r="K55">
        <v>88.6</v>
      </c>
      <c r="L55">
        <v>2.8169014084507</v>
      </c>
      <c r="M55" s="7"/>
      <c r="Q55" s="7"/>
      <c r="AB55" s="8" t="s">
        <v>421</v>
      </c>
      <c r="AC55">
        <v>89.42</v>
      </c>
      <c r="AD55">
        <v>0</v>
      </c>
      <c r="AE55" s="7"/>
      <c r="AI55" s="7"/>
    </row>
    <row r="56" spans="1:35" x14ac:dyDescent="0.25">
      <c r="A56" s="8" t="s">
        <v>422</v>
      </c>
      <c r="B56">
        <v>87.76</v>
      </c>
      <c r="C56">
        <v>2.8169014084507</v>
      </c>
      <c r="D56" s="7"/>
      <c r="H56" s="7"/>
      <c r="J56" s="8" t="s">
        <v>423</v>
      </c>
      <c r="K56">
        <v>88.4</v>
      </c>
      <c r="L56">
        <v>0</v>
      </c>
      <c r="M56" s="7"/>
      <c r="Q56" s="7"/>
      <c r="AB56" s="8" t="s">
        <v>424</v>
      </c>
      <c r="AC56">
        <v>89.33</v>
      </c>
      <c r="AD56">
        <v>1.6</v>
      </c>
      <c r="AE56" s="7"/>
      <c r="AI56" s="7"/>
    </row>
    <row r="57" spans="1:35" x14ac:dyDescent="0.25">
      <c r="A57" s="8" t="s">
        <v>364</v>
      </c>
      <c r="B57">
        <v>85.915492957746395</v>
      </c>
      <c r="C57">
        <v>2.8169014084507</v>
      </c>
      <c r="D57" s="7"/>
      <c r="H57" s="7"/>
      <c r="J57" s="14" t="s">
        <v>425</v>
      </c>
      <c r="K57" s="2">
        <v>84.507042253521107</v>
      </c>
      <c r="L57" s="2">
        <v>20.57</v>
      </c>
      <c r="M57" s="15" t="s">
        <v>426</v>
      </c>
      <c r="Q57" s="7"/>
      <c r="AB57" s="8" t="s">
        <v>339</v>
      </c>
      <c r="AC57">
        <v>89.09</v>
      </c>
      <c r="AD57">
        <v>0</v>
      </c>
      <c r="AE57" s="7"/>
      <c r="AI57" s="7"/>
    </row>
    <row r="58" spans="1:35" x14ac:dyDescent="0.25">
      <c r="A58" s="8" t="s">
        <v>427</v>
      </c>
      <c r="B58">
        <v>87.5</v>
      </c>
      <c r="C58">
        <v>4.2253521126760498</v>
      </c>
      <c r="D58" s="7"/>
      <c r="H58" s="7"/>
      <c r="J58" s="8" t="s">
        <v>348</v>
      </c>
      <c r="K58">
        <v>87.323943661971796</v>
      </c>
      <c r="L58">
        <v>2.8169014084507</v>
      </c>
      <c r="M58" s="7"/>
      <c r="Q58" s="7"/>
      <c r="AB58" s="14" t="s">
        <v>428</v>
      </c>
      <c r="AC58" s="2">
        <v>85.915492957746395</v>
      </c>
      <c r="AD58" s="2">
        <v>82.74</v>
      </c>
      <c r="AE58" s="15" t="s">
        <v>309</v>
      </c>
      <c r="AI58" s="7"/>
    </row>
    <row r="59" spans="1:35" x14ac:dyDescent="0.25">
      <c r="A59" s="8" t="s">
        <v>379</v>
      </c>
      <c r="B59">
        <v>87.37</v>
      </c>
      <c r="C59">
        <v>0</v>
      </c>
      <c r="D59" s="7"/>
      <c r="H59" s="7"/>
      <c r="J59" s="8" t="s">
        <v>218</v>
      </c>
      <c r="K59">
        <v>87.36</v>
      </c>
      <c r="L59">
        <v>0</v>
      </c>
      <c r="M59" s="7"/>
      <c r="Q59" s="7"/>
      <c r="AB59" s="8" t="s">
        <v>223</v>
      </c>
      <c r="AC59">
        <v>88.58</v>
      </c>
      <c r="AD59">
        <v>4.2253521126760498</v>
      </c>
      <c r="AE59" s="7"/>
      <c r="AI59" s="7"/>
    </row>
    <row r="60" spans="1:35" x14ac:dyDescent="0.25">
      <c r="A60" s="8" t="s">
        <v>382</v>
      </c>
      <c r="B60">
        <v>87.36</v>
      </c>
      <c r="C60">
        <v>1.46</v>
      </c>
      <c r="D60" s="7"/>
      <c r="H60" s="7"/>
      <c r="J60" s="14" t="s">
        <v>429</v>
      </c>
      <c r="K60" s="2">
        <v>87.36</v>
      </c>
      <c r="L60" s="2">
        <v>68.3</v>
      </c>
      <c r="M60" s="15" t="s">
        <v>317</v>
      </c>
      <c r="Q60" s="7"/>
      <c r="AB60" s="8" t="s">
        <v>414</v>
      </c>
      <c r="AC60">
        <v>80.281690140845001</v>
      </c>
      <c r="AD60">
        <v>1.22</v>
      </c>
      <c r="AE60" s="7"/>
      <c r="AI60" s="7"/>
    </row>
    <row r="61" spans="1:35" x14ac:dyDescent="0.25">
      <c r="A61" s="8" t="s">
        <v>417</v>
      </c>
      <c r="B61">
        <v>84.507042253521107</v>
      </c>
      <c r="C61">
        <v>0</v>
      </c>
      <c r="D61" s="7"/>
      <c r="H61" s="7"/>
      <c r="J61" s="8" t="s">
        <v>381</v>
      </c>
      <c r="K61">
        <v>87.27</v>
      </c>
      <c r="L61">
        <v>0</v>
      </c>
      <c r="M61" s="7"/>
      <c r="Q61" s="7"/>
      <c r="AB61" s="14" t="s">
        <v>430</v>
      </c>
      <c r="AC61" s="2">
        <v>86.44</v>
      </c>
      <c r="AD61" s="2">
        <v>15.8</v>
      </c>
      <c r="AE61" s="15" t="s">
        <v>431</v>
      </c>
      <c r="AI61" s="7"/>
    </row>
    <row r="62" spans="1:35" x14ac:dyDescent="0.25">
      <c r="A62" s="8" t="s">
        <v>432</v>
      </c>
      <c r="B62">
        <v>85.82</v>
      </c>
      <c r="C62">
        <v>1.40845070422535</v>
      </c>
      <c r="D62" s="7"/>
      <c r="H62" s="7"/>
      <c r="J62" s="8" t="s">
        <v>278</v>
      </c>
      <c r="K62">
        <v>84.507042253521107</v>
      </c>
      <c r="L62">
        <v>1.40845070422535</v>
      </c>
      <c r="M62" s="7"/>
      <c r="Q62" s="7"/>
      <c r="AB62" s="8" t="s">
        <v>433</v>
      </c>
      <c r="AC62">
        <v>86.44</v>
      </c>
      <c r="AD62">
        <v>2.8169014084507</v>
      </c>
      <c r="AE62" s="7"/>
      <c r="AI62" s="7"/>
    </row>
    <row r="63" spans="1:35" x14ac:dyDescent="0.25">
      <c r="A63" s="16" t="s">
        <v>434</v>
      </c>
      <c r="B63" s="17">
        <v>84.01</v>
      </c>
      <c r="C63" s="17">
        <v>5.6338028169014001</v>
      </c>
      <c r="D63" s="18" t="s">
        <v>303</v>
      </c>
      <c r="H63" s="7"/>
      <c r="J63" s="8" t="s">
        <v>334</v>
      </c>
      <c r="K63">
        <v>83.098591549295705</v>
      </c>
      <c r="L63">
        <v>0</v>
      </c>
      <c r="M63" s="7"/>
      <c r="Q63" s="7"/>
      <c r="AB63" s="8" t="s">
        <v>427</v>
      </c>
      <c r="AC63">
        <v>86.21</v>
      </c>
      <c r="AD63">
        <v>3.45</v>
      </c>
      <c r="AE63" s="7"/>
      <c r="AI63" s="7"/>
    </row>
    <row r="64" spans="1:35" x14ac:dyDescent="0.25">
      <c r="A64" s="8" t="s">
        <v>435</v>
      </c>
      <c r="B64">
        <v>83.64</v>
      </c>
      <c r="C64">
        <v>2.2200000000000002</v>
      </c>
      <c r="D64" s="7"/>
      <c r="H64" s="7"/>
      <c r="J64" s="14" t="s">
        <v>396</v>
      </c>
      <c r="K64" s="2">
        <v>81.578947368420998</v>
      </c>
      <c r="L64" s="2">
        <v>72.27</v>
      </c>
      <c r="M64" s="15" t="s">
        <v>317</v>
      </c>
      <c r="Q64" s="7"/>
      <c r="AB64" s="19" t="s">
        <v>373</v>
      </c>
      <c r="AC64" s="20">
        <v>83.098591549295705</v>
      </c>
      <c r="AD64" s="20">
        <v>1.06</v>
      </c>
      <c r="AE64" s="21"/>
      <c r="AF64" s="20"/>
      <c r="AG64" s="20"/>
      <c r="AH64" s="20"/>
      <c r="AI64" s="21"/>
    </row>
    <row r="65" spans="1:17" x14ac:dyDescent="0.25">
      <c r="A65" s="8" t="s">
        <v>386</v>
      </c>
      <c r="B65">
        <v>83.42</v>
      </c>
      <c r="C65">
        <v>2.58</v>
      </c>
      <c r="D65" s="7"/>
      <c r="H65" s="7"/>
      <c r="J65" s="14" t="s">
        <v>310</v>
      </c>
      <c r="K65" s="2">
        <v>81.690140845070403</v>
      </c>
      <c r="L65" s="2">
        <v>36.5</v>
      </c>
      <c r="M65" s="15" t="s">
        <v>317</v>
      </c>
      <c r="O65" s="20"/>
      <c r="P65" s="20"/>
      <c r="Q65" s="21"/>
    </row>
    <row r="66" spans="1:17" x14ac:dyDescent="0.25">
      <c r="A66" s="8" t="s">
        <v>425</v>
      </c>
      <c r="B66">
        <v>80.91</v>
      </c>
      <c r="C66">
        <v>0</v>
      </c>
      <c r="D66" s="7"/>
      <c r="F66" s="20"/>
      <c r="G66" s="20"/>
      <c r="H66" s="21"/>
      <c r="J66" s="14" t="s">
        <v>436</v>
      </c>
      <c r="K66" s="2">
        <v>81.05</v>
      </c>
      <c r="L66" s="2">
        <v>39.4366197183098</v>
      </c>
      <c r="M66" s="15" t="s">
        <v>317</v>
      </c>
    </row>
    <row r="67" spans="1:17" x14ac:dyDescent="0.25">
      <c r="A67" s="25" t="s">
        <v>257</v>
      </c>
      <c r="B67" s="26">
        <v>80.281690140845001</v>
      </c>
      <c r="C67" s="26">
        <v>5.37</v>
      </c>
      <c r="D67" s="27" t="s">
        <v>325</v>
      </c>
      <c r="E67" s="20"/>
      <c r="J67" s="19" t="s">
        <v>437</v>
      </c>
      <c r="K67" s="20">
        <v>80.150000000000006</v>
      </c>
      <c r="L67" s="20">
        <v>1.82</v>
      </c>
      <c r="M67" s="21"/>
      <c r="N67" s="20"/>
    </row>
  </sheetData>
  <mergeCells count="4">
    <mergeCell ref="A4:H4"/>
    <mergeCell ref="J4:Q4"/>
    <mergeCell ref="S4:Z4"/>
    <mergeCell ref="AB4:A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C2CEE-25D2-DC49-8F7A-CF8975F73356}">
  <dimension ref="A1:X207"/>
  <sheetViews>
    <sheetView zoomScale="70" zoomScaleNormal="70" workbookViewId="0"/>
  </sheetViews>
  <sheetFormatPr defaultColWidth="20.875" defaultRowHeight="15.75" x14ac:dyDescent="0.25"/>
  <sheetData>
    <row r="1" spans="1:24" x14ac:dyDescent="0.25">
      <c r="A1" t="s">
        <v>438</v>
      </c>
    </row>
    <row r="2" spans="1:24" x14ac:dyDescent="0.25">
      <c r="O2" s="28" t="s">
        <v>439</v>
      </c>
      <c r="T2" s="28" t="s">
        <v>440</v>
      </c>
    </row>
    <row r="3" spans="1:24" x14ac:dyDescent="0.25">
      <c r="A3" s="29" t="s">
        <v>441</v>
      </c>
      <c r="B3" s="4" t="s">
        <v>442</v>
      </c>
      <c r="C3" s="4" t="s">
        <v>443</v>
      </c>
      <c r="D3" s="4" t="s">
        <v>444</v>
      </c>
      <c r="E3" s="4" t="s">
        <v>445</v>
      </c>
      <c r="F3" s="30" t="s">
        <v>446</v>
      </c>
      <c r="G3" s="30" t="s">
        <v>447</v>
      </c>
      <c r="H3" s="30" t="s">
        <v>448</v>
      </c>
      <c r="I3" s="30" t="s">
        <v>449</v>
      </c>
      <c r="J3" s="30" t="s">
        <v>450</v>
      </c>
      <c r="K3" s="30" t="s">
        <v>451</v>
      </c>
      <c r="L3" s="31" t="s">
        <v>452</v>
      </c>
      <c r="O3" s="32" t="s">
        <v>441</v>
      </c>
      <c r="P3" s="33" t="s">
        <v>453</v>
      </c>
      <c r="Q3" s="33" t="s">
        <v>454</v>
      </c>
      <c r="R3" s="34" t="s">
        <v>455</v>
      </c>
      <c r="T3" s="35" t="s">
        <v>441</v>
      </c>
      <c r="U3" s="36" t="s">
        <v>456</v>
      </c>
      <c r="V3" s="36" t="s">
        <v>457</v>
      </c>
      <c r="W3" s="36" t="s">
        <v>458</v>
      </c>
      <c r="X3" s="37"/>
    </row>
    <row r="4" spans="1:24" x14ac:dyDescent="0.25">
      <c r="A4" s="38" t="s">
        <v>459</v>
      </c>
      <c r="B4">
        <v>0.862896</v>
      </c>
      <c r="C4">
        <v>1.0149865</v>
      </c>
      <c r="D4">
        <v>0.35850367</v>
      </c>
      <c r="E4">
        <v>0.34001878000000002</v>
      </c>
      <c r="F4" s="39" t="s">
        <v>460</v>
      </c>
      <c r="G4" s="39" t="s">
        <v>461</v>
      </c>
      <c r="H4" s="39" t="s">
        <v>462</v>
      </c>
      <c r="I4" s="39" t="s">
        <v>463</v>
      </c>
      <c r="J4" s="39" t="s">
        <v>464</v>
      </c>
      <c r="K4" s="39" t="s">
        <v>465</v>
      </c>
      <c r="L4" s="40" t="s">
        <v>466</v>
      </c>
      <c r="O4" s="8" t="s">
        <v>459</v>
      </c>
      <c r="P4" t="s">
        <v>465</v>
      </c>
      <c r="Q4">
        <v>2</v>
      </c>
      <c r="R4" s="7" t="s">
        <v>467</v>
      </c>
      <c r="T4" s="8" t="s">
        <v>459</v>
      </c>
      <c r="U4" t="s">
        <v>461</v>
      </c>
      <c r="V4">
        <v>1</v>
      </c>
      <c r="W4" t="s">
        <v>468</v>
      </c>
      <c r="X4" s="7"/>
    </row>
    <row r="5" spans="1:24" x14ac:dyDescent="0.25">
      <c r="A5" s="38" t="s">
        <v>469</v>
      </c>
      <c r="B5">
        <v>1.4676547</v>
      </c>
      <c r="C5">
        <v>5.1270999999999997E-2</v>
      </c>
      <c r="D5">
        <v>2.0409119999999999E-2</v>
      </c>
      <c r="E5">
        <v>4.9138278000000001E-2</v>
      </c>
      <c r="F5" s="39" t="s">
        <v>460</v>
      </c>
      <c r="G5" s="39" t="s">
        <v>470</v>
      </c>
      <c r="H5" s="39" t="s">
        <v>471</v>
      </c>
      <c r="I5" s="39" t="s">
        <v>472</v>
      </c>
      <c r="J5" s="39" t="s">
        <v>473</v>
      </c>
      <c r="K5" s="39" t="s">
        <v>474</v>
      </c>
      <c r="L5" s="40" t="s">
        <v>475</v>
      </c>
      <c r="O5" s="8" t="s">
        <v>469</v>
      </c>
      <c r="P5" t="s">
        <v>474</v>
      </c>
      <c r="R5" s="7"/>
      <c r="T5" s="8" t="s">
        <v>469</v>
      </c>
      <c r="U5" t="s">
        <v>470</v>
      </c>
      <c r="V5">
        <v>1</v>
      </c>
      <c r="W5" t="s">
        <v>476</v>
      </c>
      <c r="X5" s="7"/>
    </row>
    <row r="6" spans="1:24" x14ac:dyDescent="0.25">
      <c r="A6" s="38" t="s">
        <v>477</v>
      </c>
      <c r="B6">
        <v>0.95284990000000003</v>
      </c>
      <c r="C6">
        <v>0.18029107</v>
      </c>
      <c r="D6">
        <v>3.3453792000000003E-2</v>
      </c>
      <c r="E6">
        <v>2.7920911E-2</v>
      </c>
      <c r="F6" s="39" t="s">
        <v>460</v>
      </c>
      <c r="G6" s="39" t="s">
        <v>478</v>
      </c>
      <c r="H6" s="39" t="s">
        <v>479</v>
      </c>
      <c r="I6" s="39" t="s">
        <v>480</v>
      </c>
      <c r="J6" s="39" t="s">
        <v>481</v>
      </c>
      <c r="K6" s="39" t="s">
        <v>482</v>
      </c>
      <c r="L6" s="40" t="s">
        <v>475</v>
      </c>
      <c r="O6" s="8" t="s">
        <v>477</v>
      </c>
      <c r="P6" t="s">
        <v>482</v>
      </c>
      <c r="Q6">
        <v>1</v>
      </c>
      <c r="R6" s="7" t="s">
        <v>483</v>
      </c>
      <c r="T6" s="8" t="s">
        <v>477</v>
      </c>
      <c r="U6" t="s">
        <v>478</v>
      </c>
      <c r="V6">
        <v>5</v>
      </c>
      <c r="W6" t="s">
        <v>484</v>
      </c>
      <c r="X6" s="7"/>
    </row>
    <row r="7" spans="1:24" x14ac:dyDescent="0.25">
      <c r="A7" s="38" t="s">
        <v>485</v>
      </c>
      <c r="B7">
        <v>5.9226184000000002</v>
      </c>
      <c r="C7">
        <v>4.1634159999999998</v>
      </c>
      <c r="D7">
        <v>2.4188899E-2</v>
      </c>
      <c r="E7">
        <v>9.7832000000000006E-3</v>
      </c>
      <c r="F7" s="39" t="s">
        <v>460</v>
      </c>
      <c r="G7" s="39" t="s">
        <v>478</v>
      </c>
      <c r="H7" s="39" t="s">
        <v>486</v>
      </c>
      <c r="I7" s="39" t="s">
        <v>487</v>
      </c>
      <c r="J7" s="39" t="s">
        <v>488</v>
      </c>
      <c r="K7" s="39" t="s">
        <v>489</v>
      </c>
      <c r="L7" s="40" t="s">
        <v>475</v>
      </c>
      <c r="O7" s="8" t="s">
        <v>485</v>
      </c>
      <c r="P7" t="s">
        <v>489</v>
      </c>
      <c r="Q7">
        <v>1</v>
      </c>
      <c r="R7" s="7" t="s">
        <v>483</v>
      </c>
      <c r="T7" s="8" t="s">
        <v>485</v>
      </c>
      <c r="U7" t="s">
        <v>478</v>
      </c>
      <c r="V7">
        <v>5</v>
      </c>
      <c r="W7" t="s">
        <v>484</v>
      </c>
      <c r="X7" s="7"/>
    </row>
    <row r="8" spans="1:24" x14ac:dyDescent="0.25">
      <c r="A8" s="38" t="s">
        <v>490</v>
      </c>
      <c r="B8">
        <v>0.94667745000000003</v>
      </c>
      <c r="C8">
        <v>0.72640693000000001</v>
      </c>
      <c r="D8">
        <v>0.10986628</v>
      </c>
      <c r="E8">
        <v>0.17268722</v>
      </c>
      <c r="F8" s="39" t="s">
        <v>460</v>
      </c>
      <c r="G8" s="39" t="s">
        <v>491</v>
      </c>
      <c r="H8" s="39" t="s">
        <v>492</v>
      </c>
      <c r="I8" s="39" t="s">
        <v>493</v>
      </c>
      <c r="J8" s="39" t="s">
        <v>494</v>
      </c>
      <c r="K8" s="39" t="s">
        <v>495</v>
      </c>
      <c r="L8" s="40" t="s">
        <v>475</v>
      </c>
      <c r="O8" s="8" t="s">
        <v>490</v>
      </c>
      <c r="P8" t="s">
        <v>495</v>
      </c>
      <c r="Q8">
        <v>2</v>
      </c>
      <c r="R8" s="7" t="s">
        <v>496</v>
      </c>
      <c r="T8" s="8" t="s">
        <v>490</v>
      </c>
      <c r="U8" t="s">
        <v>491</v>
      </c>
      <c r="V8">
        <v>6</v>
      </c>
      <c r="W8" t="s">
        <v>497</v>
      </c>
      <c r="X8" s="7"/>
    </row>
    <row r="9" spans="1:24" x14ac:dyDescent="0.25">
      <c r="A9" s="38" t="s">
        <v>498</v>
      </c>
      <c r="B9">
        <v>8.4532000000000007</v>
      </c>
      <c r="C9">
        <v>5.4741263</v>
      </c>
      <c r="D9">
        <v>2.8671706000000002E-2</v>
      </c>
      <c r="E9">
        <v>2.8646511999999999E-2</v>
      </c>
      <c r="F9" s="39" t="s">
        <v>460</v>
      </c>
      <c r="G9" s="39" t="s">
        <v>499</v>
      </c>
      <c r="H9" s="39" t="s">
        <v>500</v>
      </c>
      <c r="I9" s="39" t="s">
        <v>501</v>
      </c>
      <c r="J9" s="39" t="s">
        <v>502</v>
      </c>
      <c r="K9" s="39" t="s">
        <v>474</v>
      </c>
      <c r="L9" s="40" t="s">
        <v>475</v>
      </c>
      <c r="O9" s="8" t="s">
        <v>498</v>
      </c>
      <c r="P9" t="s">
        <v>474</v>
      </c>
      <c r="R9" s="7"/>
      <c r="T9" s="8" t="s">
        <v>498</v>
      </c>
      <c r="U9" t="s">
        <v>499</v>
      </c>
      <c r="V9">
        <v>3</v>
      </c>
      <c r="W9" t="s">
        <v>503</v>
      </c>
      <c r="X9" s="7"/>
    </row>
    <row r="10" spans="1:24" x14ac:dyDescent="0.25">
      <c r="A10" s="38" t="s">
        <v>504</v>
      </c>
      <c r="B10">
        <v>4.0559095999999997</v>
      </c>
      <c r="C10">
        <v>2.6905855999999999</v>
      </c>
      <c r="D10">
        <v>10.535235</v>
      </c>
      <c r="E10">
        <v>13.729531</v>
      </c>
      <c r="F10" s="39" t="s">
        <v>460</v>
      </c>
      <c r="G10" s="39" t="s">
        <v>505</v>
      </c>
      <c r="H10" s="39" t="s">
        <v>506</v>
      </c>
      <c r="I10" s="39" t="s">
        <v>507</v>
      </c>
      <c r="J10" s="39" t="s">
        <v>508</v>
      </c>
      <c r="K10" s="39" t="s">
        <v>509</v>
      </c>
      <c r="L10" s="40" t="s">
        <v>510</v>
      </c>
      <c r="O10" s="8" t="s">
        <v>504</v>
      </c>
      <c r="P10" t="s">
        <v>509</v>
      </c>
      <c r="Q10">
        <v>3</v>
      </c>
      <c r="R10" s="7" t="s">
        <v>511</v>
      </c>
      <c r="T10" s="8" t="s">
        <v>504</v>
      </c>
      <c r="U10" t="s">
        <v>505</v>
      </c>
      <c r="V10">
        <v>4</v>
      </c>
      <c r="W10" t="s">
        <v>512</v>
      </c>
      <c r="X10" s="7"/>
    </row>
    <row r="11" spans="1:24" x14ac:dyDescent="0.25">
      <c r="A11" s="38" t="s">
        <v>513</v>
      </c>
      <c r="B11">
        <v>1.0964695</v>
      </c>
      <c r="C11">
        <v>0.92434585000000002</v>
      </c>
      <c r="D11">
        <v>1.6675756999999999E-2</v>
      </c>
      <c r="E11">
        <v>2.8498935E-2</v>
      </c>
      <c r="F11" s="39" t="s">
        <v>460</v>
      </c>
      <c r="G11" s="39" t="s">
        <v>491</v>
      </c>
      <c r="H11" s="39" t="s">
        <v>492</v>
      </c>
      <c r="I11" s="39" t="s">
        <v>493</v>
      </c>
      <c r="J11" s="39" t="s">
        <v>494</v>
      </c>
      <c r="K11" s="39" t="s">
        <v>495</v>
      </c>
      <c r="L11" s="40" t="s">
        <v>475</v>
      </c>
      <c r="O11" s="8" t="s">
        <v>513</v>
      </c>
      <c r="P11" t="s">
        <v>495</v>
      </c>
      <c r="Q11">
        <v>2</v>
      </c>
      <c r="R11" s="7" t="s">
        <v>496</v>
      </c>
      <c r="T11" s="8" t="s">
        <v>513</v>
      </c>
      <c r="U11" t="s">
        <v>491</v>
      </c>
      <c r="V11">
        <v>6</v>
      </c>
      <c r="W11" t="s">
        <v>497</v>
      </c>
      <c r="X11" s="7"/>
    </row>
    <row r="12" spans="1:24" x14ac:dyDescent="0.25">
      <c r="A12" s="38" t="s">
        <v>514</v>
      </c>
      <c r="B12">
        <v>22.265620999999999</v>
      </c>
      <c r="C12">
        <v>24.207232000000001</v>
      </c>
      <c r="D12">
        <v>5.516667</v>
      </c>
      <c r="E12">
        <v>4.827877</v>
      </c>
      <c r="F12" s="39" t="s">
        <v>460</v>
      </c>
      <c r="G12" s="39" t="s">
        <v>515</v>
      </c>
      <c r="H12" s="39" t="s">
        <v>516</v>
      </c>
      <c r="I12" s="39" t="s">
        <v>517</v>
      </c>
      <c r="J12" s="39" t="s">
        <v>518</v>
      </c>
      <c r="K12" s="39" t="s">
        <v>519</v>
      </c>
      <c r="L12" s="40" t="s">
        <v>475</v>
      </c>
      <c r="O12" s="8" t="s">
        <v>514</v>
      </c>
      <c r="P12" t="s">
        <v>519</v>
      </c>
      <c r="Q12">
        <v>1</v>
      </c>
      <c r="R12" s="7" t="s">
        <v>483</v>
      </c>
      <c r="T12" s="8" t="s">
        <v>514</v>
      </c>
      <c r="U12" t="s">
        <v>515</v>
      </c>
      <c r="V12">
        <v>1</v>
      </c>
      <c r="W12" t="s">
        <v>468</v>
      </c>
      <c r="X12" s="7"/>
    </row>
    <row r="13" spans="1:24" x14ac:dyDescent="0.25">
      <c r="A13" s="38" t="s">
        <v>520</v>
      </c>
      <c r="B13">
        <v>2.6905226999999998</v>
      </c>
      <c r="C13">
        <v>5.8400564000000002E-2</v>
      </c>
      <c r="D13">
        <v>1.6662125999999999E-2</v>
      </c>
      <c r="E13">
        <v>1.9757459000000002E-2</v>
      </c>
      <c r="F13" s="39" t="s">
        <v>460</v>
      </c>
      <c r="G13" s="39" t="s">
        <v>515</v>
      </c>
      <c r="H13" s="39" t="s">
        <v>516</v>
      </c>
      <c r="I13" s="39" t="s">
        <v>517</v>
      </c>
      <c r="J13" s="39" t="s">
        <v>521</v>
      </c>
      <c r="K13" s="39" t="s">
        <v>522</v>
      </c>
      <c r="L13" s="40" t="s">
        <v>523</v>
      </c>
      <c r="O13" s="8" t="s">
        <v>520</v>
      </c>
      <c r="P13" t="s">
        <v>522</v>
      </c>
      <c r="Q13">
        <v>2</v>
      </c>
      <c r="R13" s="7" t="s">
        <v>524</v>
      </c>
      <c r="T13" s="8" t="s">
        <v>520</v>
      </c>
      <c r="U13" t="s">
        <v>515</v>
      </c>
      <c r="V13">
        <v>1</v>
      </c>
      <c r="W13" t="s">
        <v>468</v>
      </c>
      <c r="X13" s="7"/>
    </row>
    <row r="14" spans="1:24" x14ac:dyDescent="0.25">
      <c r="A14" s="38" t="s">
        <v>525</v>
      </c>
      <c r="B14">
        <v>5.6367497000000002</v>
      </c>
      <c r="C14">
        <v>6.292313</v>
      </c>
      <c r="D14">
        <v>0.62165683999999999</v>
      </c>
      <c r="E14">
        <v>0.57268803999999995</v>
      </c>
      <c r="F14" s="39" t="s">
        <v>460</v>
      </c>
      <c r="G14" s="39" t="s">
        <v>491</v>
      </c>
      <c r="H14" s="39" t="s">
        <v>492</v>
      </c>
      <c r="I14" s="39" t="s">
        <v>493</v>
      </c>
      <c r="J14" s="39" t="s">
        <v>494</v>
      </c>
      <c r="K14" s="39" t="s">
        <v>474</v>
      </c>
      <c r="L14" s="40" t="s">
        <v>475</v>
      </c>
      <c r="O14" s="8" t="s">
        <v>525</v>
      </c>
      <c r="P14" t="s">
        <v>474</v>
      </c>
      <c r="R14" s="7"/>
      <c r="T14" s="8" t="s">
        <v>525</v>
      </c>
      <c r="U14" t="s">
        <v>491</v>
      </c>
      <c r="V14">
        <v>6</v>
      </c>
      <c r="W14" t="s">
        <v>497</v>
      </c>
      <c r="X14" s="7"/>
    </row>
    <row r="15" spans="1:24" x14ac:dyDescent="0.25">
      <c r="A15" s="38" t="s">
        <v>526</v>
      </c>
      <c r="B15">
        <v>1.5172585999999999</v>
      </c>
      <c r="C15">
        <v>0.20712417</v>
      </c>
      <c r="D15">
        <v>0.12761521000000001</v>
      </c>
      <c r="E15">
        <v>6.2339502999999998E-2</v>
      </c>
      <c r="F15" s="39" t="s">
        <v>460</v>
      </c>
      <c r="G15" s="39" t="s">
        <v>478</v>
      </c>
      <c r="H15" s="39" t="s">
        <v>486</v>
      </c>
      <c r="I15" s="39" t="s">
        <v>487</v>
      </c>
      <c r="J15" s="39" t="s">
        <v>488</v>
      </c>
      <c r="K15" s="39" t="s">
        <v>489</v>
      </c>
      <c r="L15" s="40" t="s">
        <v>475</v>
      </c>
      <c r="O15" s="8" t="s">
        <v>526</v>
      </c>
      <c r="P15" t="s">
        <v>489</v>
      </c>
      <c r="Q15">
        <v>1</v>
      </c>
      <c r="R15" s="7" t="s">
        <v>483</v>
      </c>
      <c r="T15" s="8" t="s">
        <v>526</v>
      </c>
      <c r="U15" t="s">
        <v>478</v>
      </c>
      <c r="V15">
        <v>5</v>
      </c>
      <c r="W15" t="s">
        <v>484</v>
      </c>
      <c r="X15" s="7"/>
    </row>
    <row r="16" spans="1:24" x14ac:dyDescent="0.25">
      <c r="A16" s="38" t="s">
        <v>527</v>
      </c>
      <c r="B16">
        <v>0.80190545000000002</v>
      </c>
      <c r="C16">
        <v>0.70596075000000003</v>
      </c>
      <c r="D16">
        <v>2.543747E-2</v>
      </c>
      <c r="E16">
        <v>2.6434145999999999E-2</v>
      </c>
      <c r="F16" s="39" t="s">
        <v>460</v>
      </c>
      <c r="G16" s="39" t="s">
        <v>528</v>
      </c>
      <c r="H16" s="39" t="s">
        <v>529</v>
      </c>
      <c r="I16" s="39" t="s">
        <v>530</v>
      </c>
      <c r="J16" s="39" t="s">
        <v>531</v>
      </c>
      <c r="K16" s="39" t="s">
        <v>532</v>
      </c>
      <c r="L16" s="40" t="s">
        <v>475</v>
      </c>
      <c r="O16" s="8" t="s">
        <v>527</v>
      </c>
      <c r="P16" t="s">
        <v>532</v>
      </c>
      <c r="Q16">
        <v>1</v>
      </c>
      <c r="R16" s="7" t="s">
        <v>483</v>
      </c>
      <c r="T16" s="8" t="s">
        <v>527</v>
      </c>
      <c r="U16" t="s">
        <v>528</v>
      </c>
      <c r="V16">
        <v>7</v>
      </c>
      <c r="W16" t="s">
        <v>533</v>
      </c>
      <c r="X16" s="7"/>
    </row>
    <row r="17" spans="1:24" x14ac:dyDescent="0.25">
      <c r="A17" s="38" t="s">
        <v>534</v>
      </c>
      <c r="B17">
        <v>3.1785833999999999</v>
      </c>
      <c r="C17">
        <v>7.0530249999999999</v>
      </c>
      <c r="D17">
        <v>0.62012904999999996</v>
      </c>
      <c r="E17">
        <v>0.69247510000000001</v>
      </c>
      <c r="F17" s="39" t="s">
        <v>460</v>
      </c>
      <c r="G17" s="39" t="s">
        <v>535</v>
      </c>
      <c r="H17" s="39" t="s">
        <v>536</v>
      </c>
      <c r="I17" s="39" t="s">
        <v>537</v>
      </c>
      <c r="J17" s="39" t="s">
        <v>538</v>
      </c>
      <c r="K17" s="39" t="s">
        <v>539</v>
      </c>
      <c r="L17" s="40" t="s">
        <v>540</v>
      </c>
      <c r="O17" s="8" t="s">
        <v>534</v>
      </c>
      <c r="P17" t="s">
        <v>539</v>
      </c>
      <c r="Q17">
        <v>2</v>
      </c>
      <c r="R17" s="7" t="s">
        <v>541</v>
      </c>
      <c r="T17" s="8" t="s">
        <v>534</v>
      </c>
      <c r="U17" t="s">
        <v>535</v>
      </c>
      <c r="V17">
        <v>1</v>
      </c>
      <c r="W17" t="s">
        <v>542</v>
      </c>
      <c r="X17" s="7"/>
    </row>
    <row r="18" spans="1:24" x14ac:dyDescent="0.25">
      <c r="A18" s="38" t="s">
        <v>543</v>
      </c>
      <c r="B18">
        <v>0.52415866</v>
      </c>
      <c r="C18">
        <v>0.24361278</v>
      </c>
      <c r="D18">
        <v>0.15191283999999999</v>
      </c>
      <c r="E18">
        <v>0.18440193999999999</v>
      </c>
      <c r="F18" s="39" t="s">
        <v>460</v>
      </c>
      <c r="G18" s="39" t="s">
        <v>528</v>
      </c>
      <c r="H18" s="39" t="s">
        <v>544</v>
      </c>
      <c r="I18" s="39" t="s">
        <v>545</v>
      </c>
      <c r="J18" s="39" t="s">
        <v>546</v>
      </c>
      <c r="K18" s="39" t="s">
        <v>474</v>
      </c>
      <c r="L18" s="40" t="s">
        <v>475</v>
      </c>
      <c r="O18" s="8" t="s">
        <v>543</v>
      </c>
      <c r="P18" t="s">
        <v>474</v>
      </c>
      <c r="R18" s="7"/>
      <c r="T18" s="8" t="s">
        <v>543</v>
      </c>
      <c r="U18" t="s">
        <v>528</v>
      </c>
      <c r="V18">
        <v>7</v>
      </c>
      <c r="W18" t="s">
        <v>533</v>
      </c>
      <c r="X18" s="7"/>
    </row>
    <row r="19" spans="1:24" x14ac:dyDescent="0.25">
      <c r="A19" s="38" t="s">
        <v>547</v>
      </c>
      <c r="B19">
        <v>0.96818256000000003</v>
      </c>
      <c r="C19">
        <v>0.44035643000000002</v>
      </c>
      <c r="D19">
        <v>6.1697374999999999E-2</v>
      </c>
      <c r="E19">
        <v>6.0006577999999998E-2</v>
      </c>
      <c r="F19" s="39" t="s">
        <v>460</v>
      </c>
      <c r="G19" s="39" t="s">
        <v>548</v>
      </c>
      <c r="H19" s="39" t="s">
        <v>549</v>
      </c>
      <c r="I19" s="39" t="s">
        <v>550</v>
      </c>
      <c r="J19" s="39" t="s">
        <v>551</v>
      </c>
      <c r="K19" s="39" t="s">
        <v>552</v>
      </c>
      <c r="L19" s="40" t="s">
        <v>475</v>
      </c>
      <c r="O19" s="8" t="s">
        <v>547</v>
      </c>
      <c r="P19" t="s">
        <v>552</v>
      </c>
      <c r="Q19">
        <v>3</v>
      </c>
      <c r="R19" s="7" t="s">
        <v>553</v>
      </c>
      <c r="T19" s="8" t="s">
        <v>547</v>
      </c>
      <c r="U19" t="s">
        <v>548</v>
      </c>
      <c r="V19">
        <v>1</v>
      </c>
      <c r="W19" t="s">
        <v>468</v>
      </c>
      <c r="X19" s="7"/>
    </row>
    <row r="20" spans="1:24" x14ac:dyDescent="0.25">
      <c r="A20" s="38" t="s">
        <v>554</v>
      </c>
      <c r="B20">
        <v>1.039706</v>
      </c>
      <c r="C20">
        <v>0.81932020000000005</v>
      </c>
      <c r="D20">
        <v>0.53652310000000003</v>
      </c>
      <c r="E20">
        <v>0.53236382999999998</v>
      </c>
      <c r="F20" s="39" t="s">
        <v>460</v>
      </c>
      <c r="G20" s="39" t="s">
        <v>461</v>
      </c>
      <c r="H20" s="39" t="s">
        <v>462</v>
      </c>
      <c r="I20" s="39" t="s">
        <v>463</v>
      </c>
      <c r="J20" s="39" t="s">
        <v>464</v>
      </c>
      <c r="K20" s="39" t="s">
        <v>555</v>
      </c>
      <c r="L20" s="40" t="s">
        <v>475</v>
      </c>
      <c r="O20" s="8" t="s">
        <v>554</v>
      </c>
      <c r="P20" t="s">
        <v>555</v>
      </c>
      <c r="Q20">
        <v>2</v>
      </c>
      <c r="R20" s="7" t="s">
        <v>556</v>
      </c>
      <c r="T20" s="8" t="s">
        <v>554</v>
      </c>
      <c r="U20" t="s">
        <v>461</v>
      </c>
      <c r="V20">
        <v>1</v>
      </c>
      <c r="W20" t="s">
        <v>468</v>
      </c>
      <c r="X20" s="7"/>
    </row>
    <row r="21" spans="1:24" x14ac:dyDescent="0.25">
      <c r="A21" s="38" t="s">
        <v>557</v>
      </c>
      <c r="B21">
        <v>2.2033100000000001</v>
      </c>
      <c r="C21">
        <v>5.8688516999999996</v>
      </c>
      <c r="D21">
        <v>8.9203749999999999</v>
      </c>
      <c r="E21">
        <v>5.3564825000000003</v>
      </c>
      <c r="F21" s="39" t="s">
        <v>460</v>
      </c>
      <c r="G21" s="39" t="s">
        <v>515</v>
      </c>
      <c r="H21" s="39" t="s">
        <v>516</v>
      </c>
      <c r="I21" s="39" t="s">
        <v>517</v>
      </c>
      <c r="J21" s="39" t="s">
        <v>518</v>
      </c>
      <c r="K21" s="39" t="s">
        <v>519</v>
      </c>
      <c r="L21" s="40" t="s">
        <v>558</v>
      </c>
      <c r="O21" s="8" t="s">
        <v>557</v>
      </c>
      <c r="P21" t="s">
        <v>519</v>
      </c>
      <c r="Q21">
        <v>1</v>
      </c>
      <c r="R21" s="7" t="s">
        <v>483</v>
      </c>
      <c r="T21" s="8" t="s">
        <v>557</v>
      </c>
      <c r="U21" t="s">
        <v>515</v>
      </c>
      <c r="V21">
        <v>1</v>
      </c>
      <c r="W21" t="s">
        <v>468</v>
      </c>
      <c r="X21" s="7"/>
    </row>
    <row r="22" spans="1:24" x14ac:dyDescent="0.25">
      <c r="A22" s="38" t="s">
        <v>559</v>
      </c>
      <c r="B22">
        <v>4.5387950000000004</v>
      </c>
      <c r="C22">
        <v>7.3116636000000002</v>
      </c>
      <c r="D22">
        <v>0.94238984999999997</v>
      </c>
      <c r="E22">
        <v>1.0672883</v>
      </c>
      <c r="F22" s="39" t="s">
        <v>460</v>
      </c>
      <c r="G22" s="39" t="s">
        <v>560</v>
      </c>
      <c r="H22" s="39" t="s">
        <v>561</v>
      </c>
      <c r="I22" s="39" t="s">
        <v>562</v>
      </c>
      <c r="J22" s="39" t="s">
        <v>563</v>
      </c>
      <c r="K22" s="39" t="s">
        <v>564</v>
      </c>
      <c r="L22" s="40" t="s">
        <v>565</v>
      </c>
      <c r="O22" s="8" t="s">
        <v>559</v>
      </c>
      <c r="P22" t="s">
        <v>564</v>
      </c>
      <c r="Q22">
        <v>1</v>
      </c>
      <c r="R22" s="7" t="s">
        <v>483</v>
      </c>
      <c r="T22" s="8" t="s">
        <v>559</v>
      </c>
      <c r="U22" t="s">
        <v>560</v>
      </c>
      <c r="V22">
        <v>6</v>
      </c>
      <c r="W22" t="s">
        <v>566</v>
      </c>
      <c r="X22" s="7"/>
    </row>
    <row r="23" spans="1:24" x14ac:dyDescent="0.25">
      <c r="A23" s="38" t="s">
        <v>567</v>
      </c>
      <c r="B23">
        <v>0.96390299999999995</v>
      </c>
      <c r="C23">
        <v>0.88423890000000005</v>
      </c>
      <c r="D23">
        <v>0.25382152000000002</v>
      </c>
      <c r="E23">
        <v>0.22543176000000001</v>
      </c>
      <c r="F23" s="39" t="s">
        <v>460</v>
      </c>
      <c r="G23" s="39" t="s">
        <v>528</v>
      </c>
      <c r="H23" s="39" t="s">
        <v>544</v>
      </c>
      <c r="I23" s="39" t="s">
        <v>545</v>
      </c>
      <c r="J23" s="39" t="s">
        <v>546</v>
      </c>
      <c r="K23" s="39" t="s">
        <v>474</v>
      </c>
      <c r="L23" s="40" t="s">
        <v>475</v>
      </c>
      <c r="O23" s="8" t="s">
        <v>567</v>
      </c>
      <c r="P23" t="s">
        <v>474</v>
      </c>
      <c r="R23" s="7"/>
      <c r="T23" s="8" t="s">
        <v>567</v>
      </c>
      <c r="U23" t="s">
        <v>528</v>
      </c>
      <c r="V23">
        <v>7</v>
      </c>
      <c r="W23" t="s">
        <v>533</v>
      </c>
      <c r="X23" s="7"/>
    </row>
    <row r="24" spans="1:24" x14ac:dyDescent="0.25">
      <c r="A24" s="38" t="s">
        <v>568</v>
      </c>
      <c r="B24">
        <v>1.0240781000000001</v>
      </c>
      <c r="C24">
        <v>4.1547194000000003E-2</v>
      </c>
      <c r="D24">
        <v>0.23929812</v>
      </c>
      <c r="E24">
        <v>0.3100502</v>
      </c>
      <c r="F24" s="39" t="s">
        <v>460</v>
      </c>
      <c r="G24" s="39" t="s">
        <v>470</v>
      </c>
      <c r="H24" s="39" t="s">
        <v>471</v>
      </c>
      <c r="I24" s="39" t="s">
        <v>569</v>
      </c>
      <c r="J24" s="39" t="s">
        <v>570</v>
      </c>
      <c r="K24" s="39" t="s">
        <v>571</v>
      </c>
      <c r="L24" s="40" t="s">
        <v>475</v>
      </c>
      <c r="O24" s="8" t="s">
        <v>568</v>
      </c>
      <c r="P24" t="s">
        <v>571</v>
      </c>
      <c r="Q24">
        <v>1</v>
      </c>
      <c r="R24" s="7" t="s">
        <v>483</v>
      </c>
      <c r="T24" s="8" t="s">
        <v>568</v>
      </c>
      <c r="U24" t="s">
        <v>470</v>
      </c>
      <c r="V24">
        <v>1</v>
      </c>
      <c r="W24" t="s">
        <v>476</v>
      </c>
      <c r="X24" s="7"/>
    </row>
    <row r="25" spans="1:24" x14ac:dyDescent="0.25">
      <c r="A25" s="38" t="s">
        <v>572</v>
      </c>
      <c r="B25">
        <v>0.99866960000000005</v>
      </c>
      <c r="C25">
        <v>0.9650012</v>
      </c>
      <c r="D25">
        <v>5.7018750000000003E-3</v>
      </c>
      <c r="E25">
        <v>4.602185E-3</v>
      </c>
      <c r="F25" s="39" t="s">
        <v>460</v>
      </c>
      <c r="G25" s="39" t="s">
        <v>515</v>
      </c>
      <c r="H25" s="39" t="s">
        <v>516</v>
      </c>
      <c r="I25" s="39" t="s">
        <v>517</v>
      </c>
      <c r="J25" s="39" t="s">
        <v>521</v>
      </c>
      <c r="K25" s="39" t="s">
        <v>522</v>
      </c>
      <c r="L25" s="40" t="s">
        <v>475</v>
      </c>
      <c r="O25" s="8" t="s">
        <v>572</v>
      </c>
      <c r="P25" t="s">
        <v>522</v>
      </c>
      <c r="Q25">
        <v>2</v>
      </c>
      <c r="R25" s="7" t="s">
        <v>524</v>
      </c>
      <c r="T25" s="8" t="s">
        <v>572</v>
      </c>
      <c r="U25" t="s">
        <v>515</v>
      </c>
      <c r="V25">
        <v>1</v>
      </c>
      <c r="W25" t="s">
        <v>468</v>
      </c>
      <c r="X25" s="7"/>
    </row>
    <row r="26" spans="1:24" x14ac:dyDescent="0.25">
      <c r="A26" s="38" t="s">
        <v>573</v>
      </c>
      <c r="B26">
        <v>0.45963383000000002</v>
      </c>
      <c r="C26">
        <v>0.6383837</v>
      </c>
      <c r="D26">
        <v>1.4206691</v>
      </c>
      <c r="E26">
        <v>1.8006333999999999</v>
      </c>
      <c r="F26" s="39" t="s">
        <v>460</v>
      </c>
      <c r="G26" s="39" t="s">
        <v>470</v>
      </c>
      <c r="H26" s="39" t="s">
        <v>574</v>
      </c>
      <c r="I26" s="39" t="s">
        <v>575</v>
      </c>
      <c r="J26" s="39" t="s">
        <v>576</v>
      </c>
      <c r="K26" s="39" t="s">
        <v>474</v>
      </c>
      <c r="L26" s="40" t="s">
        <v>475</v>
      </c>
      <c r="O26" s="8" t="s">
        <v>573</v>
      </c>
      <c r="P26" t="s">
        <v>474</v>
      </c>
      <c r="R26" s="7"/>
      <c r="T26" s="8" t="s">
        <v>573</v>
      </c>
      <c r="U26" t="s">
        <v>470</v>
      </c>
      <c r="V26">
        <v>1</v>
      </c>
      <c r="W26" t="s">
        <v>476</v>
      </c>
      <c r="X26" s="7"/>
    </row>
    <row r="27" spans="1:24" x14ac:dyDescent="0.25">
      <c r="A27" s="38" t="s">
        <v>577</v>
      </c>
      <c r="B27">
        <v>0.8426401</v>
      </c>
      <c r="C27">
        <v>0.86725940000000001</v>
      </c>
      <c r="D27">
        <v>0.21624961000000001</v>
      </c>
      <c r="E27">
        <v>0.26057397999999998</v>
      </c>
      <c r="F27" s="39" t="s">
        <v>460</v>
      </c>
      <c r="G27" s="39" t="s">
        <v>461</v>
      </c>
      <c r="H27" s="39" t="s">
        <v>578</v>
      </c>
      <c r="I27" s="39" t="s">
        <v>579</v>
      </c>
      <c r="J27" s="39" t="s">
        <v>580</v>
      </c>
      <c r="K27" s="39" t="s">
        <v>581</v>
      </c>
      <c r="L27" s="40" t="s">
        <v>475</v>
      </c>
      <c r="O27" s="8" t="s">
        <v>577</v>
      </c>
      <c r="P27" t="s">
        <v>581</v>
      </c>
      <c r="Q27">
        <v>2</v>
      </c>
      <c r="R27" s="7" t="s">
        <v>582</v>
      </c>
      <c r="T27" s="8" t="s">
        <v>577</v>
      </c>
      <c r="U27" t="s">
        <v>461</v>
      </c>
      <c r="V27">
        <v>1</v>
      </c>
      <c r="W27" t="s">
        <v>468</v>
      </c>
      <c r="X27" s="7"/>
    </row>
    <row r="28" spans="1:24" x14ac:dyDescent="0.25">
      <c r="A28" s="38" t="s">
        <v>583</v>
      </c>
      <c r="B28">
        <v>6.4418290000000002</v>
      </c>
      <c r="C28">
        <v>5.2368059999999996</v>
      </c>
      <c r="D28">
        <v>3.5123036000000001</v>
      </c>
      <c r="E28">
        <v>6.1754509999999998</v>
      </c>
      <c r="F28" s="39" t="s">
        <v>460</v>
      </c>
      <c r="G28" s="39" t="s">
        <v>528</v>
      </c>
      <c r="H28" s="39" t="s">
        <v>584</v>
      </c>
      <c r="I28" s="39" t="s">
        <v>585</v>
      </c>
      <c r="J28" s="39" t="s">
        <v>586</v>
      </c>
      <c r="K28" s="39" t="s">
        <v>587</v>
      </c>
      <c r="L28" s="40" t="s">
        <v>475</v>
      </c>
      <c r="O28" s="8" t="s">
        <v>583</v>
      </c>
      <c r="P28" t="s">
        <v>587</v>
      </c>
      <c r="Q28">
        <v>1</v>
      </c>
      <c r="R28" s="7" t="s">
        <v>483</v>
      </c>
      <c r="T28" s="8" t="s">
        <v>583</v>
      </c>
      <c r="U28" t="s">
        <v>528</v>
      </c>
      <c r="V28">
        <v>7</v>
      </c>
      <c r="W28" t="s">
        <v>533</v>
      </c>
      <c r="X28" s="7"/>
    </row>
    <row r="29" spans="1:24" x14ac:dyDescent="0.25">
      <c r="A29" s="38" t="s">
        <v>588</v>
      </c>
      <c r="B29">
        <v>0.70089774999999999</v>
      </c>
      <c r="C29">
        <v>4.1518525999999998</v>
      </c>
      <c r="D29">
        <v>1.0695645</v>
      </c>
      <c r="E29">
        <v>0.59295315000000004</v>
      </c>
      <c r="F29" s="39" t="s">
        <v>460</v>
      </c>
      <c r="G29" s="39" t="s">
        <v>491</v>
      </c>
      <c r="H29" s="39" t="s">
        <v>589</v>
      </c>
      <c r="I29" s="39" t="s">
        <v>590</v>
      </c>
      <c r="J29" s="39" t="s">
        <v>591</v>
      </c>
      <c r="K29" s="39" t="s">
        <v>474</v>
      </c>
      <c r="L29" s="40" t="s">
        <v>475</v>
      </c>
      <c r="O29" s="8" t="s">
        <v>588</v>
      </c>
      <c r="P29" t="s">
        <v>474</v>
      </c>
      <c r="R29" s="7"/>
      <c r="T29" s="8" t="s">
        <v>588</v>
      </c>
      <c r="U29" t="s">
        <v>491</v>
      </c>
      <c r="V29">
        <v>6</v>
      </c>
      <c r="W29" t="s">
        <v>497</v>
      </c>
      <c r="X29" s="7"/>
    </row>
    <row r="30" spans="1:24" x14ac:dyDescent="0.25">
      <c r="A30" s="38" t="s">
        <v>592</v>
      </c>
      <c r="B30">
        <v>1.5516074</v>
      </c>
      <c r="C30">
        <v>1.4106987</v>
      </c>
      <c r="D30">
        <v>39.880156999999997</v>
      </c>
      <c r="E30">
        <v>41.427216000000001</v>
      </c>
      <c r="F30" s="39" t="s">
        <v>460</v>
      </c>
      <c r="G30" s="39" t="s">
        <v>560</v>
      </c>
      <c r="H30" s="39" t="s">
        <v>561</v>
      </c>
      <c r="I30" s="39" t="s">
        <v>562</v>
      </c>
      <c r="J30" s="39" t="s">
        <v>563</v>
      </c>
      <c r="K30" s="39" t="s">
        <v>593</v>
      </c>
      <c r="L30" s="40" t="s">
        <v>475</v>
      </c>
      <c r="O30" s="8" t="s">
        <v>592</v>
      </c>
      <c r="P30" t="s">
        <v>593</v>
      </c>
      <c r="Q30">
        <v>1</v>
      </c>
      <c r="R30" s="7" t="s">
        <v>483</v>
      </c>
      <c r="T30" s="8" t="s">
        <v>592</v>
      </c>
      <c r="U30" t="s">
        <v>560</v>
      </c>
      <c r="V30">
        <v>6</v>
      </c>
      <c r="W30" t="s">
        <v>566</v>
      </c>
      <c r="X30" s="7"/>
    </row>
    <row r="31" spans="1:24" x14ac:dyDescent="0.25">
      <c r="A31" s="38" t="s">
        <v>594</v>
      </c>
      <c r="B31">
        <v>43.017710000000001</v>
      </c>
      <c r="C31">
        <v>28.283028000000002</v>
      </c>
      <c r="D31">
        <v>22.333991999999999</v>
      </c>
      <c r="E31">
        <v>25.198734000000002</v>
      </c>
      <c r="F31" s="39" t="s">
        <v>460</v>
      </c>
      <c r="G31" s="39" t="s">
        <v>560</v>
      </c>
      <c r="H31" s="39" t="s">
        <v>561</v>
      </c>
      <c r="I31" s="39" t="s">
        <v>562</v>
      </c>
      <c r="J31" s="39" t="s">
        <v>563</v>
      </c>
      <c r="K31" s="39" t="s">
        <v>595</v>
      </c>
      <c r="L31" s="40" t="s">
        <v>475</v>
      </c>
      <c r="O31" s="8" t="s">
        <v>594</v>
      </c>
      <c r="P31" t="s">
        <v>595</v>
      </c>
      <c r="Q31">
        <v>2</v>
      </c>
      <c r="R31" s="7" t="s">
        <v>596</v>
      </c>
      <c r="T31" s="8" t="s">
        <v>594</v>
      </c>
      <c r="U31" t="s">
        <v>560</v>
      </c>
      <c r="V31">
        <v>6</v>
      </c>
      <c r="W31" t="s">
        <v>566</v>
      </c>
      <c r="X31" s="7"/>
    </row>
    <row r="32" spans="1:24" x14ac:dyDescent="0.25">
      <c r="A32" s="38" t="s">
        <v>597</v>
      </c>
      <c r="B32">
        <v>1.4592438000000001</v>
      </c>
      <c r="C32">
        <v>1.3408943</v>
      </c>
      <c r="D32">
        <v>3.8820001999999998</v>
      </c>
      <c r="E32">
        <v>4.8664189999999996</v>
      </c>
      <c r="F32" s="39" t="s">
        <v>460</v>
      </c>
      <c r="G32" s="39" t="s">
        <v>598</v>
      </c>
      <c r="H32" s="39" t="s">
        <v>599</v>
      </c>
      <c r="I32" s="39" t="s">
        <v>600</v>
      </c>
      <c r="J32" s="39" t="s">
        <v>601</v>
      </c>
      <c r="K32" s="39" t="s">
        <v>602</v>
      </c>
      <c r="L32" s="40" t="s">
        <v>475</v>
      </c>
      <c r="O32" s="8" t="s">
        <v>597</v>
      </c>
      <c r="P32" t="s">
        <v>602</v>
      </c>
      <c r="Q32">
        <v>2</v>
      </c>
      <c r="R32" s="7" t="s">
        <v>603</v>
      </c>
      <c r="T32" s="8" t="s">
        <v>597</v>
      </c>
      <c r="U32" t="s">
        <v>598</v>
      </c>
      <c r="V32">
        <v>3</v>
      </c>
      <c r="W32" t="s">
        <v>604</v>
      </c>
      <c r="X32" s="7"/>
    </row>
    <row r="33" spans="1:24" x14ac:dyDescent="0.25">
      <c r="A33" s="38" t="s">
        <v>605</v>
      </c>
      <c r="B33">
        <v>1.3987113</v>
      </c>
      <c r="C33">
        <v>7.0303310000000003</v>
      </c>
      <c r="D33">
        <v>0.36779696000000001</v>
      </c>
      <c r="E33">
        <v>0.35152385000000003</v>
      </c>
      <c r="F33" s="39" t="s">
        <v>460</v>
      </c>
      <c r="G33" s="39" t="s">
        <v>535</v>
      </c>
      <c r="H33" s="39" t="s">
        <v>536</v>
      </c>
      <c r="I33" s="39" t="s">
        <v>537</v>
      </c>
      <c r="J33" s="39" t="s">
        <v>538</v>
      </c>
      <c r="K33" s="39" t="s">
        <v>539</v>
      </c>
      <c r="L33" s="40" t="s">
        <v>540</v>
      </c>
      <c r="O33" s="8" t="s">
        <v>605</v>
      </c>
      <c r="P33" t="s">
        <v>539</v>
      </c>
      <c r="Q33">
        <v>2</v>
      </c>
      <c r="R33" s="7" t="s">
        <v>541</v>
      </c>
      <c r="T33" s="8" t="s">
        <v>605</v>
      </c>
      <c r="U33" t="s">
        <v>535</v>
      </c>
      <c r="V33">
        <v>1</v>
      </c>
      <c r="W33" t="s">
        <v>542</v>
      </c>
      <c r="X33" s="7"/>
    </row>
    <row r="34" spans="1:24" x14ac:dyDescent="0.25">
      <c r="A34" s="38" t="s">
        <v>606</v>
      </c>
      <c r="B34">
        <v>1.3098601999999999</v>
      </c>
      <c r="C34">
        <v>1.1488811000000001</v>
      </c>
      <c r="D34">
        <v>0.48174685</v>
      </c>
      <c r="E34">
        <v>0.58550835000000001</v>
      </c>
      <c r="F34" s="39" t="s">
        <v>460</v>
      </c>
      <c r="G34" s="39" t="s">
        <v>548</v>
      </c>
      <c r="H34" s="39" t="s">
        <v>549</v>
      </c>
      <c r="I34" s="39" t="s">
        <v>550</v>
      </c>
      <c r="J34" s="39" t="s">
        <v>551</v>
      </c>
      <c r="K34" s="39" t="s">
        <v>607</v>
      </c>
      <c r="L34" s="40" t="s">
        <v>475</v>
      </c>
      <c r="O34" s="8" t="s">
        <v>606</v>
      </c>
      <c r="P34" t="s">
        <v>607</v>
      </c>
      <c r="Q34">
        <v>2</v>
      </c>
      <c r="R34" s="7" t="s">
        <v>608</v>
      </c>
      <c r="T34" s="8" t="s">
        <v>606</v>
      </c>
      <c r="U34" t="s">
        <v>548</v>
      </c>
      <c r="V34">
        <v>1</v>
      </c>
      <c r="W34" t="s">
        <v>468</v>
      </c>
      <c r="X34" s="7"/>
    </row>
    <row r="35" spans="1:24" x14ac:dyDescent="0.25">
      <c r="A35" s="38" t="s">
        <v>609</v>
      </c>
      <c r="B35">
        <v>15.683585000000001</v>
      </c>
      <c r="C35">
        <v>16.767037999999999</v>
      </c>
      <c r="D35">
        <v>32.147694000000001</v>
      </c>
      <c r="E35">
        <v>32.737732000000001</v>
      </c>
      <c r="F35" s="39" t="s">
        <v>460</v>
      </c>
      <c r="G35" s="39" t="s">
        <v>515</v>
      </c>
      <c r="H35" s="39" t="s">
        <v>516</v>
      </c>
      <c r="I35" s="39" t="s">
        <v>517</v>
      </c>
      <c r="J35" s="39" t="s">
        <v>610</v>
      </c>
      <c r="K35" s="39" t="s">
        <v>611</v>
      </c>
      <c r="L35" s="40" t="s">
        <v>612</v>
      </c>
      <c r="O35" s="8" t="s">
        <v>609</v>
      </c>
      <c r="P35" t="s">
        <v>611</v>
      </c>
      <c r="Q35">
        <v>1</v>
      </c>
      <c r="R35" s="7" t="s">
        <v>483</v>
      </c>
      <c r="T35" s="8" t="s">
        <v>609</v>
      </c>
      <c r="U35" t="s">
        <v>515</v>
      </c>
      <c r="V35">
        <v>1</v>
      </c>
      <c r="W35" t="s">
        <v>468</v>
      </c>
      <c r="X35" s="7"/>
    </row>
    <row r="36" spans="1:24" x14ac:dyDescent="0.25">
      <c r="A36" s="38" t="s">
        <v>613</v>
      </c>
      <c r="B36">
        <v>7.8752649999999997</v>
      </c>
      <c r="C36">
        <v>7.9273600000000002</v>
      </c>
      <c r="D36">
        <v>0.26068344999999998</v>
      </c>
      <c r="E36">
        <v>0.25678060000000003</v>
      </c>
      <c r="F36" s="39" t="s">
        <v>460</v>
      </c>
      <c r="G36" s="39" t="s">
        <v>461</v>
      </c>
      <c r="H36" s="39" t="s">
        <v>462</v>
      </c>
      <c r="I36" s="39" t="s">
        <v>463</v>
      </c>
      <c r="J36" s="39" t="s">
        <v>464</v>
      </c>
      <c r="K36" s="39" t="s">
        <v>614</v>
      </c>
      <c r="L36" s="40" t="s">
        <v>615</v>
      </c>
      <c r="O36" s="8" t="s">
        <v>613</v>
      </c>
      <c r="P36" t="s">
        <v>614</v>
      </c>
      <c r="Q36">
        <v>2</v>
      </c>
      <c r="R36" s="7" t="s">
        <v>616</v>
      </c>
      <c r="T36" s="8" t="s">
        <v>613</v>
      </c>
      <c r="U36" t="s">
        <v>461</v>
      </c>
      <c r="V36">
        <v>1</v>
      </c>
      <c r="W36" t="s">
        <v>468</v>
      </c>
      <c r="X36" s="7"/>
    </row>
    <row r="37" spans="1:24" x14ac:dyDescent="0.25">
      <c r="A37" s="38" t="s">
        <v>617</v>
      </c>
      <c r="B37">
        <v>7.0591144999999997</v>
      </c>
      <c r="C37">
        <v>8.8358519999999992</v>
      </c>
      <c r="D37">
        <v>3.0810666000000002</v>
      </c>
      <c r="E37">
        <v>4.241422</v>
      </c>
      <c r="F37" s="39" t="s">
        <v>460</v>
      </c>
      <c r="G37" s="39" t="s">
        <v>560</v>
      </c>
      <c r="H37" s="39" t="s">
        <v>561</v>
      </c>
      <c r="I37" s="39" t="s">
        <v>562</v>
      </c>
      <c r="J37" s="39" t="s">
        <v>563</v>
      </c>
      <c r="K37" s="39" t="s">
        <v>595</v>
      </c>
      <c r="L37" s="40" t="s">
        <v>618</v>
      </c>
      <c r="O37" s="8" t="s">
        <v>617</v>
      </c>
      <c r="P37" t="s">
        <v>595</v>
      </c>
      <c r="Q37">
        <v>2</v>
      </c>
      <c r="R37" s="7" t="s">
        <v>596</v>
      </c>
      <c r="T37" s="8" t="s">
        <v>617</v>
      </c>
      <c r="U37" t="s">
        <v>560</v>
      </c>
      <c r="V37">
        <v>6</v>
      </c>
      <c r="W37" t="s">
        <v>566</v>
      </c>
      <c r="X37" s="7"/>
    </row>
    <row r="38" spans="1:24" x14ac:dyDescent="0.25">
      <c r="A38" s="38" t="s">
        <v>619</v>
      </c>
      <c r="B38">
        <v>1.6950453999999999</v>
      </c>
      <c r="C38">
        <v>1.6887485</v>
      </c>
      <c r="D38">
        <v>0.20818083000000001</v>
      </c>
      <c r="E38">
        <v>0.28228872999999999</v>
      </c>
      <c r="F38" s="39" t="s">
        <v>460</v>
      </c>
      <c r="G38" s="39" t="s">
        <v>461</v>
      </c>
      <c r="H38" s="39" t="s">
        <v>620</v>
      </c>
      <c r="I38" s="39" t="s">
        <v>621</v>
      </c>
      <c r="J38" s="39" t="s">
        <v>622</v>
      </c>
      <c r="K38" s="39" t="s">
        <v>474</v>
      </c>
      <c r="L38" s="40" t="s">
        <v>475</v>
      </c>
      <c r="O38" s="8" t="s">
        <v>619</v>
      </c>
      <c r="P38" t="s">
        <v>474</v>
      </c>
      <c r="R38" s="7"/>
      <c r="T38" s="8" t="s">
        <v>619</v>
      </c>
      <c r="U38" t="s">
        <v>461</v>
      </c>
      <c r="V38">
        <v>1</v>
      </c>
      <c r="W38" t="s">
        <v>468</v>
      </c>
      <c r="X38" s="7"/>
    </row>
    <row r="39" spans="1:24" x14ac:dyDescent="0.25">
      <c r="A39" s="38" t="s">
        <v>623</v>
      </c>
      <c r="B39">
        <v>0.94287849999999995</v>
      </c>
      <c r="C39">
        <v>1.1252679000000001</v>
      </c>
      <c r="D39">
        <v>0.14597963</v>
      </c>
      <c r="E39">
        <v>0.14056550000000001</v>
      </c>
      <c r="F39" s="39" t="s">
        <v>460</v>
      </c>
      <c r="G39" s="39" t="s">
        <v>560</v>
      </c>
      <c r="H39" s="39" t="s">
        <v>561</v>
      </c>
      <c r="I39" s="39" t="s">
        <v>624</v>
      </c>
      <c r="J39" s="39" t="s">
        <v>625</v>
      </c>
      <c r="K39" s="39" t="s">
        <v>626</v>
      </c>
      <c r="L39" s="40" t="s">
        <v>475</v>
      </c>
      <c r="O39" s="8" t="s">
        <v>623</v>
      </c>
      <c r="P39" t="s">
        <v>626</v>
      </c>
      <c r="Q39">
        <v>1</v>
      </c>
      <c r="R39" s="7" t="s">
        <v>483</v>
      </c>
      <c r="T39" s="8" t="s">
        <v>623</v>
      </c>
      <c r="U39" t="s">
        <v>560</v>
      </c>
      <c r="V39">
        <v>6</v>
      </c>
      <c r="W39" t="s">
        <v>566</v>
      </c>
      <c r="X39" s="7"/>
    </row>
    <row r="40" spans="1:24" x14ac:dyDescent="0.25">
      <c r="A40" s="38" t="s">
        <v>627</v>
      </c>
      <c r="B40">
        <v>0.73645073000000005</v>
      </c>
      <c r="C40">
        <v>0.77177600000000002</v>
      </c>
      <c r="D40">
        <v>3.4334518000000001E-2</v>
      </c>
      <c r="E40">
        <v>3.1680323000000003E-2</v>
      </c>
      <c r="F40" s="39" t="s">
        <v>460</v>
      </c>
      <c r="G40" s="39" t="s">
        <v>528</v>
      </c>
      <c r="H40" s="39" t="s">
        <v>529</v>
      </c>
      <c r="I40" s="39" t="s">
        <v>530</v>
      </c>
      <c r="J40" s="39" t="s">
        <v>531</v>
      </c>
      <c r="K40" s="39" t="s">
        <v>532</v>
      </c>
      <c r="L40" s="40" t="s">
        <v>475</v>
      </c>
      <c r="O40" s="8" t="s">
        <v>627</v>
      </c>
      <c r="P40" t="s">
        <v>532</v>
      </c>
      <c r="Q40">
        <v>1</v>
      </c>
      <c r="R40" s="7" t="s">
        <v>483</v>
      </c>
      <c r="T40" s="8" t="s">
        <v>627</v>
      </c>
      <c r="U40" t="s">
        <v>528</v>
      </c>
      <c r="V40">
        <v>7</v>
      </c>
      <c r="W40" t="s">
        <v>533</v>
      </c>
      <c r="X40" s="7"/>
    </row>
    <row r="41" spans="1:24" x14ac:dyDescent="0.25">
      <c r="A41" s="38" t="s">
        <v>628</v>
      </c>
      <c r="B41">
        <v>4.6053230000000003</v>
      </c>
      <c r="C41">
        <v>4.7892355999999996</v>
      </c>
      <c r="D41">
        <v>6.051103E-2</v>
      </c>
      <c r="E41">
        <v>5.5656853999999999E-2</v>
      </c>
      <c r="F41" s="39" t="s">
        <v>460</v>
      </c>
      <c r="G41" s="39" t="s">
        <v>478</v>
      </c>
      <c r="H41" s="39" t="s">
        <v>486</v>
      </c>
      <c r="I41" s="39" t="s">
        <v>487</v>
      </c>
      <c r="J41" s="39" t="s">
        <v>629</v>
      </c>
      <c r="K41" s="39" t="s">
        <v>474</v>
      </c>
      <c r="L41" s="40" t="s">
        <v>475</v>
      </c>
      <c r="O41" s="8" t="s">
        <v>628</v>
      </c>
      <c r="P41" t="s">
        <v>474</v>
      </c>
      <c r="R41" s="7"/>
      <c r="T41" s="8" t="s">
        <v>628</v>
      </c>
      <c r="U41" t="s">
        <v>478</v>
      </c>
      <c r="V41">
        <v>5</v>
      </c>
      <c r="W41" t="s">
        <v>484</v>
      </c>
      <c r="X41" s="7"/>
    </row>
    <row r="42" spans="1:24" x14ac:dyDescent="0.25">
      <c r="A42" s="38" t="s">
        <v>630</v>
      </c>
      <c r="B42">
        <v>8.9310500000000008</v>
      </c>
      <c r="C42">
        <v>10.50883</v>
      </c>
      <c r="D42">
        <v>0.54416173999999995</v>
      </c>
      <c r="E42">
        <v>0.52311669999999999</v>
      </c>
      <c r="F42" s="39" t="s">
        <v>460</v>
      </c>
      <c r="G42" s="39" t="s">
        <v>631</v>
      </c>
      <c r="H42" s="39" t="s">
        <v>632</v>
      </c>
      <c r="I42" s="39" t="s">
        <v>633</v>
      </c>
      <c r="J42" s="39" t="s">
        <v>634</v>
      </c>
      <c r="K42" s="39" t="s">
        <v>635</v>
      </c>
      <c r="L42" s="40" t="s">
        <v>636</v>
      </c>
      <c r="O42" s="8" t="s">
        <v>630</v>
      </c>
      <c r="P42" t="s">
        <v>635</v>
      </c>
      <c r="Q42">
        <v>1</v>
      </c>
      <c r="R42" s="7" t="s">
        <v>483</v>
      </c>
      <c r="T42" s="8" t="s">
        <v>630</v>
      </c>
      <c r="U42" t="s">
        <v>631</v>
      </c>
      <c r="V42">
        <v>3</v>
      </c>
      <c r="W42" t="s">
        <v>637</v>
      </c>
      <c r="X42" s="7"/>
    </row>
    <row r="43" spans="1:24" x14ac:dyDescent="0.25">
      <c r="A43" s="38" t="s">
        <v>638</v>
      </c>
      <c r="B43">
        <v>87.006065000000007</v>
      </c>
      <c r="C43">
        <v>80.100170000000006</v>
      </c>
      <c r="D43">
        <v>32.517386999999999</v>
      </c>
      <c r="E43">
        <v>32.848205999999998</v>
      </c>
      <c r="F43" s="39" t="s">
        <v>460</v>
      </c>
      <c r="G43" s="39" t="s">
        <v>639</v>
      </c>
      <c r="H43" s="39" t="s">
        <v>640</v>
      </c>
      <c r="I43" s="39" t="s">
        <v>641</v>
      </c>
      <c r="J43" s="39" t="s">
        <v>642</v>
      </c>
      <c r="K43" s="39" t="s">
        <v>643</v>
      </c>
      <c r="L43" s="40" t="s">
        <v>475</v>
      </c>
      <c r="O43" s="8" t="s">
        <v>638</v>
      </c>
      <c r="P43" t="s">
        <v>643</v>
      </c>
      <c r="Q43">
        <v>3</v>
      </c>
      <c r="R43" s="7" t="s">
        <v>644</v>
      </c>
      <c r="T43" s="8" t="s">
        <v>638</v>
      </c>
      <c r="U43" t="s">
        <v>639</v>
      </c>
      <c r="V43">
        <v>4</v>
      </c>
      <c r="W43" t="s">
        <v>645</v>
      </c>
      <c r="X43" s="7"/>
    </row>
    <row r="44" spans="1:24" x14ac:dyDescent="0.25">
      <c r="A44" s="38" t="s">
        <v>646</v>
      </c>
      <c r="B44">
        <v>1.1834180000000001</v>
      </c>
      <c r="C44">
        <v>1.1844044</v>
      </c>
      <c r="D44">
        <v>0.27741468000000002</v>
      </c>
      <c r="E44">
        <v>0.25789963999999999</v>
      </c>
      <c r="F44" s="39" t="s">
        <v>460</v>
      </c>
      <c r="G44" s="39" t="s">
        <v>528</v>
      </c>
      <c r="H44" s="39" t="s">
        <v>544</v>
      </c>
      <c r="I44" s="39" t="s">
        <v>545</v>
      </c>
      <c r="J44" s="39" t="s">
        <v>546</v>
      </c>
      <c r="K44" s="39" t="s">
        <v>474</v>
      </c>
      <c r="L44" s="40" t="s">
        <v>475</v>
      </c>
      <c r="O44" s="8" t="s">
        <v>646</v>
      </c>
      <c r="P44" t="s">
        <v>474</v>
      </c>
      <c r="R44" s="7"/>
      <c r="T44" s="8" t="s">
        <v>646</v>
      </c>
      <c r="U44" t="s">
        <v>528</v>
      </c>
      <c r="V44">
        <v>7</v>
      </c>
      <c r="W44" t="s">
        <v>533</v>
      </c>
      <c r="X44" s="7"/>
    </row>
    <row r="45" spans="1:24" x14ac:dyDescent="0.25">
      <c r="A45" s="38" t="s">
        <v>647</v>
      </c>
      <c r="B45">
        <v>4.4460483000000002</v>
      </c>
      <c r="C45">
        <v>3.182385</v>
      </c>
      <c r="D45">
        <v>7.2719069999999997E-2</v>
      </c>
      <c r="E45">
        <v>8.5570573999999996E-2</v>
      </c>
      <c r="F45" s="39" t="s">
        <v>460</v>
      </c>
      <c r="G45" s="39" t="s">
        <v>548</v>
      </c>
      <c r="H45" s="39" t="s">
        <v>648</v>
      </c>
      <c r="I45" s="39" t="s">
        <v>649</v>
      </c>
      <c r="J45" s="39" t="s">
        <v>650</v>
      </c>
      <c r="K45" s="39" t="s">
        <v>651</v>
      </c>
      <c r="L45" s="40" t="s">
        <v>475</v>
      </c>
      <c r="O45" s="8" t="s">
        <v>647</v>
      </c>
      <c r="P45" t="s">
        <v>651</v>
      </c>
      <c r="Q45">
        <v>2</v>
      </c>
      <c r="R45" s="7" t="s">
        <v>652</v>
      </c>
      <c r="T45" s="8" t="s">
        <v>647</v>
      </c>
      <c r="U45" t="s">
        <v>548</v>
      </c>
      <c r="V45">
        <v>1</v>
      </c>
      <c r="W45" t="s">
        <v>468</v>
      </c>
      <c r="X45" s="7"/>
    </row>
    <row r="46" spans="1:24" x14ac:dyDescent="0.25">
      <c r="A46" s="38" t="s">
        <v>653</v>
      </c>
      <c r="B46">
        <v>0.49119963999999999</v>
      </c>
      <c r="C46">
        <v>1.8485005999999999</v>
      </c>
      <c r="D46">
        <v>0.41647210000000001</v>
      </c>
      <c r="E46">
        <v>0.34223535999999999</v>
      </c>
      <c r="F46" s="39" t="s">
        <v>460</v>
      </c>
      <c r="G46" s="39" t="s">
        <v>491</v>
      </c>
      <c r="H46" s="39" t="s">
        <v>492</v>
      </c>
      <c r="I46" s="39" t="s">
        <v>493</v>
      </c>
      <c r="J46" s="39" t="s">
        <v>494</v>
      </c>
      <c r="K46" s="39" t="s">
        <v>654</v>
      </c>
      <c r="L46" s="40" t="s">
        <v>475</v>
      </c>
      <c r="O46" s="8" t="s">
        <v>653</v>
      </c>
      <c r="P46" t="s">
        <v>654</v>
      </c>
      <c r="Q46">
        <v>1</v>
      </c>
      <c r="R46" s="7" t="s">
        <v>655</v>
      </c>
      <c r="T46" s="8" t="s">
        <v>653</v>
      </c>
      <c r="U46" t="s">
        <v>491</v>
      </c>
      <c r="V46">
        <v>6</v>
      </c>
      <c r="W46" t="s">
        <v>497</v>
      </c>
      <c r="X46" s="7"/>
    </row>
    <row r="47" spans="1:24" x14ac:dyDescent="0.25">
      <c r="A47" s="38" t="s">
        <v>656</v>
      </c>
      <c r="B47">
        <v>3.2583617999999999</v>
      </c>
      <c r="C47">
        <v>6.0680569999999996</v>
      </c>
      <c r="D47">
        <v>1.5200282000000001</v>
      </c>
      <c r="E47">
        <v>1.6182402</v>
      </c>
      <c r="F47" s="39" t="s">
        <v>460</v>
      </c>
      <c r="G47" s="39" t="s">
        <v>560</v>
      </c>
      <c r="H47" s="39" t="s">
        <v>561</v>
      </c>
      <c r="I47" s="39" t="s">
        <v>562</v>
      </c>
      <c r="J47" s="39" t="s">
        <v>563</v>
      </c>
      <c r="K47" s="39" t="s">
        <v>564</v>
      </c>
      <c r="L47" s="40" t="s">
        <v>565</v>
      </c>
      <c r="O47" s="8" t="s">
        <v>656</v>
      </c>
      <c r="P47" t="s">
        <v>564</v>
      </c>
      <c r="Q47">
        <v>1</v>
      </c>
      <c r="R47" s="7" t="s">
        <v>483</v>
      </c>
      <c r="T47" s="8" t="s">
        <v>656</v>
      </c>
      <c r="U47" t="s">
        <v>560</v>
      </c>
      <c r="V47">
        <v>6</v>
      </c>
      <c r="W47" t="s">
        <v>566</v>
      </c>
      <c r="X47" s="7"/>
    </row>
    <row r="48" spans="1:24" x14ac:dyDescent="0.25">
      <c r="A48" s="38" t="s">
        <v>657</v>
      </c>
      <c r="B48">
        <v>0.8763997</v>
      </c>
      <c r="C48">
        <v>1.1243017</v>
      </c>
      <c r="D48">
        <v>6.0629660000000002E-2</v>
      </c>
      <c r="E48">
        <v>8.2316175000000005E-2</v>
      </c>
      <c r="F48" s="39" t="s">
        <v>460</v>
      </c>
      <c r="G48" s="39" t="s">
        <v>515</v>
      </c>
      <c r="H48" s="39" t="s">
        <v>658</v>
      </c>
      <c r="I48" s="39" t="s">
        <v>659</v>
      </c>
      <c r="J48" s="39" t="s">
        <v>660</v>
      </c>
      <c r="K48" s="39" t="s">
        <v>661</v>
      </c>
      <c r="L48" s="40" t="s">
        <v>662</v>
      </c>
      <c r="O48" s="8" t="s">
        <v>657</v>
      </c>
      <c r="P48" t="s">
        <v>661</v>
      </c>
      <c r="Q48">
        <v>1</v>
      </c>
      <c r="R48" s="7" t="s">
        <v>483</v>
      </c>
      <c r="T48" s="8" t="s">
        <v>657</v>
      </c>
      <c r="U48" t="s">
        <v>515</v>
      </c>
      <c r="V48">
        <v>1</v>
      </c>
      <c r="W48" t="s">
        <v>468</v>
      </c>
      <c r="X48" s="7"/>
    </row>
    <row r="49" spans="1:24" x14ac:dyDescent="0.25">
      <c r="A49" s="38" t="s">
        <v>663</v>
      </c>
      <c r="B49">
        <v>3.5031137000000001</v>
      </c>
      <c r="C49">
        <v>4.0769539999999997</v>
      </c>
      <c r="D49">
        <v>3.1365793000000003E-2</v>
      </c>
      <c r="E49">
        <v>3.2568122999999997E-2</v>
      </c>
      <c r="F49" s="39" t="s">
        <v>460</v>
      </c>
      <c r="G49" s="39" t="s">
        <v>470</v>
      </c>
      <c r="H49" s="39" t="s">
        <v>574</v>
      </c>
      <c r="I49" s="39" t="s">
        <v>575</v>
      </c>
      <c r="J49" s="39" t="s">
        <v>576</v>
      </c>
      <c r="K49" s="39" t="s">
        <v>474</v>
      </c>
      <c r="L49" s="40" t="s">
        <v>475</v>
      </c>
      <c r="O49" s="8" t="s">
        <v>663</v>
      </c>
      <c r="P49" t="s">
        <v>474</v>
      </c>
      <c r="R49" s="7"/>
      <c r="T49" s="8" t="s">
        <v>663</v>
      </c>
      <c r="U49" t="s">
        <v>470</v>
      </c>
      <c r="V49">
        <v>1</v>
      </c>
      <c r="W49" t="s">
        <v>476</v>
      </c>
      <c r="X49" s="7"/>
    </row>
    <row r="50" spans="1:24" x14ac:dyDescent="0.25">
      <c r="A50" s="38" t="s">
        <v>664</v>
      </c>
      <c r="B50">
        <v>1.7798151</v>
      </c>
      <c r="C50">
        <v>1.2972146</v>
      </c>
      <c r="D50">
        <v>3.0201405000000001E-2</v>
      </c>
      <c r="E50">
        <v>3.3939115999999998E-2</v>
      </c>
      <c r="F50" s="39" t="s">
        <v>460</v>
      </c>
      <c r="G50" s="39" t="s">
        <v>548</v>
      </c>
      <c r="H50" s="39" t="s">
        <v>549</v>
      </c>
      <c r="I50" s="39" t="s">
        <v>665</v>
      </c>
      <c r="J50" s="39" t="s">
        <v>666</v>
      </c>
      <c r="K50" s="39" t="s">
        <v>667</v>
      </c>
      <c r="L50" s="40" t="s">
        <v>475</v>
      </c>
      <c r="O50" s="8" t="s">
        <v>664</v>
      </c>
      <c r="P50" t="s">
        <v>667</v>
      </c>
      <c r="R50" s="7"/>
      <c r="T50" s="8" t="s">
        <v>664</v>
      </c>
      <c r="U50" t="s">
        <v>548</v>
      </c>
      <c r="V50">
        <v>1</v>
      </c>
      <c r="W50" t="s">
        <v>468</v>
      </c>
      <c r="X50" s="7"/>
    </row>
    <row r="51" spans="1:24" x14ac:dyDescent="0.25">
      <c r="A51" s="38" t="s">
        <v>668</v>
      </c>
      <c r="B51">
        <v>5.2185693000000004</v>
      </c>
      <c r="C51">
        <v>4.0123663000000001</v>
      </c>
      <c r="D51">
        <v>1.8966225000000001</v>
      </c>
      <c r="E51">
        <v>1.6564300000000001</v>
      </c>
      <c r="F51" s="39" t="s">
        <v>460</v>
      </c>
      <c r="G51" s="39" t="s">
        <v>560</v>
      </c>
      <c r="H51" s="39" t="s">
        <v>561</v>
      </c>
      <c r="I51" s="39" t="s">
        <v>562</v>
      </c>
      <c r="J51" s="39" t="s">
        <v>563</v>
      </c>
      <c r="K51" s="39" t="s">
        <v>669</v>
      </c>
      <c r="L51" s="40" t="s">
        <v>475</v>
      </c>
      <c r="O51" s="8" t="s">
        <v>668</v>
      </c>
      <c r="P51" t="s">
        <v>669</v>
      </c>
      <c r="Q51">
        <v>2</v>
      </c>
      <c r="R51" s="7" t="s">
        <v>670</v>
      </c>
      <c r="T51" s="8" t="s">
        <v>668</v>
      </c>
      <c r="U51" t="s">
        <v>560</v>
      </c>
      <c r="V51">
        <v>6</v>
      </c>
      <c r="W51" t="s">
        <v>566</v>
      </c>
      <c r="X51" s="7"/>
    </row>
    <row r="52" spans="1:24" x14ac:dyDescent="0.25">
      <c r="A52" s="38" t="s">
        <v>671</v>
      </c>
      <c r="B52">
        <v>2.7171797999999998</v>
      </c>
      <c r="C52">
        <v>2.4672019999999999</v>
      </c>
      <c r="D52">
        <v>1.5356289000000001</v>
      </c>
      <c r="E52">
        <v>1.6596842000000001</v>
      </c>
      <c r="F52" s="39" t="s">
        <v>460</v>
      </c>
      <c r="G52" s="39" t="s">
        <v>461</v>
      </c>
      <c r="H52" s="39" t="s">
        <v>620</v>
      </c>
      <c r="I52" s="39" t="s">
        <v>621</v>
      </c>
      <c r="J52" s="39" t="s">
        <v>622</v>
      </c>
      <c r="K52" s="39" t="s">
        <v>672</v>
      </c>
      <c r="L52" s="40" t="s">
        <v>475</v>
      </c>
      <c r="O52" s="8" t="s">
        <v>671</v>
      </c>
      <c r="P52" t="s">
        <v>672</v>
      </c>
      <c r="Q52">
        <v>1</v>
      </c>
      <c r="R52" s="7" t="s">
        <v>483</v>
      </c>
      <c r="T52" s="8" t="s">
        <v>671</v>
      </c>
      <c r="U52" t="s">
        <v>461</v>
      </c>
      <c r="V52">
        <v>1</v>
      </c>
      <c r="W52" t="s">
        <v>468</v>
      </c>
      <c r="X52" s="7"/>
    </row>
    <row r="53" spans="1:24" x14ac:dyDescent="0.25">
      <c r="A53" s="38" t="s">
        <v>673</v>
      </c>
      <c r="B53">
        <v>6.2318026999999998E-2</v>
      </c>
      <c r="C53">
        <v>3.2343898000000002</v>
      </c>
      <c r="D53">
        <v>8.185046E-2</v>
      </c>
      <c r="E53">
        <v>0.13303465</v>
      </c>
      <c r="F53" s="39" t="s">
        <v>460</v>
      </c>
      <c r="G53" s="39" t="s">
        <v>470</v>
      </c>
      <c r="H53" s="39" t="s">
        <v>471</v>
      </c>
      <c r="I53" s="39" t="s">
        <v>472</v>
      </c>
      <c r="J53" s="39" t="s">
        <v>473</v>
      </c>
      <c r="K53" s="39" t="s">
        <v>474</v>
      </c>
      <c r="L53" s="40" t="s">
        <v>475</v>
      </c>
      <c r="O53" s="8" t="s">
        <v>673</v>
      </c>
      <c r="P53" t="s">
        <v>474</v>
      </c>
      <c r="R53" s="7"/>
      <c r="T53" s="8" t="s">
        <v>673</v>
      </c>
      <c r="U53" t="s">
        <v>470</v>
      </c>
      <c r="V53">
        <v>1</v>
      </c>
      <c r="W53" t="s">
        <v>476</v>
      </c>
      <c r="X53" s="7"/>
    </row>
    <row r="54" spans="1:24" x14ac:dyDescent="0.25">
      <c r="A54" s="38" t="s">
        <v>674</v>
      </c>
      <c r="B54">
        <v>2.0543817999999998</v>
      </c>
      <c r="C54">
        <v>2.4550025</v>
      </c>
      <c r="D54">
        <v>0.37844375000000002</v>
      </c>
      <c r="E54">
        <v>0.49484220000000001</v>
      </c>
      <c r="F54" s="39" t="s">
        <v>460</v>
      </c>
      <c r="G54" s="39" t="s">
        <v>505</v>
      </c>
      <c r="H54" s="39" t="s">
        <v>506</v>
      </c>
      <c r="I54" s="39" t="s">
        <v>507</v>
      </c>
      <c r="J54" s="39" t="s">
        <v>508</v>
      </c>
      <c r="K54" s="39" t="s">
        <v>509</v>
      </c>
      <c r="L54" s="40" t="s">
        <v>675</v>
      </c>
      <c r="O54" s="8" t="s">
        <v>674</v>
      </c>
      <c r="P54" t="s">
        <v>509</v>
      </c>
      <c r="Q54">
        <v>3</v>
      </c>
      <c r="R54" s="7" t="s">
        <v>511</v>
      </c>
      <c r="T54" s="8" t="s">
        <v>674</v>
      </c>
      <c r="U54" t="s">
        <v>505</v>
      </c>
      <c r="V54">
        <v>4</v>
      </c>
      <c r="W54" t="s">
        <v>512</v>
      </c>
      <c r="X54" s="7"/>
    </row>
    <row r="55" spans="1:24" x14ac:dyDescent="0.25">
      <c r="A55" s="38" t="s">
        <v>676</v>
      </c>
      <c r="B55">
        <v>0.35872749999999998</v>
      </c>
      <c r="C55">
        <v>0.85998450000000004</v>
      </c>
      <c r="D55">
        <v>9.7109063999999995E-2</v>
      </c>
      <c r="E55">
        <v>9.4696730000000007E-2</v>
      </c>
      <c r="F55" s="39" t="s">
        <v>460</v>
      </c>
      <c r="G55" s="39" t="s">
        <v>478</v>
      </c>
      <c r="H55" s="39" t="s">
        <v>479</v>
      </c>
      <c r="I55" s="39" t="s">
        <v>480</v>
      </c>
      <c r="J55" s="39" t="s">
        <v>481</v>
      </c>
      <c r="K55" s="39" t="s">
        <v>482</v>
      </c>
      <c r="L55" s="40" t="s">
        <v>475</v>
      </c>
      <c r="O55" s="8" t="s">
        <v>676</v>
      </c>
      <c r="P55" t="s">
        <v>482</v>
      </c>
      <c r="Q55">
        <v>1</v>
      </c>
      <c r="R55" s="7" t="s">
        <v>483</v>
      </c>
      <c r="T55" s="8" t="s">
        <v>676</v>
      </c>
      <c r="U55" t="s">
        <v>478</v>
      </c>
      <c r="V55">
        <v>5</v>
      </c>
      <c r="W55" t="s">
        <v>484</v>
      </c>
      <c r="X55" s="7"/>
    </row>
    <row r="56" spans="1:24" x14ac:dyDescent="0.25">
      <c r="A56" s="38" t="s">
        <v>677</v>
      </c>
      <c r="B56">
        <v>0.36163909999999999</v>
      </c>
      <c r="C56">
        <v>1.1018220999999999</v>
      </c>
      <c r="D56">
        <v>0.14177461</v>
      </c>
      <c r="E56">
        <v>2.5933537000000002</v>
      </c>
      <c r="F56" s="39" t="s">
        <v>460</v>
      </c>
      <c r="G56" s="39" t="s">
        <v>491</v>
      </c>
      <c r="H56" s="39" t="s">
        <v>492</v>
      </c>
      <c r="I56" s="39" t="s">
        <v>493</v>
      </c>
      <c r="J56" s="39" t="s">
        <v>494</v>
      </c>
      <c r="K56" s="39" t="s">
        <v>474</v>
      </c>
      <c r="L56" s="40" t="s">
        <v>475</v>
      </c>
      <c r="O56" s="8" t="s">
        <v>677</v>
      </c>
      <c r="P56" t="s">
        <v>474</v>
      </c>
      <c r="R56" s="7"/>
      <c r="T56" s="8" t="s">
        <v>677</v>
      </c>
      <c r="U56" t="s">
        <v>491</v>
      </c>
      <c r="V56">
        <v>6</v>
      </c>
      <c r="W56" t="s">
        <v>497</v>
      </c>
      <c r="X56" s="7"/>
    </row>
    <row r="57" spans="1:24" x14ac:dyDescent="0.25">
      <c r="A57" s="38" t="s">
        <v>678</v>
      </c>
      <c r="B57">
        <v>1.3914941999999999</v>
      </c>
      <c r="C57">
        <v>1.0740339000000001</v>
      </c>
      <c r="D57">
        <v>0.3261038</v>
      </c>
      <c r="E57">
        <v>0.44122007000000002</v>
      </c>
      <c r="F57" s="39" t="s">
        <v>460</v>
      </c>
      <c r="G57" s="39" t="s">
        <v>560</v>
      </c>
      <c r="H57" s="39" t="s">
        <v>561</v>
      </c>
      <c r="I57" s="39" t="s">
        <v>562</v>
      </c>
      <c r="J57" s="39" t="s">
        <v>563</v>
      </c>
      <c r="K57" s="39" t="s">
        <v>474</v>
      </c>
      <c r="L57" s="40" t="s">
        <v>475</v>
      </c>
      <c r="O57" s="8" t="s">
        <v>678</v>
      </c>
      <c r="P57" t="s">
        <v>474</v>
      </c>
      <c r="R57" s="7"/>
      <c r="T57" s="8" t="s">
        <v>678</v>
      </c>
      <c r="U57" t="s">
        <v>560</v>
      </c>
      <c r="V57">
        <v>6</v>
      </c>
      <c r="W57" t="s">
        <v>566</v>
      </c>
      <c r="X57" s="7"/>
    </row>
    <row r="58" spans="1:24" x14ac:dyDescent="0.25">
      <c r="A58" s="38" t="s">
        <v>679</v>
      </c>
      <c r="B58">
        <v>0.38359140000000003</v>
      </c>
      <c r="C58">
        <v>1.1838896999999999</v>
      </c>
      <c r="D58">
        <v>6.5282580000000007E-2</v>
      </c>
      <c r="E58">
        <v>7.5847810000000002E-2</v>
      </c>
      <c r="F58" s="39" t="s">
        <v>460</v>
      </c>
      <c r="G58" s="39" t="s">
        <v>560</v>
      </c>
      <c r="H58" s="39" t="s">
        <v>561</v>
      </c>
      <c r="I58" s="39" t="s">
        <v>562</v>
      </c>
      <c r="J58" s="39" t="s">
        <v>563</v>
      </c>
      <c r="K58" s="39" t="s">
        <v>474</v>
      </c>
      <c r="L58" s="40" t="s">
        <v>475</v>
      </c>
      <c r="O58" s="8" t="s">
        <v>679</v>
      </c>
      <c r="P58" t="s">
        <v>474</v>
      </c>
      <c r="R58" s="7"/>
      <c r="T58" s="8" t="s">
        <v>679</v>
      </c>
      <c r="U58" t="s">
        <v>560</v>
      </c>
      <c r="V58">
        <v>6</v>
      </c>
      <c r="W58" t="s">
        <v>566</v>
      </c>
      <c r="X58" s="7"/>
    </row>
    <row r="59" spans="1:24" x14ac:dyDescent="0.25">
      <c r="A59" s="38" t="s">
        <v>680</v>
      </c>
      <c r="B59">
        <v>1.3626195999999999</v>
      </c>
      <c r="C59">
        <v>1.4118482000000001</v>
      </c>
      <c r="D59">
        <v>6.4373664999999997E-2</v>
      </c>
      <c r="E59">
        <v>8.2464464000000001E-2</v>
      </c>
      <c r="F59" s="39" t="s">
        <v>460</v>
      </c>
      <c r="G59" s="39" t="s">
        <v>461</v>
      </c>
      <c r="H59" s="39" t="s">
        <v>462</v>
      </c>
      <c r="I59" s="39" t="s">
        <v>463</v>
      </c>
      <c r="J59" s="39" t="s">
        <v>464</v>
      </c>
      <c r="K59" s="39" t="s">
        <v>614</v>
      </c>
      <c r="L59" s="40" t="s">
        <v>475</v>
      </c>
      <c r="O59" s="8" t="s">
        <v>680</v>
      </c>
      <c r="P59" t="s">
        <v>614</v>
      </c>
      <c r="Q59">
        <v>2</v>
      </c>
      <c r="R59" s="7" t="s">
        <v>616</v>
      </c>
      <c r="T59" s="8" t="s">
        <v>680</v>
      </c>
      <c r="U59" t="s">
        <v>461</v>
      </c>
      <c r="V59">
        <v>1</v>
      </c>
      <c r="W59" t="s">
        <v>468</v>
      </c>
      <c r="X59" s="7"/>
    </row>
    <row r="60" spans="1:24" x14ac:dyDescent="0.25">
      <c r="A60" s="38" t="s">
        <v>681</v>
      </c>
      <c r="B60">
        <v>0.69462979999999996</v>
      </c>
      <c r="C60">
        <v>0.94445469999999998</v>
      </c>
      <c r="D60">
        <v>0.41185606000000002</v>
      </c>
      <c r="E60">
        <v>7.8094780000000003E-2</v>
      </c>
      <c r="F60" s="39" t="s">
        <v>460</v>
      </c>
      <c r="G60" s="39" t="s">
        <v>470</v>
      </c>
      <c r="H60" s="39" t="s">
        <v>574</v>
      </c>
      <c r="I60" s="39" t="s">
        <v>575</v>
      </c>
      <c r="J60" s="39" t="s">
        <v>576</v>
      </c>
      <c r="K60" s="39" t="s">
        <v>474</v>
      </c>
      <c r="L60" s="40" t="s">
        <v>475</v>
      </c>
      <c r="O60" s="8" t="s">
        <v>681</v>
      </c>
      <c r="P60" t="s">
        <v>474</v>
      </c>
      <c r="R60" s="7"/>
      <c r="T60" s="8" t="s">
        <v>681</v>
      </c>
      <c r="U60" t="s">
        <v>470</v>
      </c>
      <c r="V60">
        <v>1</v>
      </c>
      <c r="W60" t="s">
        <v>476</v>
      </c>
      <c r="X60" s="7"/>
    </row>
    <row r="61" spans="1:24" x14ac:dyDescent="0.25">
      <c r="A61" s="38" t="s">
        <v>682</v>
      </c>
      <c r="B61">
        <v>6.8573227000000001</v>
      </c>
      <c r="C61">
        <v>6.8230332999999996</v>
      </c>
      <c r="D61">
        <v>0.19687905999999999</v>
      </c>
      <c r="E61">
        <v>0.31179722999999998</v>
      </c>
      <c r="F61" s="39" t="s">
        <v>460</v>
      </c>
      <c r="G61" s="39" t="s">
        <v>461</v>
      </c>
      <c r="H61" s="39" t="s">
        <v>462</v>
      </c>
      <c r="I61" s="39" t="s">
        <v>463</v>
      </c>
      <c r="J61" s="39" t="s">
        <v>464</v>
      </c>
      <c r="K61" s="39" t="s">
        <v>465</v>
      </c>
      <c r="L61" s="40" t="s">
        <v>683</v>
      </c>
      <c r="O61" s="8" t="s">
        <v>682</v>
      </c>
      <c r="P61" t="s">
        <v>465</v>
      </c>
      <c r="Q61">
        <v>2</v>
      </c>
      <c r="R61" s="7" t="s">
        <v>467</v>
      </c>
      <c r="T61" s="8" t="s">
        <v>682</v>
      </c>
      <c r="U61" t="s">
        <v>461</v>
      </c>
      <c r="V61">
        <v>1</v>
      </c>
      <c r="W61" t="s">
        <v>468</v>
      </c>
      <c r="X61" s="7"/>
    </row>
    <row r="62" spans="1:24" x14ac:dyDescent="0.25">
      <c r="A62" s="38" t="s">
        <v>684</v>
      </c>
      <c r="B62">
        <v>0.891598</v>
      </c>
      <c r="C62">
        <v>2.0197446000000001</v>
      </c>
      <c r="D62">
        <v>0.5198294</v>
      </c>
      <c r="E62">
        <v>0.55586349999999995</v>
      </c>
      <c r="F62" s="39" t="s">
        <v>460</v>
      </c>
      <c r="G62" s="39" t="s">
        <v>470</v>
      </c>
      <c r="H62" s="39" t="s">
        <v>574</v>
      </c>
      <c r="I62" s="39" t="s">
        <v>575</v>
      </c>
      <c r="J62" s="39" t="s">
        <v>576</v>
      </c>
      <c r="K62" s="39" t="s">
        <v>474</v>
      </c>
      <c r="L62" s="40" t="s">
        <v>475</v>
      </c>
      <c r="O62" s="8" t="s">
        <v>684</v>
      </c>
      <c r="P62" t="s">
        <v>474</v>
      </c>
      <c r="R62" s="7"/>
      <c r="T62" s="8" t="s">
        <v>684</v>
      </c>
      <c r="U62" t="s">
        <v>470</v>
      </c>
      <c r="V62">
        <v>1</v>
      </c>
      <c r="W62" t="s">
        <v>476</v>
      </c>
      <c r="X62" s="7"/>
    </row>
    <row r="63" spans="1:24" x14ac:dyDescent="0.25">
      <c r="A63" s="38" t="s">
        <v>685</v>
      </c>
      <c r="B63">
        <v>3.1665779999999999</v>
      </c>
      <c r="C63">
        <v>2.4567423000000002</v>
      </c>
      <c r="D63">
        <v>0.67222559999999998</v>
      </c>
      <c r="E63">
        <v>0.69568985999999999</v>
      </c>
      <c r="F63" s="39" t="s">
        <v>460</v>
      </c>
      <c r="G63" s="39" t="s">
        <v>461</v>
      </c>
      <c r="H63" s="39" t="s">
        <v>462</v>
      </c>
      <c r="I63" s="39" t="s">
        <v>463</v>
      </c>
      <c r="J63" s="39" t="s">
        <v>686</v>
      </c>
      <c r="K63" s="39" t="s">
        <v>474</v>
      </c>
      <c r="L63" s="40" t="s">
        <v>475</v>
      </c>
      <c r="O63" s="8" t="s">
        <v>685</v>
      </c>
      <c r="P63" t="s">
        <v>474</v>
      </c>
      <c r="R63" s="7"/>
      <c r="T63" s="8" t="s">
        <v>685</v>
      </c>
      <c r="U63" t="s">
        <v>461</v>
      </c>
      <c r="V63">
        <v>1</v>
      </c>
      <c r="W63" t="s">
        <v>468</v>
      </c>
      <c r="X63" s="7"/>
    </row>
    <row r="64" spans="1:24" x14ac:dyDescent="0.25">
      <c r="A64" s="38" t="s">
        <v>687</v>
      </c>
      <c r="B64">
        <v>0.19037789999999999</v>
      </c>
      <c r="C64">
        <v>5.9777807000000002E-2</v>
      </c>
      <c r="D64">
        <v>0.89206797000000004</v>
      </c>
      <c r="E64">
        <v>1.0039433</v>
      </c>
      <c r="F64" s="39" t="s">
        <v>460</v>
      </c>
      <c r="G64" s="39" t="s">
        <v>470</v>
      </c>
      <c r="H64" s="39" t="s">
        <v>471</v>
      </c>
      <c r="I64" s="39" t="s">
        <v>569</v>
      </c>
      <c r="J64" s="39" t="s">
        <v>570</v>
      </c>
      <c r="K64" s="39" t="s">
        <v>571</v>
      </c>
      <c r="L64" s="40" t="s">
        <v>475</v>
      </c>
      <c r="O64" s="8" t="s">
        <v>687</v>
      </c>
      <c r="P64" t="s">
        <v>571</v>
      </c>
      <c r="Q64">
        <v>1</v>
      </c>
      <c r="R64" s="7" t="s">
        <v>483</v>
      </c>
      <c r="T64" s="8" t="s">
        <v>687</v>
      </c>
      <c r="U64" t="s">
        <v>470</v>
      </c>
      <c r="V64">
        <v>1</v>
      </c>
      <c r="W64" t="s">
        <v>476</v>
      </c>
      <c r="X64" s="7"/>
    </row>
    <row r="65" spans="1:24" x14ac:dyDescent="0.25">
      <c r="A65" s="38" t="s">
        <v>688</v>
      </c>
      <c r="B65">
        <v>2.2718437000000001E-2</v>
      </c>
      <c r="C65">
        <v>3.9844256000000002E-2</v>
      </c>
      <c r="D65">
        <v>2.5383985</v>
      </c>
      <c r="E65">
        <v>0.56835349999999996</v>
      </c>
      <c r="F65" s="39" t="s">
        <v>460</v>
      </c>
      <c r="G65" s="39" t="s">
        <v>478</v>
      </c>
      <c r="H65" s="39" t="s">
        <v>486</v>
      </c>
      <c r="I65" s="39" t="s">
        <v>487</v>
      </c>
      <c r="J65" s="39" t="s">
        <v>488</v>
      </c>
      <c r="K65" s="39" t="s">
        <v>489</v>
      </c>
      <c r="L65" s="40" t="s">
        <v>475</v>
      </c>
      <c r="O65" s="8" t="s">
        <v>688</v>
      </c>
      <c r="P65" t="s">
        <v>489</v>
      </c>
      <c r="Q65">
        <v>1</v>
      </c>
      <c r="R65" s="7" t="s">
        <v>483</v>
      </c>
      <c r="T65" s="8" t="s">
        <v>688</v>
      </c>
      <c r="U65" t="s">
        <v>478</v>
      </c>
      <c r="V65">
        <v>5</v>
      </c>
      <c r="W65" t="s">
        <v>484</v>
      </c>
      <c r="X65" s="7"/>
    </row>
    <row r="66" spans="1:24" x14ac:dyDescent="0.25">
      <c r="A66" s="38" t="s">
        <v>689</v>
      </c>
      <c r="B66">
        <v>0.30338906999999998</v>
      </c>
      <c r="C66">
        <v>1.7749680000000001</v>
      </c>
      <c r="D66">
        <v>2.3426779999999998</v>
      </c>
      <c r="E66">
        <v>0.52615595000000004</v>
      </c>
      <c r="F66" s="39" t="s">
        <v>460</v>
      </c>
      <c r="G66" s="39" t="s">
        <v>491</v>
      </c>
      <c r="H66" s="39" t="s">
        <v>589</v>
      </c>
      <c r="I66" s="39" t="s">
        <v>590</v>
      </c>
      <c r="J66" s="39" t="s">
        <v>591</v>
      </c>
      <c r="K66" s="39" t="s">
        <v>474</v>
      </c>
      <c r="L66" s="40" t="s">
        <v>475</v>
      </c>
      <c r="O66" s="8" t="s">
        <v>689</v>
      </c>
      <c r="P66" t="s">
        <v>474</v>
      </c>
      <c r="R66" s="7"/>
      <c r="T66" s="8" t="s">
        <v>689</v>
      </c>
      <c r="U66" t="s">
        <v>491</v>
      </c>
      <c r="V66">
        <v>6</v>
      </c>
      <c r="W66" t="s">
        <v>497</v>
      </c>
      <c r="X66" s="7"/>
    </row>
    <row r="67" spans="1:24" x14ac:dyDescent="0.25">
      <c r="A67" s="38" t="s">
        <v>690</v>
      </c>
      <c r="B67">
        <v>18.405376</v>
      </c>
      <c r="C67">
        <v>13.444642</v>
      </c>
      <c r="D67">
        <v>2.533261</v>
      </c>
      <c r="E67">
        <v>3.381195</v>
      </c>
      <c r="F67" s="39" t="s">
        <v>460</v>
      </c>
      <c r="G67" s="39" t="s">
        <v>505</v>
      </c>
      <c r="H67" s="39" t="s">
        <v>506</v>
      </c>
      <c r="I67" s="39" t="s">
        <v>507</v>
      </c>
      <c r="J67" s="39" t="s">
        <v>508</v>
      </c>
      <c r="K67" s="39" t="s">
        <v>691</v>
      </c>
      <c r="L67" s="40" t="s">
        <v>475</v>
      </c>
      <c r="O67" s="8" t="s">
        <v>690</v>
      </c>
      <c r="P67" t="s">
        <v>691</v>
      </c>
      <c r="Q67">
        <v>1</v>
      </c>
      <c r="R67" s="7" t="s">
        <v>692</v>
      </c>
      <c r="T67" s="8" t="s">
        <v>690</v>
      </c>
      <c r="U67" t="s">
        <v>505</v>
      </c>
      <c r="V67">
        <v>4</v>
      </c>
      <c r="W67" t="s">
        <v>512</v>
      </c>
      <c r="X67" s="7"/>
    </row>
    <row r="68" spans="1:24" x14ac:dyDescent="0.25">
      <c r="A68" s="38" t="s">
        <v>693</v>
      </c>
      <c r="B68">
        <v>5.177378</v>
      </c>
      <c r="C68">
        <v>3.8069956</v>
      </c>
      <c r="D68">
        <v>2.1761469999999998</v>
      </c>
      <c r="E68">
        <v>1.8558513999999999</v>
      </c>
      <c r="F68" s="39" t="s">
        <v>460</v>
      </c>
      <c r="G68" s="39" t="s">
        <v>560</v>
      </c>
      <c r="H68" s="39" t="s">
        <v>561</v>
      </c>
      <c r="I68" s="39" t="s">
        <v>562</v>
      </c>
      <c r="J68" s="39" t="s">
        <v>563</v>
      </c>
      <c r="K68" s="39" t="s">
        <v>669</v>
      </c>
      <c r="L68" s="40" t="s">
        <v>475</v>
      </c>
      <c r="O68" s="8" t="s">
        <v>693</v>
      </c>
      <c r="P68" t="s">
        <v>669</v>
      </c>
      <c r="Q68">
        <v>2</v>
      </c>
      <c r="R68" s="7" t="s">
        <v>670</v>
      </c>
      <c r="T68" s="8" t="s">
        <v>693</v>
      </c>
      <c r="U68" t="s">
        <v>560</v>
      </c>
      <c r="V68">
        <v>6</v>
      </c>
      <c r="W68" t="s">
        <v>566</v>
      </c>
      <c r="X68" s="7"/>
    </row>
    <row r="69" spans="1:24" x14ac:dyDescent="0.25">
      <c r="A69" s="38" t="s">
        <v>694</v>
      </c>
      <c r="B69">
        <v>0.26661091999999997</v>
      </c>
      <c r="C69">
        <v>0.26815860000000002</v>
      </c>
      <c r="D69">
        <v>63.894424000000001</v>
      </c>
      <c r="E69">
        <v>68.839836000000005</v>
      </c>
      <c r="F69" s="39" t="s">
        <v>460</v>
      </c>
      <c r="G69" s="39" t="s">
        <v>598</v>
      </c>
      <c r="H69" s="39" t="s">
        <v>599</v>
      </c>
      <c r="I69" s="39" t="s">
        <v>600</v>
      </c>
      <c r="J69" s="39" t="s">
        <v>601</v>
      </c>
      <c r="K69" s="39" t="s">
        <v>602</v>
      </c>
      <c r="L69" s="40" t="s">
        <v>695</v>
      </c>
      <c r="O69" s="8" t="s">
        <v>694</v>
      </c>
      <c r="P69" t="s">
        <v>602</v>
      </c>
      <c r="Q69">
        <v>2</v>
      </c>
      <c r="R69" s="7" t="s">
        <v>603</v>
      </c>
      <c r="T69" s="8" t="s">
        <v>694</v>
      </c>
      <c r="U69" t="s">
        <v>598</v>
      </c>
      <c r="V69">
        <v>3</v>
      </c>
      <c r="W69" t="s">
        <v>604</v>
      </c>
      <c r="X69" s="7"/>
    </row>
    <row r="70" spans="1:24" x14ac:dyDescent="0.25">
      <c r="A70" s="38" t="s">
        <v>696</v>
      </c>
      <c r="B70">
        <v>5.988429E-2</v>
      </c>
      <c r="C70">
        <v>4.1481341999999997E-2</v>
      </c>
      <c r="D70">
        <v>0.97164344999999996</v>
      </c>
      <c r="E70">
        <v>1.7034918999999999</v>
      </c>
      <c r="F70" s="39" t="s">
        <v>460</v>
      </c>
      <c r="G70" s="39" t="s">
        <v>505</v>
      </c>
      <c r="H70" s="39" t="s">
        <v>506</v>
      </c>
      <c r="I70" s="39" t="s">
        <v>507</v>
      </c>
      <c r="J70" s="39" t="s">
        <v>508</v>
      </c>
      <c r="K70" s="39" t="s">
        <v>474</v>
      </c>
      <c r="L70" s="40" t="s">
        <v>475</v>
      </c>
      <c r="O70" s="8" t="s">
        <v>696</v>
      </c>
      <c r="P70" t="s">
        <v>474</v>
      </c>
      <c r="R70" s="7"/>
      <c r="T70" s="8" t="s">
        <v>696</v>
      </c>
      <c r="U70" t="s">
        <v>505</v>
      </c>
      <c r="V70">
        <v>4</v>
      </c>
      <c r="W70" t="s">
        <v>512</v>
      </c>
      <c r="X70" s="7"/>
    </row>
    <row r="71" spans="1:24" x14ac:dyDescent="0.25">
      <c r="A71" s="38" t="s">
        <v>697</v>
      </c>
      <c r="B71">
        <v>0.31825693999999999</v>
      </c>
      <c r="C71">
        <v>0.13105692999999999</v>
      </c>
      <c r="D71">
        <v>2.2119944</v>
      </c>
      <c r="E71">
        <v>0.99840189999999995</v>
      </c>
      <c r="F71" s="39" t="s">
        <v>460</v>
      </c>
      <c r="G71" s="39" t="s">
        <v>461</v>
      </c>
      <c r="H71" s="39" t="s">
        <v>698</v>
      </c>
      <c r="I71" s="39" t="s">
        <v>699</v>
      </c>
      <c r="J71" s="39" t="s">
        <v>700</v>
      </c>
      <c r="K71" s="39" t="s">
        <v>474</v>
      </c>
      <c r="L71" s="40" t="s">
        <v>475</v>
      </c>
      <c r="O71" s="8" t="s">
        <v>697</v>
      </c>
      <c r="P71" t="s">
        <v>474</v>
      </c>
      <c r="R71" s="7"/>
      <c r="T71" s="8" t="s">
        <v>697</v>
      </c>
      <c r="U71" t="s">
        <v>461</v>
      </c>
      <c r="V71">
        <v>1</v>
      </c>
      <c r="W71" t="s">
        <v>468</v>
      </c>
      <c r="X71" s="7"/>
    </row>
    <row r="72" spans="1:24" x14ac:dyDescent="0.25">
      <c r="A72" s="38" t="s">
        <v>701</v>
      </c>
      <c r="B72">
        <v>0.10851601499999999</v>
      </c>
      <c r="C72">
        <v>9.4389534999999997E-2</v>
      </c>
      <c r="D72">
        <v>0.59310669999999999</v>
      </c>
      <c r="E72">
        <v>0.70537435999999998</v>
      </c>
      <c r="F72" s="39" t="s">
        <v>460</v>
      </c>
      <c r="G72" s="39" t="s">
        <v>702</v>
      </c>
      <c r="H72" s="39" t="s">
        <v>703</v>
      </c>
      <c r="I72" s="39" t="s">
        <v>704</v>
      </c>
      <c r="J72" s="39" t="s">
        <v>705</v>
      </c>
      <c r="K72" s="39" t="s">
        <v>474</v>
      </c>
      <c r="L72" s="40" t="s">
        <v>475</v>
      </c>
      <c r="O72" s="8" t="s">
        <v>701</v>
      </c>
      <c r="P72" t="s">
        <v>474</v>
      </c>
      <c r="R72" s="7"/>
      <c r="T72" s="8" t="s">
        <v>701</v>
      </c>
      <c r="U72" t="s">
        <v>702</v>
      </c>
      <c r="V72">
        <v>14</v>
      </c>
      <c r="W72" t="s">
        <v>706</v>
      </c>
      <c r="X72" s="7"/>
    </row>
    <row r="73" spans="1:24" x14ac:dyDescent="0.25">
      <c r="A73" s="38" t="s">
        <v>707</v>
      </c>
      <c r="B73">
        <v>0.42770234000000001</v>
      </c>
      <c r="C73">
        <v>0.4562927</v>
      </c>
      <c r="D73">
        <v>0.47648164999999998</v>
      </c>
      <c r="E73">
        <v>0.53216684000000003</v>
      </c>
      <c r="F73" s="39" t="s">
        <v>460</v>
      </c>
      <c r="G73" s="39" t="s">
        <v>505</v>
      </c>
      <c r="H73" s="39" t="s">
        <v>506</v>
      </c>
      <c r="I73" s="39" t="s">
        <v>507</v>
      </c>
      <c r="J73" s="39" t="s">
        <v>508</v>
      </c>
      <c r="K73" s="39" t="s">
        <v>509</v>
      </c>
      <c r="L73" s="40" t="s">
        <v>708</v>
      </c>
      <c r="O73" s="8" t="s">
        <v>707</v>
      </c>
      <c r="P73" t="s">
        <v>509</v>
      </c>
      <c r="Q73">
        <v>3</v>
      </c>
      <c r="R73" s="7" t="s">
        <v>511</v>
      </c>
      <c r="T73" s="8" t="s">
        <v>707</v>
      </c>
      <c r="U73" t="s">
        <v>505</v>
      </c>
      <c r="V73">
        <v>4</v>
      </c>
      <c r="W73" t="s">
        <v>512</v>
      </c>
      <c r="X73" s="7"/>
    </row>
    <row r="74" spans="1:24" x14ac:dyDescent="0.25">
      <c r="A74" s="38" t="s">
        <v>709</v>
      </c>
      <c r="B74">
        <v>1.5021963</v>
      </c>
      <c r="C74">
        <v>1.5232326</v>
      </c>
      <c r="D74">
        <v>0.96021120000000004</v>
      </c>
      <c r="E74">
        <v>0.77498310000000004</v>
      </c>
      <c r="F74" s="39" t="s">
        <v>460</v>
      </c>
      <c r="G74" s="39" t="s">
        <v>461</v>
      </c>
      <c r="H74" s="39" t="s">
        <v>698</v>
      </c>
      <c r="I74" s="39" t="s">
        <v>699</v>
      </c>
      <c r="J74" s="39" t="s">
        <v>700</v>
      </c>
      <c r="K74" s="39" t="s">
        <v>710</v>
      </c>
      <c r="L74" s="40" t="s">
        <v>475</v>
      </c>
      <c r="O74" s="8" t="s">
        <v>709</v>
      </c>
      <c r="P74" t="s">
        <v>710</v>
      </c>
      <c r="Q74">
        <v>2</v>
      </c>
      <c r="R74" s="7" t="s">
        <v>711</v>
      </c>
      <c r="T74" s="8" t="s">
        <v>709</v>
      </c>
      <c r="U74" t="s">
        <v>461</v>
      </c>
      <c r="V74">
        <v>1</v>
      </c>
      <c r="W74" t="s">
        <v>468</v>
      </c>
      <c r="X74" s="7"/>
    </row>
    <row r="75" spans="1:24" x14ac:dyDescent="0.25">
      <c r="A75" s="38" t="s">
        <v>712</v>
      </c>
      <c r="B75">
        <v>0.36075770000000001</v>
      </c>
      <c r="C75">
        <v>0.52329429999999999</v>
      </c>
      <c r="D75">
        <v>1.1198701</v>
      </c>
      <c r="E75">
        <v>0.958067</v>
      </c>
      <c r="F75" s="39" t="s">
        <v>460</v>
      </c>
      <c r="G75" s="39" t="s">
        <v>515</v>
      </c>
      <c r="H75" s="39" t="s">
        <v>516</v>
      </c>
      <c r="I75" s="39" t="s">
        <v>517</v>
      </c>
      <c r="J75" s="39" t="s">
        <v>713</v>
      </c>
      <c r="K75" s="39" t="s">
        <v>714</v>
      </c>
      <c r="L75" s="40" t="s">
        <v>475</v>
      </c>
      <c r="O75" s="8" t="s">
        <v>712</v>
      </c>
      <c r="P75" t="s">
        <v>714</v>
      </c>
      <c r="Q75">
        <v>1</v>
      </c>
      <c r="R75" s="7" t="s">
        <v>483</v>
      </c>
      <c r="T75" s="8" t="s">
        <v>712</v>
      </c>
      <c r="U75" t="s">
        <v>515</v>
      </c>
      <c r="V75">
        <v>1</v>
      </c>
      <c r="W75" t="s">
        <v>468</v>
      </c>
      <c r="X75" s="7"/>
    </row>
    <row r="76" spans="1:24" x14ac:dyDescent="0.25">
      <c r="A76" s="38" t="s">
        <v>715</v>
      </c>
      <c r="B76">
        <v>0.12611855999999999</v>
      </c>
      <c r="C76">
        <v>0.109985955</v>
      </c>
      <c r="D76">
        <v>0.30335546000000002</v>
      </c>
      <c r="E76">
        <v>0.27222415999999999</v>
      </c>
      <c r="F76" s="39" t="s">
        <v>460</v>
      </c>
      <c r="G76" s="39" t="s">
        <v>478</v>
      </c>
      <c r="H76" s="39" t="s">
        <v>479</v>
      </c>
      <c r="I76" s="39" t="s">
        <v>480</v>
      </c>
      <c r="J76" s="39" t="s">
        <v>481</v>
      </c>
      <c r="K76" s="39" t="s">
        <v>482</v>
      </c>
      <c r="L76" s="40" t="s">
        <v>475</v>
      </c>
      <c r="O76" s="8" t="s">
        <v>715</v>
      </c>
      <c r="P76" t="s">
        <v>482</v>
      </c>
      <c r="Q76">
        <v>1</v>
      </c>
      <c r="R76" s="7" t="s">
        <v>483</v>
      </c>
      <c r="T76" s="8" t="s">
        <v>715</v>
      </c>
      <c r="U76" t="s">
        <v>478</v>
      </c>
      <c r="V76">
        <v>5</v>
      </c>
      <c r="W76" t="s">
        <v>484</v>
      </c>
      <c r="X76" s="7"/>
    </row>
    <row r="77" spans="1:24" x14ac:dyDescent="0.25">
      <c r="A77" s="38" t="s">
        <v>716</v>
      </c>
      <c r="B77">
        <v>0.15553676999999999</v>
      </c>
      <c r="C77">
        <v>0.18089554999999999</v>
      </c>
      <c r="D77">
        <v>0.44824249999999999</v>
      </c>
      <c r="E77">
        <v>0.50005263</v>
      </c>
      <c r="F77" s="39" t="s">
        <v>460</v>
      </c>
      <c r="G77" s="39" t="s">
        <v>560</v>
      </c>
      <c r="H77" s="39" t="s">
        <v>561</v>
      </c>
      <c r="I77" s="39" t="s">
        <v>562</v>
      </c>
      <c r="J77" s="39" t="s">
        <v>717</v>
      </c>
      <c r="K77" s="39" t="s">
        <v>718</v>
      </c>
      <c r="L77" s="40" t="s">
        <v>475</v>
      </c>
      <c r="O77" s="8" t="s">
        <v>716</v>
      </c>
      <c r="P77" t="s">
        <v>718</v>
      </c>
      <c r="Q77">
        <v>1</v>
      </c>
      <c r="R77" s="7" t="s">
        <v>483</v>
      </c>
      <c r="T77" s="8" t="s">
        <v>716</v>
      </c>
      <c r="U77" t="s">
        <v>560</v>
      </c>
      <c r="V77">
        <v>6</v>
      </c>
      <c r="W77" t="s">
        <v>566</v>
      </c>
      <c r="X77" s="7"/>
    </row>
    <row r="78" spans="1:24" x14ac:dyDescent="0.25">
      <c r="A78" s="38" t="s">
        <v>719</v>
      </c>
      <c r="B78">
        <v>0.78496440000000001</v>
      </c>
      <c r="C78">
        <v>0.68894327</v>
      </c>
      <c r="D78">
        <v>0.60673049999999995</v>
      </c>
      <c r="E78">
        <v>0.28973490000000002</v>
      </c>
      <c r="F78" s="39" t="s">
        <v>460</v>
      </c>
      <c r="G78" s="39" t="s">
        <v>470</v>
      </c>
      <c r="H78" s="39" t="s">
        <v>574</v>
      </c>
      <c r="I78" s="39" t="s">
        <v>575</v>
      </c>
      <c r="J78" s="39" t="s">
        <v>576</v>
      </c>
      <c r="K78" s="39" t="s">
        <v>474</v>
      </c>
      <c r="L78" s="40" t="s">
        <v>475</v>
      </c>
      <c r="O78" s="8" t="s">
        <v>719</v>
      </c>
      <c r="P78" t="s">
        <v>474</v>
      </c>
      <c r="R78" s="7"/>
      <c r="T78" s="8" t="s">
        <v>719</v>
      </c>
      <c r="U78" t="s">
        <v>470</v>
      </c>
      <c r="V78">
        <v>1</v>
      </c>
      <c r="W78" t="s">
        <v>476</v>
      </c>
      <c r="X78" s="7"/>
    </row>
    <row r="79" spans="1:24" x14ac:dyDescent="0.25">
      <c r="A79" s="38" t="s">
        <v>720</v>
      </c>
      <c r="B79">
        <v>8.6771349999999997E-2</v>
      </c>
      <c r="C79">
        <v>5.5441786E-2</v>
      </c>
      <c r="D79">
        <v>1.0969739000000001</v>
      </c>
      <c r="E79">
        <v>1.8890963000000001</v>
      </c>
      <c r="F79" s="39" t="s">
        <v>460</v>
      </c>
      <c r="G79" s="39" t="s">
        <v>491</v>
      </c>
      <c r="H79" s="39" t="s">
        <v>721</v>
      </c>
      <c r="I79" s="39" t="s">
        <v>722</v>
      </c>
      <c r="J79" s="39" t="s">
        <v>723</v>
      </c>
      <c r="K79" s="39" t="s">
        <v>724</v>
      </c>
      <c r="L79" s="40" t="s">
        <v>475</v>
      </c>
      <c r="O79" s="8" t="s">
        <v>720</v>
      </c>
      <c r="P79" t="s">
        <v>724</v>
      </c>
      <c r="Q79">
        <v>1</v>
      </c>
      <c r="R79" s="7" t="s">
        <v>725</v>
      </c>
      <c r="T79" s="8" t="s">
        <v>720</v>
      </c>
      <c r="U79" t="s">
        <v>491</v>
      </c>
      <c r="V79">
        <v>6</v>
      </c>
      <c r="W79" t="s">
        <v>497</v>
      </c>
      <c r="X79" s="7"/>
    </row>
    <row r="80" spans="1:24" x14ac:dyDescent="0.25">
      <c r="A80" s="38" t="s">
        <v>726</v>
      </c>
      <c r="B80">
        <v>3.4157824000000003E-2</v>
      </c>
      <c r="C80">
        <v>2.0935100000000002E-2</v>
      </c>
      <c r="D80">
        <v>1.5909796</v>
      </c>
      <c r="E80">
        <v>5.4354050000000003</v>
      </c>
      <c r="F80" s="39" t="s">
        <v>460</v>
      </c>
      <c r="G80" s="39" t="s">
        <v>491</v>
      </c>
      <c r="H80" s="39" t="s">
        <v>721</v>
      </c>
      <c r="I80" s="39" t="s">
        <v>722</v>
      </c>
      <c r="J80" s="39" t="s">
        <v>723</v>
      </c>
      <c r="K80" s="39" t="s">
        <v>727</v>
      </c>
      <c r="L80" s="40" t="s">
        <v>475</v>
      </c>
      <c r="O80" s="8" t="s">
        <v>726</v>
      </c>
      <c r="P80" t="s">
        <v>727</v>
      </c>
      <c r="Q80">
        <v>1</v>
      </c>
      <c r="R80" s="7" t="s">
        <v>725</v>
      </c>
      <c r="T80" s="8" t="s">
        <v>726</v>
      </c>
      <c r="U80" t="s">
        <v>491</v>
      </c>
      <c r="V80">
        <v>6</v>
      </c>
      <c r="W80" t="s">
        <v>497</v>
      </c>
      <c r="X80" s="7"/>
    </row>
    <row r="81" spans="1:24" x14ac:dyDescent="0.25">
      <c r="A81" s="38" t="s">
        <v>728</v>
      </c>
      <c r="B81">
        <v>0.12114492</v>
      </c>
      <c r="C81">
        <v>0.12313650499999999</v>
      </c>
      <c r="D81">
        <v>0.75317860000000003</v>
      </c>
      <c r="E81">
        <v>2.1150022000000002</v>
      </c>
      <c r="F81" s="39" t="s">
        <v>460</v>
      </c>
      <c r="G81" s="39" t="s">
        <v>461</v>
      </c>
      <c r="H81" s="39" t="s">
        <v>462</v>
      </c>
      <c r="I81" s="39" t="s">
        <v>463</v>
      </c>
      <c r="J81" s="39" t="s">
        <v>464</v>
      </c>
      <c r="K81" s="39" t="s">
        <v>555</v>
      </c>
      <c r="L81" s="40" t="s">
        <v>475</v>
      </c>
      <c r="O81" s="8" t="s">
        <v>728</v>
      </c>
      <c r="P81" t="s">
        <v>555</v>
      </c>
      <c r="Q81">
        <v>2</v>
      </c>
      <c r="R81" s="7" t="s">
        <v>556</v>
      </c>
      <c r="T81" s="8" t="s">
        <v>728</v>
      </c>
      <c r="U81" t="s">
        <v>461</v>
      </c>
      <c r="V81">
        <v>1</v>
      </c>
      <c r="W81" t="s">
        <v>468</v>
      </c>
      <c r="X81" s="7"/>
    </row>
    <row r="82" spans="1:24" x14ac:dyDescent="0.25">
      <c r="A82" s="38" t="s">
        <v>729</v>
      </c>
      <c r="B82">
        <v>0.70858690000000002</v>
      </c>
      <c r="C82">
        <v>0.69556099999999998</v>
      </c>
      <c r="D82">
        <v>0.6706143</v>
      </c>
      <c r="E82">
        <v>0.65387320000000004</v>
      </c>
      <c r="F82" s="39" t="s">
        <v>460</v>
      </c>
      <c r="G82" s="39" t="s">
        <v>461</v>
      </c>
      <c r="H82" s="39" t="s">
        <v>462</v>
      </c>
      <c r="I82" s="39" t="s">
        <v>463</v>
      </c>
      <c r="J82" s="39" t="s">
        <v>464</v>
      </c>
      <c r="K82" s="39" t="s">
        <v>465</v>
      </c>
      <c r="L82" s="40" t="s">
        <v>475</v>
      </c>
      <c r="O82" s="8" t="s">
        <v>729</v>
      </c>
      <c r="P82" t="s">
        <v>465</v>
      </c>
      <c r="Q82">
        <v>2</v>
      </c>
      <c r="R82" s="7" t="s">
        <v>467</v>
      </c>
      <c r="T82" s="8" t="s">
        <v>729</v>
      </c>
      <c r="U82" t="s">
        <v>461</v>
      </c>
      <c r="V82">
        <v>1</v>
      </c>
      <c r="W82" t="s">
        <v>468</v>
      </c>
      <c r="X82" s="7"/>
    </row>
    <row r="83" spans="1:24" x14ac:dyDescent="0.25">
      <c r="A83" s="38" t="s">
        <v>730</v>
      </c>
      <c r="B83">
        <v>7.1833863999999997E-2</v>
      </c>
      <c r="C83">
        <v>8.6739860000000002E-2</v>
      </c>
      <c r="D83">
        <v>11.189805</v>
      </c>
      <c r="E83">
        <v>7.4026509999999996</v>
      </c>
      <c r="F83" s="39" t="s">
        <v>460</v>
      </c>
      <c r="G83" s="39" t="s">
        <v>515</v>
      </c>
      <c r="H83" s="39" t="s">
        <v>516</v>
      </c>
      <c r="I83" s="39" t="s">
        <v>517</v>
      </c>
      <c r="J83" s="39" t="s">
        <v>731</v>
      </c>
      <c r="K83" s="39" t="s">
        <v>474</v>
      </c>
      <c r="L83" s="40" t="s">
        <v>475</v>
      </c>
      <c r="O83" s="8" t="s">
        <v>730</v>
      </c>
      <c r="P83" t="s">
        <v>474</v>
      </c>
      <c r="R83" s="7"/>
      <c r="T83" s="8" t="s">
        <v>730</v>
      </c>
      <c r="U83" t="s">
        <v>515</v>
      </c>
      <c r="V83">
        <v>1</v>
      </c>
      <c r="W83" t="s">
        <v>468</v>
      </c>
      <c r="X83" s="7"/>
    </row>
    <row r="84" spans="1:24" x14ac:dyDescent="0.25">
      <c r="A84" s="38" t="s">
        <v>732</v>
      </c>
      <c r="B84">
        <v>1.4957142000000001</v>
      </c>
      <c r="C84">
        <v>1.3957086999999999</v>
      </c>
      <c r="D84">
        <v>2.4846525000000002</v>
      </c>
      <c r="E84">
        <v>9.2033500000000004</v>
      </c>
      <c r="F84" s="39" t="s">
        <v>460</v>
      </c>
      <c r="G84" s="39" t="s">
        <v>639</v>
      </c>
      <c r="H84" s="39" t="s">
        <v>640</v>
      </c>
      <c r="I84" s="39" t="s">
        <v>641</v>
      </c>
      <c r="J84" s="39" t="s">
        <v>642</v>
      </c>
      <c r="K84" s="39" t="s">
        <v>643</v>
      </c>
      <c r="L84" s="40" t="s">
        <v>475</v>
      </c>
      <c r="O84" s="8" t="s">
        <v>732</v>
      </c>
      <c r="P84" t="s">
        <v>643</v>
      </c>
      <c r="Q84">
        <v>3</v>
      </c>
      <c r="R84" s="7" t="s">
        <v>644</v>
      </c>
      <c r="T84" s="8" t="s">
        <v>732</v>
      </c>
      <c r="U84" t="s">
        <v>639</v>
      </c>
      <c r="V84">
        <v>4</v>
      </c>
      <c r="W84" t="s">
        <v>645</v>
      </c>
      <c r="X84" s="7"/>
    </row>
    <row r="85" spans="1:24" x14ac:dyDescent="0.25">
      <c r="A85" s="38" t="s">
        <v>733</v>
      </c>
      <c r="B85">
        <v>7.1769975E-2</v>
      </c>
      <c r="C85">
        <v>4.9027115000000003E-2</v>
      </c>
      <c r="D85">
        <v>0.99366080000000001</v>
      </c>
      <c r="E85">
        <v>1.9358877999999999</v>
      </c>
      <c r="F85" s="39" t="s">
        <v>460</v>
      </c>
      <c r="G85" s="39" t="s">
        <v>505</v>
      </c>
      <c r="H85" s="39" t="s">
        <v>506</v>
      </c>
      <c r="I85" s="39" t="s">
        <v>507</v>
      </c>
      <c r="J85" s="39" t="s">
        <v>508</v>
      </c>
      <c r="K85" s="39" t="s">
        <v>474</v>
      </c>
      <c r="L85" s="40" t="s">
        <v>475</v>
      </c>
      <c r="O85" s="8" t="s">
        <v>733</v>
      </c>
      <c r="P85" t="s">
        <v>474</v>
      </c>
      <c r="R85" s="7"/>
      <c r="T85" s="8" t="s">
        <v>733</v>
      </c>
      <c r="U85" t="s">
        <v>505</v>
      </c>
      <c r="V85">
        <v>4</v>
      </c>
      <c r="W85" t="s">
        <v>512</v>
      </c>
      <c r="X85" s="7"/>
    </row>
    <row r="86" spans="1:24" x14ac:dyDescent="0.25">
      <c r="A86" s="38" t="s">
        <v>734</v>
      </c>
      <c r="B86">
        <v>0.13546855999999999</v>
      </c>
      <c r="C86">
        <v>0.13754547</v>
      </c>
      <c r="D86">
        <v>0.14802392</v>
      </c>
      <c r="E86">
        <v>0.94509803999999997</v>
      </c>
      <c r="F86" s="39" t="s">
        <v>460</v>
      </c>
      <c r="G86" s="39" t="s">
        <v>461</v>
      </c>
      <c r="H86" s="39" t="s">
        <v>462</v>
      </c>
      <c r="I86" s="39" t="s">
        <v>463</v>
      </c>
      <c r="J86" s="39" t="s">
        <v>735</v>
      </c>
      <c r="K86" s="39" t="s">
        <v>474</v>
      </c>
      <c r="L86" s="40" t="s">
        <v>475</v>
      </c>
      <c r="O86" s="8" t="s">
        <v>734</v>
      </c>
      <c r="P86" t="s">
        <v>474</v>
      </c>
      <c r="R86" s="7"/>
      <c r="T86" s="8" t="s">
        <v>734</v>
      </c>
      <c r="U86" t="s">
        <v>461</v>
      </c>
      <c r="V86">
        <v>1</v>
      </c>
      <c r="W86" t="s">
        <v>468</v>
      </c>
      <c r="X86" s="7"/>
    </row>
    <row r="87" spans="1:24" x14ac:dyDescent="0.25">
      <c r="A87" s="38" t="s">
        <v>736</v>
      </c>
      <c r="B87">
        <v>0.36062622</v>
      </c>
      <c r="C87">
        <v>0.64722586000000004</v>
      </c>
      <c r="D87">
        <v>2.4932647000000001</v>
      </c>
      <c r="E87">
        <v>3.4951313000000002</v>
      </c>
      <c r="F87" s="39" t="s">
        <v>460</v>
      </c>
      <c r="G87" s="39" t="s">
        <v>470</v>
      </c>
      <c r="H87" s="39" t="s">
        <v>574</v>
      </c>
      <c r="I87" s="39" t="s">
        <v>575</v>
      </c>
      <c r="J87" s="39" t="s">
        <v>576</v>
      </c>
      <c r="K87" s="39" t="s">
        <v>474</v>
      </c>
      <c r="L87" s="40" t="s">
        <v>475</v>
      </c>
      <c r="O87" s="8" t="s">
        <v>736</v>
      </c>
      <c r="P87" t="s">
        <v>474</v>
      </c>
      <c r="R87" s="7"/>
      <c r="T87" s="8" t="s">
        <v>736</v>
      </c>
      <c r="U87" t="s">
        <v>470</v>
      </c>
      <c r="V87">
        <v>1</v>
      </c>
      <c r="W87" t="s">
        <v>476</v>
      </c>
      <c r="X87" s="7"/>
    </row>
    <row r="88" spans="1:24" x14ac:dyDescent="0.25">
      <c r="A88" s="38" t="s">
        <v>737</v>
      </c>
      <c r="B88">
        <v>0.12698665000000001</v>
      </c>
      <c r="C88">
        <v>0.16223694</v>
      </c>
      <c r="D88">
        <v>0.121402405</v>
      </c>
      <c r="E88">
        <v>0.66085459999999996</v>
      </c>
      <c r="F88" s="39" t="s">
        <v>460</v>
      </c>
      <c r="G88" s="39" t="s">
        <v>470</v>
      </c>
      <c r="H88" s="39" t="s">
        <v>471</v>
      </c>
      <c r="I88" s="39" t="s">
        <v>569</v>
      </c>
      <c r="J88" s="39" t="s">
        <v>738</v>
      </c>
      <c r="K88" s="39" t="s">
        <v>739</v>
      </c>
      <c r="L88" s="40" t="s">
        <v>475</v>
      </c>
      <c r="O88" s="8" t="s">
        <v>737</v>
      </c>
      <c r="P88" t="s">
        <v>739</v>
      </c>
      <c r="Q88">
        <v>1</v>
      </c>
      <c r="R88" s="7" t="s">
        <v>483</v>
      </c>
      <c r="T88" s="8" t="s">
        <v>737</v>
      </c>
      <c r="U88" t="s">
        <v>470</v>
      </c>
      <c r="V88">
        <v>1</v>
      </c>
      <c r="W88" t="s">
        <v>476</v>
      </c>
      <c r="X88" s="7"/>
    </row>
    <row r="89" spans="1:24" x14ac:dyDescent="0.25">
      <c r="A89" s="38" t="s">
        <v>740</v>
      </c>
      <c r="B89">
        <v>0.20498078</v>
      </c>
      <c r="C89">
        <v>0.22221117000000001</v>
      </c>
      <c r="D89">
        <v>2.8565211000000001</v>
      </c>
      <c r="E89">
        <v>3.0994107999999998</v>
      </c>
      <c r="F89" s="39" t="s">
        <v>460</v>
      </c>
      <c r="G89" s="39" t="s">
        <v>478</v>
      </c>
      <c r="H89" s="39" t="s">
        <v>486</v>
      </c>
      <c r="I89" s="39" t="s">
        <v>487</v>
      </c>
      <c r="J89" s="39" t="s">
        <v>629</v>
      </c>
      <c r="K89" s="39" t="s">
        <v>474</v>
      </c>
      <c r="L89" s="40" t="s">
        <v>475</v>
      </c>
      <c r="O89" s="8" t="s">
        <v>740</v>
      </c>
      <c r="P89" t="s">
        <v>474</v>
      </c>
      <c r="R89" s="7"/>
      <c r="T89" s="8" t="s">
        <v>740</v>
      </c>
      <c r="U89" t="s">
        <v>478</v>
      </c>
      <c r="V89">
        <v>5</v>
      </c>
      <c r="W89" t="s">
        <v>484</v>
      </c>
      <c r="X89" s="7"/>
    </row>
    <row r="90" spans="1:24" x14ac:dyDescent="0.25">
      <c r="A90" s="38" t="s">
        <v>741</v>
      </c>
      <c r="B90">
        <v>0.24581413999999999</v>
      </c>
      <c r="C90">
        <v>0.15311714000000001</v>
      </c>
      <c r="D90">
        <v>0.86907140000000005</v>
      </c>
      <c r="E90">
        <v>1.0937467999999999</v>
      </c>
      <c r="F90" s="39" t="s">
        <v>460</v>
      </c>
      <c r="G90" s="39" t="s">
        <v>478</v>
      </c>
      <c r="H90" s="39" t="s">
        <v>486</v>
      </c>
      <c r="I90" s="39" t="s">
        <v>487</v>
      </c>
      <c r="J90" s="39" t="s">
        <v>488</v>
      </c>
      <c r="K90" s="39" t="s">
        <v>489</v>
      </c>
      <c r="L90" s="40" t="s">
        <v>475</v>
      </c>
      <c r="O90" s="8" t="s">
        <v>741</v>
      </c>
      <c r="P90" t="s">
        <v>489</v>
      </c>
      <c r="Q90">
        <v>1</v>
      </c>
      <c r="R90" s="7" t="s">
        <v>483</v>
      </c>
      <c r="T90" s="8" t="s">
        <v>741</v>
      </c>
      <c r="U90" t="s">
        <v>478</v>
      </c>
      <c r="V90">
        <v>5</v>
      </c>
      <c r="W90" t="s">
        <v>484</v>
      </c>
      <c r="X90" s="7"/>
    </row>
    <row r="91" spans="1:24" x14ac:dyDescent="0.25">
      <c r="A91" s="38" t="s">
        <v>742</v>
      </c>
      <c r="B91">
        <v>0.30633120000000003</v>
      </c>
      <c r="C91">
        <v>0.22916675</v>
      </c>
      <c r="D91">
        <v>0.82560230000000001</v>
      </c>
      <c r="E91">
        <v>1.0591105999999999</v>
      </c>
      <c r="F91" s="39" t="s">
        <v>460</v>
      </c>
      <c r="G91" s="39" t="s">
        <v>505</v>
      </c>
      <c r="H91" s="39" t="s">
        <v>506</v>
      </c>
      <c r="I91" s="39" t="s">
        <v>507</v>
      </c>
      <c r="J91" s="39" t="s">
        <v>508</v>
      </c>
      <c r="K91" s="39" t="s">
        <v>509</v>
      </c>
      <c r="L91" s="40" t="s">
        <v>743</v>
      </c>
      <c r="O91" s="8" t="s">
        <v>742</v>
      </c>
      <c r="P91" t="s">
        <v>509</v>
      </c>
      <c r="Q91">
        <v>3</v>
      </c>
      <c r="R91" s="7" t="s">
        <v>511</v>
      </c>
      <c r="T91" s="8" t="s">
        <v>742</v>
      </c>
      <c r="U91" t="s">
        <v>505</v>
      </c>
      <c r="V91">
        <v>4</v>
      </c>
      <c r="W91" t="s">
        <v>512</v>
      </c>
      <c r="X91" s="7"/>
    </row>
    <row r="92" spans="1:24" x14ac:dyDescent="0.25">
      <c r="A92" s="38" t="s">
        <v>744</v>
      </c>
      <c r="B92">
        <v>0.17120963</v>
      </c>
      <c r="C92">
        <v>0.16174722999999999</v>
      </c>
      <c r="D92">
        <v>0.63744959999999995</v>
      </c>
      <c r="E92">
        <v>1.6303036</v>
      </c>
      <c r="F92" s="39" t="s">
        <v>460</v>
      </c>
      <c r="G92" s="39" t="s">
        <v>515</v>
      </c>
      <c r="H92" s="39" t="s">
        <v>516</v>
      </c>
      <c r="I92" s="39" t="s">
        <v>517</v>
      </c>
      <c r="J92" s="39" t="s">
        <v>745</v>
      </c>
      <c r="K92" s="39" t="s">
        <v>746</v>
      </c>
      <c r="L92" s="40" t="s">
        <v>475</v>
      </c>
      <c r="O92" s="8" t="s">
        <v>744</v>
      </c>
      <c r="P92" t="s">
        <v>746</v>
      </c>
      <c r="Q92">
        <v>1</v>
      </c>
      <c r="R92" s="7" t="s">
        <v>483</v>
      </c>
      <c r="T92" s="8" t="s">
        <v>744</v>
      </c>
      <c r="U92" t="s">
        <v>515</v>
      </c>
      <c r="V92">
        <v>1</v>
      </c>
      <c r="W92" t="s">
        <v>468</v>
      </c>
      <c r="X92" s="7"/>
    </row>
    <row r="93" spans="1:24" x14ac:dyDescent="0.25">
      <c r="A93" s="38" t="s">
        <v>747</v>
      </c>
      <c r="B93">
        <v>0.111603834</v>
      </c>
      <c r="C93">
        <v>0.104482464</v>
      </c>
      <c r="D93">
        <v>4.5943881999999998E-2</v>
      </c>
      <c r="E93">
        <v>0.77553545999999995</v>
      </c>
      <c r="F93" s="39" t="s">
        <v>460</v>
      </c>
      <c r="G93" s="39" t="s">
        <v>639</v>
      </c>
      <c r="H93" s="39" t="s">
        <v>640</v>
      </c>
      <c r="I93" s="39" t="s">
        <v>748</v>
      </c>
      <c r="J93" s="39" t="s">
        <v>749</v>
      </c>
      <c r="K93" s="39" t="s">
        <v>750</v>
      </c>
      <c r="L93" s="40" t="s">
        <v>751</v>
      </c>
      <c r="O93" s="8" t="s">
        <v>747</v>
      </c>
      <c r="P93" t="s">
        <v>750</v>
      </c>
      <c r="Q93">
        <v>1</v>
      </c>
      <c r="R93" s="7" t="s">
        <v>483</v>
      </c>
      <c r="T93" s="8" t="s">
        <v>747</v>
      </c>
      <c r="U93" t="s">
        <v>639</v>
      </c>
      <c r="V93">
        <v>4</v>
      </c>
      <c r="W93" t="s">
        <v>645</v>
      </c>
      <c r="X93" s="7"/>
    </row>
    <row r="94" spans="1:24" x14ac:dyDescent="0.25">
      <c r="A94" s="38" t="s">
        <v>752</v>
      </c>
      <c r="B94">
        <v>0.56010044000000003</v>
      </c>
      <c r="C94">
        <v>0.53383016999999999</v>
      </c>
      <c r="D94">
        <v>0.34579252999999999</v>
      </c>
      <c r="E94">
        <v>0.56841666000000002</v>
      </c>
      <c r="F94" s="39" t="s">
        <v>460</v>
      </c>
      <c r="G94" s="39" t="s">
        <v>515</v>
      </c>
      <c r="H94" s="39" t="s">
        <v>658</v>
      </c>
      <c r="I94" s="39" t="s">
        <v>659</v>
      </c>
      <c r="J94" s="39" t="s">
        <v>660</v>
      </c>
      <c r="K94" s="39" t="s">
        <v>661</v>
      </c>
      <c r="L94" s="40" t="s">
        <v>662</v>
      </c>
      <c r="O94" s="8" t="s">
        <v>752</v>
      </c>
      <c r="P94" t="s">
        <v>661</v>
      </c>
      <c r="Q94">
        <v>1</v>
      </c>
      <c r="R94" s="7" t="s">
        <v>483</v>
      </c>
      <c r="T94" s="8" t="s">
        <v>752</v>
      </c>
      <c r="U94" t="s">
        <v>515</v>
      </c>
      <c r="V94">
        <v>1</v>
      </c>
      <c r="W94" t="s">
        <v>468</v>
      </c>
      <c r="X94" s="7"/>
    </row>
    <row r="95" spans="1:24" x14ac:dyDescent="0.25">
      <c r="A95" s="38" t="s">
        <v>753</v>
      </c>
      <c r="B95">
        <v>4.3509882E-2</v>
      </c>
      <c r="C95">
        <v>4.094217E-2</v>
      </c>
      <c r="D95">
        <v>0.53778225000000002</v>
      </c>
      <c r="E95">
        <v>0.68519836999999995</v>
      </c>
      <c r="F95" s="39" t="s">
        <v>460</v>
      </c>
      <c r="G95" s="39" t="s">
        <v>754</v>
      </c>
      <c r="H95" s="39" t="s">
        <v>755</v>
      </c>
      <c r="I95" s="39" t="s">
        <v>756</v>
      </c>
      <c r="J95" s="39" t="s">
        <v>757</v>
      </c>
      <c r="K95" s="39" t="s">
        <v>474</v>
      </c>
      <c r="L95" s="40" t="s">
        <v>475</v>
      </c>
      <c r="O95" s="8" t="s">
        <v>753</v>
      </c>
      <c r="P95" t="s">
        <v>474</v>
      </c>
      <c r="R95" s="7"/>
      <c r="T95" s="8" t="s">
        <v>753</v>
      </c>
      <c r="U95" t="s">
        <v>754</v>
      </c>
      <c r="V95">
        <v>5</v>
      </c>
      <c r="W95" t="s">
        <v>758</v>
      </c>
      <c r="X95" s="7"/>
    </row>
    <row r="96" spans="1:24" x14ac:dyDescent="0.25">
      <c r="A96" s="38" t="s">
        <v>759</v>
      </c>
      <c r="B96">
        <v>0.72768290000000002</v>
      </c>
      <c r="C96">
        <v>0.64284664000000002</v>
      </c>
      <c r="D96">
        <v>0.30465657000000002</v>
      </c>
      <c r="E96">
        <v>0.56694233000000005</v>
      </c>
      <c r="F96" s="39" t="s">
        <v>460</v>
      </c>
      <c r="G96" s="39" t="s">
        <v>470</v>
      </c>
      <c r="H96" s="39" t="s">
        <v>471</v>
      </c>
      <c r="I96" s="39" t="s">
        <v>569</v>
      </c>
      <c r="J96" s="39" t="s">
        <v>570</v>
      </c>
      <c r="K96" s="39" t="s">
        <v>571</v>
      </c>
      <c r="L96" s="40" t="s">
        <v>475</v>
      </c>
      <c r="O96" s="8" t="s">
        <v>759</v>
      </c>
      <c r="P96" t="s">
        <v>571</v>
      </c>
      <c r="Q96">
        <v>1</v>
      </c>
      <c r="R96" s="7" t="s">
        <v>483</v>
      </c>
      <c r="T96" s="8" t="s">
        <v>759</v>
      </c>
      <c r="U96" t="s">
        <v>470</v>
      </c>
      <c r="V96">
        <v>1</v>
      </c>
      <c r="W96" t="s">
        <v>476</v>
      </c>
      <c r="X96" s="7"/>
    </row>
    <row r="97" spans="1:24" x14ac:dyDescent="0.25">
      <c r="A97" s="38" t="s">
        <v>760</v>
      </c>
      <c r="B97">
        <v>3.7356449999999999</v>
      </c>
      <c r="C97">
        <v>4.4151917000000003</v>
      </c>
      <c r="D97">
        <v>1.4630377999999999</v>
      </c>
      <c r="E97">
        <v>1.1898214</v>
      </c>
      <c r="F97" s="39" t="s">
        <v>460</v>
      </c>
      <c r="G97" s="39" t="s">
        <v>631</v>
      </c>
      <c r="H97" s="39" t="s">
        <v>632</v>
      </c>
      <c r="I97" s="39" t="s">
        <v>633</v>
      </c>
      <c r="J97" s="39" t="s">
        <v>634</v>
      </c>
      <c r="K97" s="39" t="s">
        <v>635</v>
      </c>
      <c r="L97" s="40" t="s">
        <v>636</v>
      </c>
      <c r="O97" s="8" t="s">
        <v>760</v>
      </c>
      <c r="P97" t="s">
        <v>635</v>
      </c>
      <c r="Q97">
        <v>1</v>
      </c>
      <c r="R97" s="7" t="s">
        <v>483</v>
      </c>
      <c r="T97" s="8" t="s">
        <v>760</v>
      </c>
      <c r="U97" t="s">
        <v>631</v>
      </c>
      <c r="V97">
        <v>3</v>
      </c>
      <c r="W97" t="s">
        <v>637</v>
      </c>
      <c r="X97" s="7"/>
    </row>
    <row r="98" spans="1:24" x14ac:dyDescent="0.25">
      <c r="A98" s="38" t="s">
        <v>761</v>
      </c>
      <c r="B98">
        <v>0.5831421</v>
      </c>
      <c r="C98">
        <v>0.64801940000000002</v>
      </c>
      <c r="D98">
        <v>0.52201850000000005</v>
      </c>
      <c r="E98">
        <v>0.69351560000000001</v>
      </c>
      <c r="F98" s="39" t="s">
        <v>460</v>
      </c>
      <c r="G98" s="39" t="s">
        <v>560</v>
      </c>
      <c r="H98" s="39" t="s">
        <v>561</v>
      </c>
      <c r="I98" s="39" t="s">
        <v>562</v>
      </c>
      <c r="J98" s="39" t="s">
        <v>717</v>
      </c>
      <c r="K98" s="39" t="s">
        <v>718</v>
      </c>
      <c r="L98" s="40" t="s">
        <v>475</v>
      </c>
      <c r="O98" s="8" t="s">
        <v>761</v>
      </c>
      <c r="P98" t="s">
        <v>718</v>
      </c>
      <c r="Q98">
        <v>1</v>
      </c>
      <c r="R98" s="7" t="s">
        <v>483</v>
      </c>
      <c r="T98" s="8" t="s">
        <v>761</v>
      </c>
      <c r="U98" t="s">
        <v>560</v>
      </c>
      <c r="V98">
        <v>6</v>
      </c>
      <c r="W98" t="s">
        <v>566</v>
      </c>
      <c r="X98" s="7"/>
    </row>
    <row r="99" spans="1:24" x14ac:dyDescent="0.25">
      <c r="A99" s="38" t="s">
        <v>762</v>
      </c>
      <c r="B99">
        <v>0.100178346</v>
      </c>
      <c r="C99">
        <v>8.9147635000000003E-2</v>
      </c>
      <c r="D99">
        <v>36.354484999999997</v>
      </c>
      <c r="E99">
        <v>12.138539</v>
      </c>
      <c r="F99" s="39" t="s">
        <v>460</v>
      </c>
      <c r="G99" s="39" t="s">
        <v>461</v>
      </c>
      <c r="H99" s="39" t="s">
        <v>462</v>
      </c>
      <c r="I99" s="39" t="s">
        <v>463</v>
      </c>
      <c r="J99" s="39" t="s">
        <v>464</v>
      </c>
      <c r="K99" s="39" t="s">
        <v>555</v>
      </c>
      <c r="L99" s="40" t="s">
        <v>475</v>
      </c>
      <c r="O99" s="8" t="s">
        <v>762</v>
      </c>
      <c r="P99" t="s">
        <v>555</v>
      </c>
      <c r="Q99">
        <v>2</v>
      </c>
      <c r="R99" s="7" t="s">
        <v>556</v>
      </c>
      <c r="T99" s="8" t="s">
        <v>762</v>
      </c>
      <c r="U99" t="s">
        <v>461</v>
      </c>
      <c r="V99">
        <v>1</v>
      </c>
      <c r="W99" t="s">
        <v>468</v>
      </c>
      <c r="X99" s="7"/>
    </row>
    <row r="100" spans="1:24" x14ac:dyDescent="0.25">
      <c r="A100" s="38" t="s">
        <v>763</v>
      </c>
      <c r="B100">
        <v>3.2163120000000003E-2</v>
      </c>
      <c r="C100">
        <v>0.13702631000000001</v>
      </c>
      <c r="D100">
        <v>0.26456064000000001</v>
      </c>
      <c r="E100">
        <v>0.98229560000000005</v>
      </c>
      <c r="F100" s="39" t="s">
        <v>460</v>
      </c>
      <c r="G100" s="39" t="s">
        <v>491</v>
      </c>
      <c r="H100" s="39" t="s">
        <v>492</v>
      </c>
      <c r="I100" s="39" t="s">
        <v>764</v>
      </c>
      <c r="J100" s="39" t="s">
        <v>765</v>
      </c>
      <c r="K100" s="39" t="s">
        <v>766</v>
      </c>
      <c r="L100" s="40" t="s">
        <v>475</v>
      </c>
      <c r="O100" s="8" t="s">
        <v>763</v>
      </c>
      <c r="P100" t="s">
        <v>766</v>
      </c>
      <c r="Q100">
        <v>1</v>
      </c>
      <c r="R100" s="7" t="s">
        <v>483</v>
      </c>
      <c r="T100" s="8" t="s">
        <v>763</v>
      </c>
      <c r="U100" t="s">
        <v>491</v>
      </c>
      <c r="V100">
        <v>6</v>
      </c>
      <c r="W100" t="s">
        <v>497</v>
      </c>
      <c r="X100" s="7"/>
    </row>
    <row r="101" spans="1:24" x14ac:dyDescent="0.25">
      <c r="A101" s="38" t="s">
        <v>767</v>
      </c>
      <c r="B101">
        <v>0.52071880000000004</v>
      </c>
      <c r="C101">
        <v>0.60264600000000002</v>
      </c>
      <c r="D101">
        <v>0.80726109999999995</v>
      </c>
      <c r="E101">
        <v>1.3993711</v>
      </c>
      <c r="F101" s="39" t="s">
        <v>460</v>
      </c>
      <c r="G101" s="39" t="s">
        <v>478</v>
      </c>
      <c r="H101" s="39" t="s">
        <v>479</v>
      </c>
      <c r="I101" s="39" t="s">
        <v>480</v>
      </c>
      <c r="J101" s="39" t="s">
        <v>768</v>
      </c>
      <c r="K101" s="39" t="s">
        <v>474</v>
      </c>
      <c r="L101" s="40" t="s">
        <v>475</v>
      </c>
      <c r="O101" s="8" t="s">
        <v>767</v>
      </c>
      <c r="P101" t="s">
        <v>474</v>
      </c>
      <c r="R101" s="7"/>
      <c r="T101" s="8" t="s">
        <v>767</v>
      </c>
      <c r="U101" t="s">
        <v>478</v>
      </c>
      <c r="V101">
        <v>5</v>
      </c>
      <c r="W101" t="s">
        <v>484</v>
      </c>
      <c r="X101" s="7"/>
    </row>
    <row r="102" spans="1:24" x14ac:dyDescent="0.25">
      <c r="A102" s="38" t="s">
        <v>769</v>
      </c>
      <c r="B102">
        <v>0.32941337999999998</v>
      </c>
      <c r="C102">
        <v>0.3246926</v>
      </c>
      <c r="D102">
        <v>0.36351470000000002</v>
      </c>
      <c r="E102">
        <v>0.5052508</v>
      </c>
      <c r="F102" s="39" t="s">
        <v>460</v>
      </c>
      <c r="G102" s="39" t="s">
        <v>505</v>
      </c>
      <c r="H102" s="39" t="s">
        <v>506</v>
      </c>
      <c r="I102" s="39" t="s">
        <v>507</v>
      </c>
      <c r="J102" s="39" t="s">
        <v>508</v>
      </c>
      <c r="K102" s="39" t="s">
        <v>509</v>
      </c>
      <c r="L102" s="40" t="s">
        <v>708</v>
      </c>
      <c r="O102" s="8" t="s">
        <v>769</v>
      </c>
      <c r="P102" t="s">
        <v>509</v>
      </c>
      <c r="Q102">
        <v>3</v>
      </c>
      <c r="R102" s="7" t="s">
        <v>511</v>
      </c>
      <c r="T102" s="8" t="s">
        <v>769</v>
      </c>
      <c r="U102" t="s">
        <v>505</v>
      </c>
      <c r="V102">
        <v>4</v>
      </c>
      <c r="W102" t="s">
        <v>512</v>
      </c>
      <c r="X102" s="7"/>
    </row>
    <row r="103" spans="1:24" x14ac:dyDescent="0.25">
      <c r="A103" s="38" t="s">
        <v>770</v>
      </c>
      <c r="B103">
        <v>8.7728680000000003E-2</v>
      </c>
      <c r="C103">
        <v>8.5708909999999999E-2</v>
      </c>
      <c r="D103">
        <v>0.63147569999999997</v>
      </c>
      <c r="E103">
        <v>2.485223</v>
      </c>
      <c r="F103" s="39" t="s">
        <v>460</v>
      </c>
      <c r="G103" s="39" t="s">
        <v>461</v>
      </c>
      <c r="H103" s="39" t="s">
        <v>462</v>
      </c>
      <c r="I103" s="39" t="s">
        <v>463</v>
      </c>
      <c r="J103" s="39" t="s">
        <v>464</v>
      </c>
      <c r="K103" s="39" t="s">
        <v>555</v>
      </c>
      <c r="L103" s="40" t="s">
        <v>475</v>
      </c>
      <c r="O103" s="8" t="s">
        <v>770</v>
      </c>
      <c r="P103" t="s">
        <v>555</v>
      </c>
      <c r="Q103">
        <v>2</v>
      </c>
      <c r="R103" s="7" t="s">
        <v>556</v>
      </c>
      <c r="T103" s="8" t="s">
        <v>770</v>
      </c>
      <c r="U103" t="s">
        <v>461</v>
      </c>
      <c r="V103">
        <v>1</v>
      </c>
      <c r="W103" t="s">
        <v>468</v>
      </c>
      <c r="X103" s="7"/>
    </row>
    <row r="104" spans="1:24" x14ac:dyDescent="0.25">
      <c r="A104" s="38" t="s">
        <v>771</v>
      </c>
      <c r="B104">
        <v>0.11677329</v>
      </c>
      <c r="C104">
        <v>0.1174709</v>
      </c>
      <c r="D104">
        <v>6.8777809999999995E-2</v>
      </c>
      <c r="E104">
        <v>0.71958387000000001</v>
      </c>
      <c r="F104" s="39" t="s">
        <v>460</v>
      </c>
      <c r="G104" s="39" t="s">
        <v>470</v>
      </c>
      <c r="H104" s="39" t="s">
        <v>471</v>
      </c>
      <c r="I104" s="39" t="s">
        <v>569</v>
      </c>
      <c r="J104" s="39" t="s">
        <v>772</v>
      </c>
      <c r="K104" s="39" t="s">
        <v>773</v>
      </c>
      <c r="L104" s="40" t="s">
        <v>475</v>
      </c>
      <c r="O104" s="8" t="s">
        <v>771</v>
      </c>
      <c r="P104" t="s">
        <v>773</v>
      </c>
      <c r="Q104">
        <v>1</v>
      </c>
      <c r="R104" s="7" t="s">
        <v>483</v>
      </c>
      <c r="T104" s="8" t="s">
        <v>771</v>
      </c>
      <c r="U104" t="s">
        <v>470</v>
      </c>
      <c r="V104">
        <v>1</v>
      </c>
      <c r="W104" t="s">
        <v>476</v>
      </c>
      <c r="X104" s="7"/>
    </row>
    <row r="105" spans="1:24" x14ac:dyDescent="0.25">
      <c r="A105" s="38" t="s">
        <v>774</v>
      </c>
      <c r="B105">
        <v>3.0083636E-2</v>
      </c>
      <c r="C105">
        <v>2.5743149999999999E-2</v>
      </c>
      <c r="D105">
        <v>0.41003978000000002</v>
      </c>
      <c r="E105">
        <v>1.2527353999999999</v>
      </c>
      <c r="F105" s="39" t="s">
        <v>460</v>
      </c>
      <c r="G105" s="39" t="s">
        <v>491</v>
      </c>
      <c r="H105" s="39" t="s">
        <v>721</v>
      </c>
      <c r="I105" s="39" t="s">
        <v>722</v>
      </c>
      <c r="J105" s="39" t="s">
        <v>723</v>
      </c>
      <c r="K105" s="39" t="s">
        <v>775</v>
      </c>
      <c r="L105" s="40" t="s">
        <v>475</v>
      </c>
      <c r="O105" s="8" t="s">
        <v>774</v>
      </c>
      <c r="P105" t="s">
        <v>775</v>
      </c>
      <c r="Q105">
        <v>2</v>
      </c>
      <c r="R105" s="7" t="s">
        <v>776</v>
      </c>
      <c r="T105" s="8" t="s">
        <v>774</v>
      </c>
      <c r="U105" t="s">
        <v>491</v>
      </c>
      <c r="V105">
        <v>6</v>
      </c>
      <c r="W105" t="s">
        <v>497</v>
      </c>
      <c r="X105" s="7"/>
    </row>
    <row r="106" spans="1:24" x14ac:dyDescent="0.25">
      <c r="A106" s="38" t="s">
        <v>777</v>
      </c>
      <c r="B106">
        <v>1.0862518E-2</v>
      </c>
      <c r="C106">
        <v>9.5943850000000004E-3</v>
      </c>
      <c r="D106">
        <v>8.5559170000000004E-2</v>
      </c>
      <c r="E106">
        <v>1.3464434000000001</v>
      </c>
      <c r="F106" s="39" t="s">
        <v>460</v>
      </c>
      <c r="G106" s="39" t="s">
        <v>491</v>
      </c>
      <c r="H106" s="39" t="s">
        <v>721</v>
      </c>
      <c r="I106" s="39" t="s">
        <v>722</v>
      </c>
      <c r="J106" s="39" t="s">
        <v>723</v>
      </c>
      <c r="K106" s="39" t="s">
        <v>775</v>
      </c>
      <c r="L106" s="40" t="s">
        <v>475</v>
      </c>
      <c r="O106" s="8" t="s">
        <v>777</v>
      </c>
      <c r="P106" t="s">
        <v>775</v>
      </c>
      <c r="Q106">
        <v>2</v>
      </c>
      <c r="R106" s="7" t="s">
        <v>776</v>
      </c>
      <c r="T106" s="8" t="s">
        <v>777</v>
      </c>
      <c r="U106" t="s">
        <v>491</v>
      </c>
      <c r="V106">
        <v>6</v>
      </c>
      <c r="W106" t="s">
        <v>497</v>
      </c>
      <c r="X106" s="7"/>
    </row>
    <row r="107" spans="1:24" x14ac:dyDescent="0.25">
      <c r="A107" s="38" t="s">
        <v>778</v>
      </c>
      <c r="B107">
        <v>0.20904185</v>
      </c>
      <c r="C107">
        <v>0.18423361999999999</v>
      </c>
      <c r="D107">
        <v>0.304726</v>
      </c>
      <c r="E107">
        <v>0.34589579999999998</v>
      </c>
      <c r="F107" s="39" t="s">
        <v>460</v>
      </c>
      <c r="G107" s="39" t="s">
        <v>478</v>
      </c>
      <c r="H107" s="39" t="s">
        <v>479</v>
      </c>
      <c r="I107" s="39" t="s">
        <v>480</v>
      </c>
      <c r="J107" s="39" t="s">
        <v>481</v>
      </c>
      <c r="K107" s="39" t="s">
        <v>482</v>
      </c>
      <c r="L107" s="40" t="s">
        <v>475</v>
      </c>
      <c r="O107" s="8" t="s">
        <v>778</v>
      </c>
      <c r="P107" t="s">
        <v>482</v>
      </c>
      <c r="Q107">
        <v>1</v>
      </c>
      <c r="R107" s="7" t="s">
        <v>483</v>
      </c>
      <c r="T107" s="8" t="s">
        <v>778</v>
      </c>
      <c r="U107" t="s">
        <v>478</v>
      </c>
      <c r="V107">
        <v>5</v>
      </c>
      <c r="W107" t="s">
        <v>484</v>
      </c>
      <c r="X107" s="7"/>
    </row>
    <row r="108" spans="1:24" x14ac:dyDescent="0.25">
      <c r="A108" s="38" t="s">
        <v>779</v>
      </c>
      <c r="B108">
        <v>0.90985070000000001</v>
      </c>
      <c r="C108">
        <v>1.6921624</v>
      </c>
      <c r="D108">
        <v>0.82933279999999998</v>
      </c>
      <c r="E108">
        <v>0.95394540000000005</v>
      </c>
      <c r="F108" s="39" t="s">
        <v>460</v>
      </c>
      <c r="G108" s="39" t="s">
        <v>491</v>
      </c>
      <c r="H108" s="39" t="s">
        <v>492</v>
      </c>
      <c r="I108" s="39" t="s">
        <v>493</v>
      </c>
      <c r="J108" s="39" t="s">
        <v>494</v>
      </c>
      <c r="K108" s="39" t="s">
        <v>474</v>
      </c>
      <c r="L108" s="40" t="s">
        <v>475</v>
      </c>
      <c r="O108" s="8" t="s">
        <v>779</v>
      </c>
      <c r="P108" t="s">
        <v>474</v>
      </c>
      <c r="R108" s="7"/>
      <c r="T108" s="8" t="s">
        <v>779</v>
      </c>
      <c r="U108" t="s">
        <v>491</v>
      </c>
      <c r="V108">
        <v>6</v>
      </c>
      <c r="W108" t="s">
        <v>497</v>
      </c>
      <c r="X108" s="7"/>
    </row>
    <row r="109" spans="1:24" x14ac:dyDescent="0.25">
      <c r="A109" s="38" t="s">
        <v>780</v>
      </c>
      <c r="B109">
        <v>1.9449418E-2</v>
      </c>
      <c r="C109">
        <v>2.0344330000000001E-2</v>
      </c>
      <c r="D109">
        <v>1.3134847999999999</v>
      </c>
      <c r="E109">
        <v>1.7543477999999999</v>
      </c>
      <c r="F109" s="39" t="s">
        <v>460</v>
      </c>
      <c r="G109" s="39" t="s">
        <v>515</v>
      </c>
      <c r="H109" s="39" t="s">
        <v>516</v>
      </c>
      <c r="I109" s="39" t="s">
        <v>517</v>
      </c>
      <c r="J109" s="39" t="s">
        <v>521</v>
      </c>
      <c r="K109" s="39" t="s">
        <v>522</v>
      </c>
      <c r="L109" s="40" t="s">
        <v>475</v>
      </c>
      <c r="O109" s="8" t="s">
        <v>780</v>
      </c>
      <c r="P109" t="s">
        <v>522</v>
      </c>
      <c r="Q109">
        <v>2</v>
      </c>
      <c r="R109" s="7" t="s">
        <v>524</v>
      </c>
      <c r="T109" s="8" t="s">
        <v>780</v>
      </c>
      <c r="U109" t="s">
        <v>515</v>
      </c>
      <c r="V109">
        <v>1</v>
      </c>
      <c r="W109" t="s">
        <v>468</v>
      </c>
      <c r="X109" s="7"/>
    </row>
    <row r="110" spans="1:24" x14ac:dyDescent="0.25">
      <c r="A110" s="38" t="s">
        <v>781</v>
      </c>
      <c r="B110">
        <v>0.8921808</v>
      </c>
      <c r="C110">
        <v>1.06274</v>
      </c>
      <c r="D110">
        <v>0.61860484000000004</v>
      </c>
      <c r="E110">
        <v>0.62805957000000001</v>
      </c>
      <c r="F110" s="39" t="s">
        <v>460</v>
      </c>
      <c r="G110" s="39" t="s">
        <v>461</v>
      </c>
      <c r="H110" s="39" t="s">
        <v>462</v>
      </c>
      <c r="I110" s="39" t="s">
        <v>463</v>
      </c>
      <c r="J110" s="39" t="s">
        <v>464</v>
      </c>
      <c r="K110" s="39" t="s">
        <v>465</v>
      </c>
      <c r="L110" s="40" t="s">
        <v>466</v>
      </c>
      <c r="O110" s="8" t="s">
        <v>781</v>
      </c>
      <c r="P110" t="s">
        <v>465</v>
      </c>
      <c r="Q110">
        <v>2</v>
      </c>
      <c r="R110" s="7" t="s">
        <v>467</v>
      </c>
      <c r="T110" s="8" t="s">
        <v>781</v>
      </c>
      <c r="U110" t="s">
        <v>461</v>
      </c>
      <c r="V110">
        <v>1</v>
      </c>
      <c r="W110" t="s">
        <v>468</v>
      </c>
      <c r="X110" s="7"/>
    </row>
    <row r="111" spans="1:24" x14ac:dyDescent="0.25">
      <c r="A111" s="38" t="s">
        <v>782</v>
      </c>
      <c r="B111">
        <v>0.18540715999999999</v>
      </c>
      <c r="C111">
        <v>0.14796387</v>
      </c>
      <c r="D111">
        <v>8.9521370000000003E-2</v>
      </c>
      <c r="E111">
        <v>0.6204094</v>
      </c>
      <c r="F111" s="39" t="s">
        <v>460</v>
      </c>
      <c r="G111" s="39" t="s">
        <v>528</v>
      </c>
      <c r="H111" s="39" t="s">
        <v>584</v>
      </c>
      <c r="I111" s="39" t="s">
        <v>585</v>
      </c>
      <c r="J111" s="39" t="s">
        <v>586</v>
      </c>
      <c r="K111" s="39" t="s">
        <v>474</v>
      </c>
      <c r="L111" s="40" t="s">
        <v>475</v>
      </c>
      <c r="O111" s="8" t="s">
        <v>782</v>
      </c>
      <c r="P111" t="s">
        <v>474</v>
      </c>
      <c r="R111" s="7"/>
      <c r="T111" s="8" t="s">
        <v>782</v>
      </c>
      <c r="U111" t="s">
        <v>528</v>
      </c>
      <c r="V111">
        <v>7</v>
      </c>
      <c r="W111" t="s">
        <v>533</v>
      </c>
      <c r="X111" s="7"/>
    </row>
    <row r="112" spans="1:24" x14ac:dyDescent="0.25">
      <c r="A112" s="38" t="s">
        <v>783</v>
      </c>
      <c r="B112">
        <v>1.3873943</v>
      </c>
      <c r="C112">
        <v>0.87219150000000001</v>
      </c>
      <c r="D112">
        <v>7.4132460000000001E-3</v>
      </c>
      <c r="E112">
        <v>7.0494290000000003E-3</v>
      </c>
      <c r="F112" s="39" t="s">
        <v>460</v>
      </c>
      <c r="G112" s="39" t="s">
        <v>470</v>
      </c>
      <c r="H112" s="39" t="s">
        <v>471</v>
      </c>
      <c r="I112" s="39" t="s">
        <v>569</v>
      </c>
      <c r="J112" s="39" t="s">
        <v>738</v>
      </c>
      <c r="K112" s="39" t="s">
        <v>739</v>
      </c>
      <c r="L112" s="40" t="s">
        <v>475</v>
      </c>
      <c r="O112" s="8" t="s">
        <v>783</v>
      </c>
      <c r="P112" t="s">
        <v>739</v>
      </c>
      <c r="Q112">
        <v>1</v>
      </c>
      <c r="R112" s="7" t="s">
        <v>483</v>
      </c>
      <c r="T112" s="8" t="s">
        <v>783</v>
      </c>
      <c r="U112" t="s">
        <v>470</v>
      </c>
      <c r="V112">
        <v>1</v>
      </c>
      <c r="W112" t="s">
        <v>476</v>
      </c>
      <c r="X112" s="7"/>
    </row>
    <row r="113" spans="1:24" x14ac:dyDescent="0.25">
      <c r="A113" s="38" t="s">
        <v>784</v>
      </c>
      <c r="B113">
        <v>0.47247896</v>
      </c>
      <c r="C113">
        <v>0.44106322999999997</v>
      </c>
      <c r="D113">
        <v>0.29721533999999999</v>
      </c>
      <c r="E113">
        <v>0.26698536</v>
      </c>
      <c r="F113" s="39" t="s">
        <v>460</v>
      </c>
      <c r="G113" s="39" t="s">
        <v>702</v>
      </c>
      <c r="H113" s="39" t="s">
        <v>785</v>
      </c>
      <c r="I113" s="39" t="s">
        <v>786</v>
      </c>
      <c r="J113" s="39" t="s">
        <v>787</v>
      </c>
      <c r="K113" s="39" t="s">
        <v>474</v>
      </c>
      <c r="L113" s="40" t="s">
        <v>475</v>
      </c>
      <c r="O113" s="8" t="s">
        <v>784</v>
      </c>
      <c r="P113" t="s">
        <v>474</v>
      </c>
      <c r="R113" s="7"/>
      <c r="T113" s="8" t="s">
        <v>784</v>
      </c>
      <c r="U113" t="s">
        <v>702</v>
      </c>
      <c r="V113">
        <v>14</v>
      </c>
      <c r="W113" t="s">
        <v>706</v>
      </c>
      <c r="X113" s="7"/>
    </row>
    <row r="114" spans="1:24" x14ac:dyDescent="0.25">
      <c r="A114" s="38" t="s">
        <v>788</v>
      </c>
      <c r="B114">
        <v>3.4853876000000001</v>
      </c>
      <c r="C114">
        <v>2.8529406000000002</v>
      </c>
      <c r="D114">
        <v>0.39125365000000001</v>
      </c>
      <c r="E114">
        <v>0.3144093</v>
      </c>
      <c r="F114" s="39" t="s">
        <v>460</v>
      </c>
      <c r="G114" s="39" t="s">
        <v>515</v>
      </c>
      <c r="H114" s="39" t="s">
        <v>516</v>
      </c>
      <c r="I114" s="39" t="s">
        <v>517</v>
      </c>
      <c r="J114" s="39" t="s">
        <v>789</v>
      </c>
      <c r="K114" s="39" t="s">
        <v>790</v>
      </c>
      <c r="L114" s="40" t="s">
        <v>475</v>
      </c>
      <c r="O114" s="8" t="s">
        <v>788</v>
      </c>
      <c r="P114" t="s">
        <v>790</v>
      </c>
      <c r="Q114">
        <v>2</v>
      </c>
      <c r="R114" s="7" t="s">
        <v>791</v>
      </c>
      <c r="T114" s="8" t="s">
        <v>788</v>
      </c>
      <c r="U114" t="s">
        <v>515</v>
      </c>
      <c r="V114">
        <v>1</v>
      </c>
      <c r="W114" t="s">
        <v>468</v>
      </c>
      <c r="X114" s="7"/>
    </row>
    <row r="115" spans="1:24" x14ac:dyDescent="0.25">
      <c r="A115" s="38" t="s">
        <v>792</v>
      </c>
      <c r="B115">
        <v>0.60293189999999997</v>
      </c>
      <c r="C115">
        <v>0.23611651</v>
      </c>
      <c r="D115">
        <v>2.1651993000000001E-2</v>
      </c>
      <c r="E115">
        <v>2.6122233000000002E-2</v>
      </c>
      <c r="F115" s="39" t="s">
        <v>460</v>
      </c>
      <c r="G115" s="39" t="s">
        <v>491</v>
      </c>
      <c r="H115" s="39" t="s">
        <v>492</v>
      </c>
      <c r="I115" s="39" t="s">
        <v>493</v>
      </c>
      <c r="J115" s="39" t="s">
        <v>793</v>
      </c>
      <c r="K115" s="39" t="s">
        <v>794</v>
      </c>
      <c r="L115" s="40" t="s">
        <v>475</v>
      </c>
      <c r="O115" s="8" t="s">
        <v>792</v>
      </c>
      <c r="P115" t="s">
        <v>794</v>
      </c>
      <c r="Q115">
        <v>2</v>
      </c>
      <c r="R115" s="7" t="s">
        <v>795</v>
      </c>
      <c r="T115" s="8" t="s">
        <v>792</v>
      </c>
      <c r="U115" t="s">
        <v>491</v>
      </c>
      <c r="V115">
        <v>6</v>
      </c>
      <c r="W115" t="s">
        <v>497</v>
      </c>
      <c r="X115" s="7"/>
    </row>
    <row r="116" spans="1:24" x14ac:dyDescent="0.25">
      <c r="A116" s="38" t="s">
        <v>796</v>
      </c>
      <c r="B116">
        <v>0.74380429999999997</v>
      </c>
      <c r="C116">
        <v>0.75914954999999995</v>
      </c>
      <c r="D116">
        <v>2.7970374999999999E-2</v>
      </c>
      <c r="E116">
        <v>1.8039593E-2</v>
      </c>
      <c r="F116" s="39" t="s">
        <v>460</v>
      </c>
      <c r="G116" s="39" t="s">
        <v>797</v>
      </c>
      <c r="H116" s="39" t="s">
        <v>798</v>
      </c>
      <c r="I116" s="39" t="s">
        <v>799</v>
      </c>
      <c r="J116" s="39" t="s">
        <v>800</v>
      </c>
      <c r="K116" s="39" t="s">
        <v>801</v>
      </c>
      <c r="L116" s="40" t="s">
        <v>475</v>
      </c>
      <c r="O116" s="8" t="s">
        <v>796</v>
      </c>
      <c r="P116" t="s">
        <v>801</v>
      </c>
      <c r="Q116">
        <v>1</v>
      </c>
      <c r="R116" s="7" t="s">
        <v>483</v>
      </c>
      <c r="T116" s="8" t="s">
        <v>796</v>
      </c>
      <c r="U116" t="s">
        <v>797</v>
      </c>
      <c r="V116">
        <v>5</v>
      </c>
      <c r="W116" t="s">
        <v>802</v>
      </c>
      <c r="X116" s="7"/>
    </row>
    <row r="117" spans="1:24" x14ac:dyDescent="0.25">
      <c r="A117" s="38" t="s">
        <v>803</v>
      </c>
      <c r="B117">
        <v>0.270899</v>
      </c>
      <c r="C117">
        <v>1.5312786</v>
      </c>
      <c r="D117">
        <v>2.6007168000000001E-2</v>
      </c>
      <c r="E117">
        <v>2.3040703999999999E-2</v>
      </c>
      <c r="F117" s="39" t="s">
        <v>460</v>
      </c>
      <c r="G117" s="39" t="s">
        <v>515</v>
      </c>
      <c r="H117" s="39" t="s">
        <v>516</v>
      </c>
      <c r="I117" s="39" t="s">
        <v>517</v>
      </c>
      <c r="J117" s="39" t="s">
        <v>518</v>
      </c>
      <c r="K117" s="38" t="s">
        <v>519</v>
      </c>
      <c r="L117" s="40" t="s">
        <v>475</v>
      </c>
      <c r="O117" s="8" t="s">
        <v>803</v>
      </c>
      <c r="P117" t="s">
        <v>519</v>
      </c>
      <c r="Q117">
        <v>1</v>
      </c>
      <c r="R117" s="7" t="s">
        <v>483</v>
      </c>
      <c r="T117" s="8" t="s">
        <v>803</v>
      </c>
      <c r="U117" t="s">
        <v>515</v>
      </c>
      <c r="V117">
        <v>1</v>
      </c>
      <c r="W117" t="s">
        <v>468</v>
      </c>
      <c r="X117" s="7"/>
    </row>
    <row r="118" spans="1:24" x14ac:dyDescent="0.25">
      <c r="A118" s="38" t="s">
        <v>804</v>
      </c>
      <c r="B118">
        <v>0.57350199999999996</v>
      </c>
      <c r="C118">
        <v>0.46859922999999998</v>
      </c>
      <c r="D118">
        <v>1.3597575000000001E-2</v>
      </c>
      <c r="E118">
        <v>1.4810393999999999E-2</v>
      </c>
      <c r="F118" s="39" t="s">
        <v>460</v>
      </c>
      <c r="G118" s="39" t="s">
        <v>461</v>
      </c>
      <c r="H118" s="39" t="s">
        <v>698</v>
      </c>
      <c r="I118" s="39" t="s">
        <v>699</v>
      </c>
      <c r="J118" s="39" t="s">
        <v>700</v>
      </c>
      <c r="K118" s="39" t="s">
        <v>710</v>
      </c>
      <c r="L118" s="40" t="s">
        <v>475</v>
      </c>
      <c r="O118" s="8" t="s">
        <v>804</v>
      </c>
      <c r="P118" t="s">
        <v>710</v>
      </c>
      <c r="Q118">
        <v>2</v>
      </c>
      <c r="R118" s="7" t="s">
        <v>711</v>
      </c>
      <c r="T118" s="8" t="s">
        <v>804</v>
      </c>
      <c r="U118" t="s">
        <v>461</v>
      </c>
      <c r="V118">
        <v>1</v>
      </c>
      <c r="W118" t="s">
        <v>468</v>
      </c>
      <c r="X118" s="7"/>
    </row>
    <row r="119" spans="1:24" x14ac:dyDescent="0.25">
      <c r="A119" s="38" t="s">
        <v>805</v>
      </c>
      <c r="B119">
        <v>0.23318501999999999</v>
      </c>
      <c r="C119">
        <v>0.14631034000000001</v>
      </c>
      <c r="D119">
        <v>0.20750942999999999</v>
      </c>
      <c r="E119">
        <v>0.20878914000000001</v>
      </c>
      <c r="F119" s="39" t="s">
        <v>460</v>
      </c>
      <c r="G119" s="39" t="s">
        <v>806</v>
      </c>
      <c r="H119" s="39" t="s">
        <v>807</v>
      </c>
      <c r="I119" s="39" t="s">
        <v>808</v>
      </c>
      <c r="J119" s="39" t="s">
        <v>809</v>
      </c>
      <c r="K119" s="39" t="s">
        <v>810</v>
      </c>
      <c r="L119" s="40" t="s">
        <v>475</v>
      </c>
      <c r="O119" s="8" t="s">
        <v>805</v>
      </c>
      <c r="P119" t="s">
        <v>810</v>
      </c>
      <c r="Q119">
        <v>1</v>
      </c>
      <c r="R119" s="7" t="s">
        <v>483</v>
      </c>
      <c r="T119" s="8" t="s">
        <v>805</v>
      </c>
      <c r="U119" t="s">
        <v>806</v>
      </c>
      <c r="V119">
        <v>6</v>
      </c>
      <c r="W119" t="s">
        <v>811</v>
      </c>
      <c r="X119" s="7"/>
    </row>
    <row r="120" spans="1:24" x14ac:dyDescent="0.25">
      <c r="A120" s="38" t="s">
        <v>812</v>
      </c>
      <c r="B120">
        <v>0.57502483999999998</v>
      </c>
      <c r="C120">
        <v>0.66040399999999999</v>
      </c>
      <c r="D120">
        <v>0.11377415</v>
      </c>
      <c r="E120">
        <v>0.14715534</v>
      </c>
      <c r="F120" s="39" t="s">
        <v>460</v>
      </c>
      <c r="G120" s="39" t="s">
        <v>515</v>
      </c>
      <c r="H120" s="39" t="s">
        <v>658</v>
      </c>
      <c r="I120" s="39" t="s">
        <v>659</v>
      </c>
      <c r="J120" s="39" t="s">
        <v>660</v>
      </c>
      <c r="K120" s="39" t="s">
        <v>661</v>
      </c>
      <c r="L120" s="40" t="s">
        <v>662</v>
      </c>
      <c r="O120" s="8" t="s">
        <v>812</v>
      </c>
      <c r="P120" t="s">
        <v>661</v>
      </c>
      <c r="Q120">
        <v>1</v>
      </c>
      <c r="R120" s="7" t="s">
        <v>483</v>
      </c>
      <c r="T120" s="8" t="s">
        <v>812</v>
      </c>
      <c r="U120" t="s">
        <v>515</v>
      </c>
      <c r="V120">
        <v>1</v>
      </c>
      <c r="W120" t="s">
        <v>468</v>
      </c>
      <c r="X120" s="7"/>
    </row>
    <row r="121" spans="1:24" x14ac:dyDescent="0.25">
      <c r="A121" s="38" t="s">
        <v>813</v>
      </c>
      <c r="B121">
        <v>0.36877959999999999</v>
      </c>
      <c r="C121">
        <v>0.34333327000000002</v>
      </c>
      <c r="D121">
        <v>0.1410034</v>
      </c>
      <c r="E121">
        <v>0.12105422</v>
      </c>
      <c r="F121" s="39" t="s">
        <v>460</v>
      </c>
      <c r="G121" s="39" t="s">
        <v>806</v>
      </c>
      <c r="H121" s="39" t="s">
        <v>807</v>
      </c>
      <c r="I121" s="39" t="s">
        <v>808</v>
      </c>
      <c r="J121" s="39" t="s">
        <v>814</v>
      </c>
      <c r="K121" s="39" t="s">
        <v>815</v>
      </c>
      <c r="L121" s="40" t="s">
        <v>475</v>
      </c>
      <c r="O121" s="8" t="s">
        <v>813</v>
      </c>
      <c r="P121" t="s">
        <v>815</v>
      </c>
      <c r="Q121">
        <v>1</v>
      </c>
      <c r="R121" s="7" t="s">
        <v>483</v>
      </c>
      <c r="T121" s="8" t="s">
        <v>813</v>
      </c>
      <c r="U121" t="s">
        <v>806</v>
      </c>
      <c r="V121">
        <v>6</v>
      </c>
      <c r="W121" t="s">
        <v>811</v>
      </c>
      <c r="X121" s="7"/>
    </row>
    <row r="122" spans="1:24" x14ac:dyDescent="0.25">
      <c r="A122" s="38" t="s">
        <v>816</v>
      </c>
      <c r="B122">
        <v>0.59423809999999999</v>
      </c>
      <c r="C122">
        <v>0.16277944999999999</v>
      </c>
      <c r="D122">
        <v>2.9473398000000001E-2</v>
      </c>
      <c r="E122">
        <v>8.7343820000000003E-2</v>
      </c>
      <c r="F122" s="39" t="s">
        <v>460</v>
      </c>
      <c r="G122" s="39" t="s">
        <v>817</v>
      </c>
      <c r="H122" s="39" t="s">
        <v>818</v>
      </c>
      <c r="I122" s="39" t="s">
        <v>819</v>
      </c>
      <c r="J122" s="39" t="s">
        <v>820</v>
      </c>
      <c r="K122" s="39" t="s">
        <v>474</v>
      </c>
      <c r="L122" s="40" t="s">
        <v>475</v>
      </c>
      <c r="O122" s="8" t="s">
        <v>816</v>
      </c>
      <c r="P122" t="s">
        <v>474</v>
      </c>
      <c r="R122" s="7"/>
      <c r="T122" s="8" t="s">
        <v>816</v>
      </c>
      <c r="U122" t="s">
        <v>817</v>
      </c>
      <c r="V122">
        <v>3</v>
      </c>
      <c r="W122" t="s">
        <v>821</v>
      </c>
      <c r="X122" s="7"/>
    </row>
    <row r="123" spans="1:24" x14ac:dyDescent="0.25">
      <c r="A123" s="38" t="s">
        <v>822</v>
      </c>
      <c r="B123">
        <v>0.44448320000000002</v>
      </c>
      <c r="C123">
        <v>0.30006888999999998</v>
      </c>
      <c r="D123">
        <v>0.30555169999999998</v>
      </c>
      <c r="E123">
        <v>0.37163479999999999</v>
      </c>
      <c r="F123" s="39" t="s">
        <v>460</v>
      </c>
      <c r="G123" s="39" t="s">
        <v>528</v>
      </c>
      <c r="H123" s="39" t="s">
        <v>544</v>
      </c>
      <c r="I123" s="39" t="s">
        <v>545</v>
      </c>
      <c r="J123" s="39" t="s">
        <v>546</v>
      </c>
      <c r="K123" s="39" t="s">
        <v>474</v>
      </c>
      <c r="L123" s="40" t="s">
        <v>475</v>
      </c>
      <c r="O123" s="8" t="s">
        <v>822</v>
      </c>
      <c r="P123" t="s">
        <v>474</v>
      </c>
      <c r="R123" s="7"/>
      <c r="T123" s="8" t="s">
        <v>822</v>
      </c>
      <c r="U123" t="s">
        <v>528</v>
      </c>
      <c r="V123">
        <v>7</v>
      </c>
      <c r="W123" t="s">
        <v>533</v>
      </c>
      <c r="X123" s="7"/>
    </row>
    <row r="124" spans="1:24" x14ac:dyDescent="0.25">
      <c r="A124" s="38" t="s">
        <v>823</v>
      </c>
      <c r="B124">
        <v>0.59461783999999995</v>
      </c>
      <c r="C124">
        <v>0.43238821999999999</v>
      </c>
      <c r="D124">
        <v>0.21431153999999999</v>
      </c>
      <c r="E124">
        <v>0.21942174</v>
      </c>
      <c r="F124" s="39" t="s">
        <v>460</v>
      </c>
      <c r="G124" s="39" t="s">
        <v>702</v>
      </c>
      <c r="H124" s="39" t="s">
        <v>824</v>
      </c>
      <c r="I124" s="39" t="s">
        <v>825</v>
      </c>
      <c r="J124" s="39" t="s">
        <v>826</v>
      </c>
      <c r="K124" s="39" t="s">
        <v>827</v>
      </c>
      <c r="L124" s="40" t="s">
        <v>475</v>
      </c>
      <c r="O124" s="8" t="s">
        <v>823</v>
      </c>
      <c r="P124" t="s">
        <v>827</v>
      </c>
      <c r="R124" s="7"/>
      <c r="T124" s="8" t="s">
        <v>823</v>
      </c>
      <c r="U124" t="s">
        <v>702</v>
      </c>
      <c r="V124">
        <v>14</v>
      </c>
      <c r="W124" t="s">
        <v>706</v>
      </c>
      <c r="X124" s="7"/>
    </row>
    <row r="125" spans="1:24" x14ac:dyDescent="0.25">
      <c r="A125" s="38" t="s">
        <v>828</v>
      </c>
      <c r="B125">
        <v>3.2357789999999998E-3</v>
      </c>
      <c r="C125">
        <v>3.3856414000000001E-3</v>
      </c>
      <c r="D125">
        <v>0.80869869999999999</v>
      </c>
      <c r="E125">
        <v>1.3031773E-2</v>
      </c>
      <c r="F125" s="39" t="s">
        <v>460</v>
      </c>
      <c r="G125" s="39" t="s">
        <v>491</v>
      </c>
      <c r="H125" s="39" t="s">
        <v>589</v>
      </c>
      <c r="I125" s="39" t="s">
        <v>829</v>
      </c>
      <c r="J125" s="39" t="s">
        <v>830</v>
      </c>
      <c r="K125" s="39" t="s">
        <v>474</v>
      </c>
      <c r="L125" s="40" t="s">
        <v>475</v>
      </c>
      <c r="O125" s="8" t="s">
        <v>828</v>
      </c>
      <c r="P125" t="s">
        <v>474</v>
      </c>
      <c r="R125" s="7"/>
      <c r="T125" s="8" t="s">
        <v>828</v>
      </c>
      <c r="U125" t="s">
        <v>491</v>
      </c>
      <c r="V125">
        <v>6</v>
      </c>
      <c r="W125" t="s">
        <v>497</v>
      </c>
      <c r="X125" s="7"/>
    </row>
    <row r="126" spans="1:24" x14ac:dyDescent="0.25">
      <c r="A126" s="38" t="s">
        <v>831</v>
      </c>
      <c r="B126">
        <v>0.42678890000000003</v>
      </c>
      <c r="C126">
        <v>0.39905046999999999</v>
      </c>
      <c r="D126">
        <v>0.17703398000000001</v>
      </c>
      <c r="E126">
        <v>0.15928048</v>
      </c>
      <c r="F126" s="39" t="s">
        <v>460</v>
      </c>
      <c r="G126" s="39" t="s">
        <v>461</v>
      </c>
      <c r="H126" s="39" t="s">
        <v>462</v>
      </c>
      <c r="I126" s="39" t="s">
        <v>463</v>
      </c>
      <c r="J126" s="39" t="s">
        <v>832</v>
      </c>
      <c r="K126" s="39" t="s">
        <v>833</v>
      </c>
      <c r="L126" s="40" t="s">
        <v>475</v>
      </c>
      <c r="O126" s="8" t="s">
        <v>831</v>
      </c>
      <c r="P126" t="s">
        <v>833</v>
      </c>
      <c r="Q126">
        <v>2</v>
      </c>
      <c r="R126" s="7" t="s">
        <v>834</v>
      </c>
      <c r="T126" s="8" t="s">
        <v>831</v>
      </c>
      <c r="U126" t="s">
        <v>461</v>
      </c>
      <c r="V126">
        <v>1</v>
      </c>
      <c r="W126" t="s">
        <v>468</v>
      </c>
      <c r="X126" s="7"/>
    </row>
    <row r="127" spans="1:24" x14ac:dyDescent="0.25">
      <c r="A127" s="38" t="s">
        <v>835</v>
      </c>
      <c r="B127">
        <v>0.27724743000000002</v>
      </c>
      <c r="C127">
        <v>0.17833284999999999</v>
      </c>
      <c r="D127">
        <v>0.19854469999999999</v>
      </c>
      <c r="E127">
        <v>0.36785839999999997</v>
      </c>
      <c r="F127" s="39" t="s">
        <v>460</v>
      </c>
      <c r="G127" s="39" t="s">
        <v>505</v>
      </c>
      <c r="H127" s="39" t="s">
        <v>506</v>
      </c>
      <c r="I127" s="39" t="s">
        <v>507</v>
      </c>
      <c r="J127" s="39" t="s">
        <v>508</v>
      </c>
      <c r="K127" s="39" t="s">
        <v>691</v>
      </c>
      <c r="L127" s="40" t="s">
        <v>475</v>
      </c>
      <c r="O127" s="8" t="s">
        <v>835</v>
      </c>
      <c r="P127" t="s">
        <v>691</v>
      </c>
      <c r="Q127">
        <v>1</v>
      </c>
      <c r="R127" s="7" t="s">
        <v>692</v>
      </c>
      <c r="T127" s="8" t="s">
        <v>835</v>
      </c>
      <c r="U127" t="s">
        <v>505</v>
      </c>
      <c r="V127">
        <v>4</v>
      </c>
      <c r="W127" t="s">
        <v>512</v>
      </c>
      <c r="X127" s="7"/>
    </row>
    <row r="128" spans="1:24" x14ac:dyDescent="0.25">
      <c r="A128" s="38" t="s">
        <v>836</v>
      </c>
      <c r="B128">
        <v>0.80688340000000003</v>
      </c>
      <c r="C128">
        <v>0.61468590000000001</v>
      </c>
      <c r="D128">
        <v>0.1416046</v>
      </c>
      <c r="E128">
        <v>0.18470185</v>
      </c>
      <c r="F128" s="39" t="s">
        <v>460</v>
      </c>
      <c r="G128" s="39" t="s">
        <v>702</v>
      </c>
      <c r="H128" s="39" t="s">
        <v>837</v>
      </c>
      <c r="I128" s="39" t="s">
        <v>838</v>
      </c>
      <c r="J128" s="39" t="s">
        <v>839</v>
      </c>
      <c r="K128" s="39" t="s">
        <v>840</v>
      </c>
      <c r="L128" s="40" t="s">
        <v>475</v>
      </c>
      <c r="O128" s="8" t="s">
        <v>836</v>
      </c>
      <c r="P128" t="s">
        <v>840</v>
      </c>
      <c r="Q128">
        <v>1</v>
      </c>
      <c r="R128" s="7" t="s">
        <v>483</v>
      </c>
      <c r="T128" s="8" t="s">
        <v>836</v>
      </c>
      <c r="U128" t="s">
        <v>702</v>
      </c>
      <c r="V128">
        <v>14</v>
      </c>
      <c r="W128" t="s">
        <v>706</v>
      </c>
      <c r="X128" s="7"/>
    </row>
    <row r="129" spans="1:24" x14ac:dyDescent="0.25">
      <c r="A129" s="38" t="s">
        <v>841</v>
      </c>
      <c r="B129">
        <v>0.71757024999999997</v>
      </c>
      <c r="C129">
        <v>0.64657600000000004</v>
      </c>
      <c r="D129">
        <v>0.28394163</v>
      </c>
      <c r="E129">
        <v>0.35558748000000001</v>
      </c>
      <c r="F129" s="39" t="s">
        <v>460</v>
      </c>
      <c r="G129" s="39" t="s">
        <v>560</v>
      </c>
      <c r="H129" s="39" t="s">
        <v>561</v>
      </c>
      <c r="I129" s="39" t="s">
        <v>624</v>
      </c>
      <c r="J129" s="39" t="s">
        <v>625</v>
      </c>
      <c r="K129" s="39" t="s">
        <v>474</v>
      </c>
      <c r="L129" s="40" t="s">
        <v>475</v>
      </c>
      <c r="O129" s="8" t="s">
        <v>841</v>
      </c>
      <c r="P129" t="s">
        <v>474</v>
      </c>
      <c r="R129" s="7"/>
      <c r="T129" s="8" t="s">
        <v>841</v>
      </c>
      <c r="U129" t="s">
        <v>560</v>
      </c>
      <c r="V129">
        <v>6</v>
      </c>
      <c r="W129" t="s">
        <v>566</v>
      </c>
      <c r="X129" s="7"/>
    </row>
    <row r="130" spans="1:24" x14ac:dyDescent="0.25">
      <c r="A130" s="38" t="s">
        <v>842</v>
      </c>
      <c r="B130">
        <v>0.85902710000000004</v>
      </c>
      <c r="C130">
        <v>0.69755739999999999</v>
      </c>
      <c r="D130">
        <v>8.7482069999999995E-2</v>
      </c>
      <c r="E130">
        <v>8.5928710000000005E-2</v>
      </c>
      <c r="F130" s="39" t="s">
        <v>460</v>
      </c>
      <c r="G130" s="39" t="s">
        <v>843</v>
      </c>
      <c r="H130" s="39" t="s">
        <v>844</v>
      </c>
      <c r="I130" s="39" t="s">
        <v>845</v>
      </c>
      <c r="J130" s="39" t="s">
        <v>591</v>
      </c>
      <c r="K130" s="39" t="s">
        <v>474</v>
      </c>
      <c r="L130" s="40" t="s">
        <v>475</v>
      </c>
      <c r="O130" s="8" t="s">
        <v>842</v>
      </c>
      <c r="P130" t="s">
        <v>474</v>
      </c>
      <c r="R130" s="7"/>
      <c r="T130" s="8" t="s">
        <v>842</v>
      </c>
      <c r="U130" t="s">
        <v>843</v>
      </c>
      <c r="V130">
        <v>4</v>
      </c>
      <c r="W130" t="s">
        <v>846</v>
      </c>
      <c r="X130" s="7"/>
    </row>
    <row r="131" spans="1:24" x14ac:dyDescent="0.25">
      <c r="A131" s="38" t="s">
        <v>847</v>
      </c>
      <c r="B131">
        <v>0.4060743</v>
      </c>
      <c r="C131">
        <v>2.526341E-2</v>
      </c>
      <c r="D131">
        <v>0.28139204000000001</v>
      </c>
      <c r="E131">
        <v>0.24569035</v>
      </c>
      <c r="F131" s="39" t="s">
        <v>460</v>
      </c>
      <c r="G131" s="39" t="s">
        <v>848</v>
      </c>
      <c r="H131" s="39" t="s">
        <v>849</v>
      </c>
      <c r="I131" s="39" t="s">
        <v>850</v>
      </c>
      <c r="J131" s="39" t="s">
        <v>851</v>
      </c>
      <c r="K131" s="39" t="s">
        <v>852</v>
      </c>
      <c r="L131" s="40" t="s">
        <v>475</v>
      </c>
      <c r="O131" s="8" t="s">
        <v>847</v>
      </c>
      <c r="P131" t="s">
        <v>852</v>
      </c>
      <c r="Q131">
        <v>1</v>
      </c>
      <c r="R131" s="7" t="s">
        <v>483</v>
      </c>
      <c r="T131" s="8" t="s">
        <v>847</v>
      </c>
      <c r="U131" t="s">
        <v>848</v>
      </c>
      <c r="V131">
        <v>3</v>
      </c>
      <c r="W131" t="s">
        <v>853</v>
      </c>
      <c r="X131" s="7"/>
    </row>
    <row r="132" spans="1:24" x14ac:dyDescent="0.25">
      <c r="A132" s="38" t="s">
        <v>854</v>
      </c>
      <c r="B132">
        <v>6.9140099999999996E-2</v>
      </c>
      <c r="C132">
        <v>0.102573656</v>
      </c>
      <c r="D132">
        <v>0.32936016000000001</v>
      </c>
      <c r="E132">
        <v>0.65892534999999997</v>
      </c>
      <c r="F132" s="39" t="s">
        <v>460</v>
      </c>
      <c r="G132" s="39" t="s">
        <v>470</v>
      </c>
      <c r="H132" s="39" t="s">
        <v>574</v>
      </c>
      <c r="I132" s="39" t="s">
        <v>575</v>
      </c>
      <c r="J132" s="39" t="s">
        <v>576</v>
      </c>
      <c r="K132" s="39" t="s">
        <v>474</v>
      </c>
      <c r="L132" s="40" t="s">
        <v>475</v>
      </c>
      <c r="O132" s="8" t="s">
        <v>854</v>
      </c>
      <c r="P132" t="s">
        <v>474</v>
      </c>
      <c r="R132" s="7"/>
      <c r="T132" s="8" t="s">
        <v>854</v>
      </c>
      <c r="U132" t="s">
        <v>470</v>
      </c>
      <c r="V132">
        <v>1</v>
      </c>
      <c r="W132" t="s">
        <v>476</v>
      </c>
      <c r="X132" s="7"/>
    </row>
    <row r="133" spans="1:24" x14ac:dyDescent="0.25">
      <c r="A133" s="38" t="s">
        <v>855</v>
      </c>
      <c r="B133">
        <v>0.13715463999999999</v>
      </c>
      <c r="C133">
        <v>0.16089477999999999</v>
      </c>
      <c r="D133">
        <v>9.2499860000000003E-2</v>
      </c>
      <c r="E133">
        <v>0.85461425999999996</v>
      </c>
      <c r="F133" s="39" t="s">
        <v>460</v>
      </c>
      <c r="G133" s="39" t="s">
        <v>499</v>
      </c>
      <c r="H133" s="39" t="s">
        <v>500</v>
      </c>
      <c r="I133" s="39" t="s">
        <v>501</v>
      </c>
      <c r="J133" s="39" t="s">
        <v>502</v>
      </c>
      <c r="K133" s="39" t="s">
        <v>474</v>
      </c>
      <c r="L133" s="40" t="s">
        <v>475</v>
      </c>
      <c r="O133" s="8" t="s">
        <v>855</v>
      </c>
      <c r="P133" t="s">
        <v>474</v>
      </c>
      <c r="R133" s="7"/>
      <c r="T133" s="8" t="s">
        <v>855</v>
      </c>
      <c r="U133" t="s">
        <v>499</v>
      </c>
      <c r="V133">
        <v>3</v>
      </c>
      <c r="W133" t="s">
        <v>503</v>
      </c>
      <c r="X133" s="7"/>
    </row>
    <row r="134" spans="1:24" x14ac:dyDescent="0.25">
      <c r="A134" s="38" t="s">
        <v>856</v>
      </c>
      <c r="B134">
        <v>8.7274569999999992E-3</v>
      </c>
      <c r="C134">
        <v>1.0183461E-2</v>
      </c>
      <c r="D134">
        <v>0.72650117000000003</v>
      </c>
      <c r="E134">
        <v>0.57299639999999996</v>
      </c>
      <c r="F134" s="39" t="s">
        <v>460</v>
      </c>
      <c r="G134" s="39" t="s">
        <v>639</v>
      </c>
      <c r="H134" s="39" t="s">
        <v>640</v>
      </c>
      <c r="I134" s="39" t="s">
        <v>857</v>
      </c>
      <c r="J134" s="39" t="s">
        <v>858</v>
      </c>
      <c r="K134" s="39" t="s">
        <v>859</v>
      </c>
      <c r="L134" s="40" t="s">
        <v>860</v>
      </c>
      <c r="O134" s="8" t="s">
        <v>856</v>
      </c>
      <c r="P134" t="s">
        <v>859</v>
      </c>
      <c r="Q134">
        <v>1</v>
      </c>
      <c r="R134" s="7" t="s">
        <v>483</v>
      </c>
      <c r="T134" s="8" t="s">
        <v>856</v>
      </c>
      <c r="U134" t="s">
        <v>639</v>
      </c>
      <c r="V134">
        <v>4</v>
      </c>
      <c r="W134" t="s">
        <v>645</v>
      </c>
      <c r="X134" s="7"/>
    </row>
    <row r="135" spans="1:24" x14ac:dyDescent="0.25">
      <c r="A135" s="38" t="s">
        <v>861</v>
      </c>
      <c r="B135">
        <v>1.6988271999999999E-2</v>
      </c>
      <c r="C135">
        <v>1.6387493999999999E-2</v>
      </c>
      <c r="D135">
        <v>0.42664084000000002</v>
      </c>
      <c r="E135">
        <v>0.87010412999999998</v>
      </c>
      <c r="F135" s="39" t="s">
        <v>460</v>
      </c>
      <c r="G135" s="39" t="s">
        <v>478</v>
      </c>
      <c r="H135" s="39" t="s">
        <v>479</v>
      </c>
      <c r="I135" s="39" t="s">
        <v>480</v>
      </c>
      <c r="J135" s="39" t="s">
        <v>481</v>
      </c>
      <c r="K135" s="39" t="s">
        <v>482</v>
      </c>
      <c r="L135" s="40" t="s">
        <v>475</v>
      </c>
      <c r="O135" s="8" t="s">
        <v>861</v>
      </c>
      <c r="P135" t="s">
        <v>482</v>
      </c>
      <c r="Q135">
        <v>1</v>
      </c>
      <c r="R135" s="7" t="s">
        <v>483</v>
      </c>
      <c r="T135" s="8" t="s">
        <v>861</v>
      </c>
      <c r="U135" t="s">
        <v>478</v>
      </c>
      <c r="V135">
        <v>5</v>
      </c>
      <c r="W135" t="s">
        <v>484</v>
      </c>
      <c r="X135" s="7"/>
    </row>
    <row r="136" spans="1:24" x14ac:dyDescent="0.25">
      <c r="A136" s="38" t="s">
        <v>862</v>
      </c>
      <c r="B136">
        <v>1.2643768</v>
      </c>
      <c r="C136">
        <v>0.11253206</v>
      </c>
      <c r="D136">
        <v>6.7424492999999996</v>
      </c>
      <c r="E136">
        <v>5.4367003</v>
      </c>
      <c r="F136" s="39" t="s">
        <v>460</v>
      </c>
      <c r="G136" s="39" t="s">
        <v>491</v>
      </c>
      <c r="H136" s="39" t="s">
        <v>492</v>
      </c>
      <c r="I136" s="39" t="s">
        <v>863</v>
      </c>
      <c r="J136" s="39" t="s">
        <v>864</v>
      </c>
      <c r="K136" s="39" t="s">
        <v>865</v>
      </c>
      <c r="L136" s="40" t="s">
        <v>475</v>
      </c>
      <c r="O136" s="8" t="s">
        <v>862</v>
      </c>
      <c r="P136" t="s">
        <v>865</v>
      </c>
      <c r="Q136">
        <v>5</v>
      </c>
      <c r="R136" s="7" t="s">
        <v>866</v>
      </c>
      <c r="T136" s="8" t="s">
        <v>862</v>
      </c>
      <c r="U136" t="s">
        <v>491</v>
      </c>
      <c r="V136">
        <v>6</v>
      </c>
      <c r="W136" t="s">
        <v>497</v>
      </c>
      <c r="X136" s="7"/>
    </row>
    <row r="137" spans="1:24" x14ac:dyDescent="0.25">
      <c r="A137" s="38" t="s">
        <v>867</v>
      </c>
      <c r="B137">
        <v>0.38021630000000001</v>
      </c>
      <c r="C137">
        <v>0.51323443999999996</v>
      </c>
      <c r="D137">
        <v>0.2583821</v>
      </c>
      <c r="E137">
        <v>0.37652814000000001</v>
      </c>
      <c r="F137" s="39" t="s">
        <v>460</v>
      </c>
      <c r="G137" s="39" t="s">
        <v>461</v>
      </c>
      <c r="H137" s="39" t="s">
        <v>462</v>
      </c>
      <c r="I137" s="39" t="s">
        <v>463</v>
      </c>
      <c r="J137" s="39" t="s">
        <v>832</v>
      </c>
      <c r="K137" s="39" t="s">
        <v>833</v>
      </c>
      <c r="L137" s="40" t="s">
        <v>475</v>
      </c>
      <c r="O137" s="8" t="s">
        <v>867</v>
      </c>
      <c r="P137" t="s">
        <v>833</v>
      </c>
      <c r="Q137">
        <v>2</v>
      </c>
      <c r="R137" s="7" t="s">
        <v>834</v>
      </c>
      <c r="T137" s="8" t="s">
        <v>867</v>
      </c>
      <c r="U137" t="s">
        <v>461</v>
      </c>
      <c r="V137">
        <v>1</v>
      </c>
      <c r="W137" t="s">
        <v>468</v>
      </c>
      <c r="X137" s="7"/>
    </row>
    <row r="138" spans="1:24" x14ac:dyDescent="0.25">
      <c r="A138" s="38" t="s">
        <v>868</v>
      </c>
      <c r="B138">
        <v>0.48323885</v>
      </c>
      <c r="C138">
        <v>0.41832103999999998</v>
      </c>
      <c r="D138">
        <v>0.23702345999999999</v>
      </c>
      <c r="E138">
        <v>0.33226670000000003</v>
      </c>
      <c r="F138" s="39" t="s">
        <v>460</v>
      </c>
      <c r="G138" s="39" t="s">
        <v>560</v>
      </c>
      <c r="H138" s="39" t="s">
        <v>561</v>
      </c>
      <c r="I138" s="39" t="s">
        <v>562</v>
      </c>
      <c r="J138" s="39" t="s">
        <v>563</v>
      </c>
      <c r="K138" s="39" t="s">
        <v>869</v>
      </c>
      <c r="L138" s="40" t="s">
        <v>475</v>
      </c>
      <c r="O138" s="8" t="s">
        <v>868</v>
      </c>
      <c r="P138" t="s">
        <v>869</v>
      </c>
      <c r="Q138">
        <v>1</v>
      </c>
      <c r="R138" s="7" t="s">
        <v>483</v>
      </c>
      <c r="T138" s="8" t="s">
        <v>868</v>
      </c>
      <c r="U138" t="s">
        <v>560</v>
      </c>
      <c r="V138">
        <v>6</v>
      </c>
      <c r="W138" t="s">
        <v>566</v>
      </c>
      <c r="X138" s="7"/>
    </row>
    <row r="139" spans="1:24" x14ac:dyDescent="0.25">
      <c r="A139" s="38" t="s">
        <v>870</v>
      </c>
      <c r="B139">
        <v>0.42375109999999999</v>
      </c>
      <c r="C139">
        <v>0.64547730000000003</v>
      </c>
      <c r="D139">
        <v>4.5003840000000003E-2</v>
      </c>
      <c r="E139">
        <v>3.4809949999999999E-2</v>
      </c>
      <c r="F139" s="39" t="s">
        <v>460</v>
      </c>
      <c r="G139" s="39" t="s">
        <v>515</v>
      </c>
      <c r="H139" s="39" t="s">
        <v>516</v>
      </c>
      <c r="I139" s="39" t="s">
        <v>517</v>
      </c>
      <c r="J139" s="39" t="s">
        <v>871</v>
      </c>
      <c r="K139" s="39" t="s">
        <v>872</v>
      </c>
      <c r="L139" s="40" t="s">
        <v>873</v>
      </c>
      <c r="O139" s="8" t="s">
        <v>870</v>
      </c>
      <c r="P139" t="s">
        <v>872</v>
      </c>
      <c r="Q139">
        <v>3</v>
      </c>
      <c r="R139" s="7" t="s">
        <v>874</v>
      </c>
      <c r="T139" s="8" t="s">
        <v>870</v>
      </c>
      <c r="U139" t="s">
        <v>515</v>
      </c>
      <c r="V139">
        <v>1</v>
      </c>
      <c r="W139" t="s">
        <v>468</v>
      </c>
      <c r="X139" s="7"/>
    </row>
    <row r="140" spans="1:24" x14ac:dyDescent="0.25">
      <c r="A140" s="38" t="s">
        <v>875</v>
      </c>
      <c r="B140">
        <v>0.71059879999999997</v>
      </c>
      <c r="C140">
        <v>0.46674863</v>
      </c>
      <c r="D140">
        <v>4.5846747000000002E-3</v>
      </c>
      <c r="E140">
        <v>1.2565491E-2</v>
      </c>
      <c r="F140" s="39" t="s">
        <v>460</v>
      </c>
      <c r="G140" s="39" t="s">
        <v>491</v>
      </c>
      <c r="H140" s="39" t="s">
        <v>876</v>
      </c>
      <c r="I140" s="39" t="s">
        <v>877</v>
      </c>
      <c r="J140" s="39" t="s">
        <v>878</v>
      </c>
      <c r="K140" s="39" t="s">
        <v>474</v>
      </c>
      <c r="L140" s="40" t="s">
        <v>475</v>
      </c>
      <c r="O140" s="8" t="s">
        <v>875</v>
      </c>
      <c r="P140" t="s">
        <v>474</v>
      </c>
      <c r="R140" s="7"/>
      <c r="T140" s="8" t="s">
        <v>875</v>
      </c>
      <c r="U140" t="s">
        <v>491</v>
      </c>
      <c r="V140">
        <v>6</v>
      </c>
      <c r="W140" t="s">
        <v>497</v>
      </c>
      <c r="X140" s="7"/>
    </row>
    <row r="141" spans="1:24" x14ac:dyDescent="0.25">
      <c r="A141" s="38" t="s">
        <v>879</v>
      </c>
      <c r="B141">
        <v>0.90705369999999996</v>
      </c>
      <c r="C141">
        <v>0.67157595999999997</v>
      </c>
      <c r="D141">
        <v>2.6769577999999999E-2</v>
      </c>
      <c r="E141">
        <v>5.4268770000000001E-2</v>
      </c>
      <c r="F141" s="39" t="s">
        <v>460</v>
      </c>
      <c r="G141" s="39" t="s">
        <v>631</v>
      </c>
      <c r="H141" s="39" t="s">
        <v>632</v>
      </c>
      <c r="I141" s="39" t="s">
        <v>633</v>
      </c>
      <c r="J141" s="39" t="s">
        <v>634</v>
      </c>
      <c r="K141" s="39" t="s">
        <v>474</v>
      </c>
      <c r="L141" s="40" t="s">
        <v>475</v>
      </c>
      <c r="O141" s="8" t="s">
        <v>879</v>
      </c>
      <c r="P141" t="s">
        <v>474</v>
      </c>
      <c r="R141" s="7"/>
      <c r="T141" s="8" t="s">
        <v>879</v>
      </c>
      <c r="U141" t="s">
        <v>631</v>
      </c>
      <c r="V141">
        <v>3</v>
      </c>
      <c r="W141" t="s">
        <v>637</v>
      </c>
      <c r="X141" s="7"/>
    </row>
    <row r="142" spans="1:24" x14ac:dyDescent="0.25">
      <c r="A142" s="38" t="s">
        <v>880</v>
      </c>
      <c r="B142">
        <v>0.57858609999999999</v>
      </c>
      <c r="C142">
        <v>0.9917473</v>
      </c>
      <c r="D142">
        <v>9.4612710000000003E-2</v>
      </c>
      <c r="E142">
        <v>4.4711099999999997E-2</v>
      </c>
      <c r="F142" s="39" t="s">
        <v>460</v>
      </c>
      <c r="G142" s="39" t="s">
        <v>470</v>
      </c>
      <c r="H142" s="39" t="s">
        <v>471</v>
      </c>
      <c r="I142" s="39" t="s">
        <v>569</v>
      </c>
      <c r="J142" s="39" t="s">
        <v>772</v>
      </c>
      <c r="K142" s="39" t="s">
        <v>881</v>
      </c>
      <c r="L142" s="40" t="s">
        <v>475</v>
      </c>
      <c r="O142" s="8" t="s">
        <v>880</v>
      </c>
      <c r="P142" t="s">
        <v>881</v>
      </c>
      <c r="Q142">
        <v>1</v>
      </c>
      <c r="R142" s="7" t="s">
        <v>483</v>
      </c>
      <c r="T142" s="8" t="s">
        <v>880</v>
      </c>
      <c r="U142" t="s">
        <v>470</v>
      </c>
      <c r="V142">
        <v>1</v>
      </c>
      <c r="W142" t="s">
        <v>476</v>
      </c>
      <c r="X142" s="7"/>
    </row>
    <row r="143" spans="1:24" x14ac:dyDescent="0.25">
      <c r="A143" s="38" t="s">
        <v>882</v>
      </c>
      <c r="B143">
        <v>2.0730816999999999</v>
      </c>
      <c r="C143">
        <v>2.1106571999999999</v>
      </c>
      <c r="D143">
        <v>0.10940315</v>
      </c>
      <c r="E143">
        <v>9.9138400000000002E-2</v>
      </c>
      <c r="F143" s="39" t="s">
        <v>460</v>
      </c>
      <c r="G143" s="39" t="s">
        <v>797</v>
      </c>
      <c r="H143" s="39" t="s">
        <v>798</v>
      </c>
      <c r="I143" s="39" t="s">
        <v>799</v>
      </c>
      <c r="J143" s="39" t="s">
        <v>883</v>
      </c>
      <c r="K143" s="39" t="s">
        <v>474</v>
      </c>
      <c r="L143" s="40" t="s">
        <v>475</v>
      </c>
      <c r="O143" s="8" t="s">
        <v>882</v>
      </c>
      <c r="P143" t="s">
        <v>474</v>
      </c>
      <c r="R143" s="7"/>
      <c r="T143" s="8" t="s">
        <v>882</v>
      </c>
      <c r="U143" t="s">
        <v>797</v>
      </c>
      <c r="V143">
        <v>5</v>
      </c>
      <c r="W143" t="s">
        <v>802</v>
      </c>
      <c r="X143" s="7"/>
    </row>
    <row r="144" spans="1:24" x14ac:dyDescent="0.25">
      <c r="A144" s="38" t="s">
        <v>884</v>
      </c>
      <c r="B144">
        <v>0.15275264</v>
      </c>
      <c r="C144">
        <v>8.2981265999999998E-2</v>
      </c>
      <c r="D144">
        <v>0.30309639999999999</v>
      </c>
      <c r="E144">
        <v>0.36284234999999998</v>
      </c>
      <c r="F144" s="39" t="s">
        <v>460</v>
      </c>
      <c r="G144" s="39" t="s">
        <v>702</v>
      </c>
      <c r="H144" s="39" t="s">
        <v>703</v>
      </c>
      <c r="I144" s="39" t="s">
        <v>704</v>
      </c>
      <c r="J144" s="39" t="s">
        <v>705</v>
      </c>
      <c r="K144" s="39" t="s">
        <v>474</v>
      </c>
      <c r="L144" s="40" t="s">
        <v>475</v>
      </c>
      <c r="O144" s="8" t="s">
        <v>884</v>
      </c>
      <c r="P144" t="s">
        <v>474</v>
      </c>
      <c r="R144" s="7"/>
      <c r="T144" s="8" t="s">
        <v>884</v>
      </c>
      <c r="U144" t="s">
        <v>702</v>
      </c>
      <c r="V144">
        <v>14</v>
      </c>
      <c r="W144" t="s">
        <v>706</v>
      </c>
      <c r="X144" s="7"/>
    </row>
    <row r="145" spans="1:24" x14ac:dyDescent="0.25">
      <c r="A145" s="41" t="s">
        <v>885</v>
      </c>
      <c r="B145">
        <v>0.3806909</v>
      </c>
      <c r="C145">
        <v>0.34982220000000003</v>
      </c>
      <c r="D145">
        <v>2.3768118000000001E-2</v>
      </c>
      <c r="E145">
        <v>2.6652395999999998E-2</v>
      </c>
      <c r="F145" s="39" t="s">
        <v>460</v>
      </c>
      <c r="G145" s="39" t="s">
        <v>560</v>
      </c>
      <c r="H145" s="39" t="s">
        <v>886</v>
      </c>
      <c r="I145" s="39" t="s">
        <v>887</v>
      </c>
      <c r="J145" s="39" t="s">
        <v>888</v>
      </c>
      <c r="K145" s="39" t="s">
        <v>889</v>
      </c>
      <c r="L145" s="40" t="s">
        <v>890</v>
      </c>
      <c r="O145" s="42" t="s">
        <v>885</v>
      </c>
      <c r="P145" t="s">
        <v>889</v>
      </c>
      <c r="Q145">
        <v>1</v>
      </c>
      <c r="R145" s="7" t="s">
        <v>891</v>
      </c>
      <c r="T145" s="8" t="s">
        <v>885</v>
      </c>
      <c r="U145" t="s">
        <v>560</v>
      </c>
      <c r="V145">
        <v>6</v>
      </c>
      <c r="W145" t="s">
        <v>566</v>
      </c>
      <c r="X145" s="7"/>
    </row>
    <row r="146" spans="1:24" x14ac:dyDescent="0.25">
      <c r="A146" s="43" t="s">
        <v>892</v>
      </c>
      <c r="B146">
        <v>0.27986243</v>
      </c>
      <c r="C146">
        <v>0.27439757999999997</v>
      </c>
      <c r="D146">
        <v>7.6065496999999996E-3</v>
      </c>
      <c r="E146">
        <v>8.3817849999999992E-3</v>
      </c>
      <c r="F146" s="39" t="s">
        <v>460</v>
      </c>
      <c r="G146" s="39" t="s">
        <v>560</v>
      </c>
      <c r="H146" s="39" t="s">
        <v>886</v>
      </c>
      <c r="I146" s="39" t="s">
        <v>887</v>
      </c>
      <c r="J146" s="39" t="s">
        <v>888</v>
      </c>
      <c r="K146" s="39" t="s">
        <v>889</v>
      </c>
      <c r="L146" s="40" t="s">
        <v>890</v>
      </c>
      <c r="O146" s="42" t="s">
        <v>892</v>
      </c>
      <c r="P146" t="s">
        <v>889</v>
      </c>
      <c r="Q146">
        <v>1</v>
      </c>
      <c r="R146" s="7" t="s">
        <v>891</v>
      </c>
      <c r="T146" s="8" t="s">
        <v>892</v>
      </c>
      <c r="U146" t="s">
        <v>560</v>
      </c>
      <c r="V146">
        <v>6</v>
      </c>
      <c r="W146" t="s">
        <v>566</v>
      </c>
      <c r="X146" s="7"/>
    </row>
    <row r="147" spans="1:24" x14ac:dyDescent="0.25">
      <c r="A147" s="43" t="s">
        <v>893</v>
      </c>
      <c r="B147">
        <v>0.35154535999999997</v>
      </c>
      <c r="C147">
        <v>0.31180345999999998</v>
      </c>
      <c r="D147">
        <v>2.5510186000000001E-2</v>
      </c>
      <c r="E147">
        <v>2.3072043E-2</v>
      </c>
      <c r="F147" s="39" t="s">
        <v>460</v>
      </c>
      <c r="G147" s="39" t="s">
        <v>560</v>
      </c>
      <c r="H147" s="39" t="s">
        <v>886</v>
      </c>
      <c r="I147" s="39" t="s">
        <v>887</v>
      </c>
      <c r="J147" s="39" t="s">
        <v>888</v>
      </c>
      <c r="K147" s="39" t="s">
        <v>889</v>
      </c>
      <c r="L147" s="40" t="s">
        <v>890</v>
      </c>
      <c r="O147" s="42" t="s">
        <v>893</v>
      </c>
      <c r="P147" t="s">
        <v>889</v>
      </c>
      <c r="Q147">
        <v>1</v>
      </c>
      <c r="R147" s="7" t="s">
        <v>891</v>
      </c>
      <c r="T147" s="8" t="s">
        <v>893</v>
      </c>
      <c r="U147" t="s">
        <v>560</v>
      </c>
      <c r="V147">
        <v>6</v>
      </c>
      <c r="W147" t="s">
        <v>566</v>
      </c>
      <c r="X147" s="7"/>
    </row>
    <row r="148" spans="1:24" x14ac:dyDescent="0.25">
      <c r="A148" s="38" t="s">
        <v>894</v>
      </c>
      <c r="B148">
        <v>29.055409999999998</v>
      </c>
      <c r="C148">
        <v>44.263449999999999</v>
      </c>
      <c r="D148">
        <v>24.473341000000001</v>
      </c>
      <c r="E148">
        <v>31.509720000000002</v>
      </c>
      <c r="F148" s="39" t="s">
        <v>895</v>
      </c>
      <c r="G148" s="39" t="s">
        <v>896</v>
      </c>
      <c r="H148" s="39" t="s">
        <v>897</v>
      </c>
      <c r="I148" s="39" t="s">
        <v>898</v>
      </c>
      <c r="J148" s="39" t="s">
        <v>899</v>
      </c>
      <c r="K148" s="39" t="s">
        <v>900</v>
      </c>
      <c r="L148" s="40" t="s">
        <v>901</v>
      </c>
      <c r="O148" s="8" t="s">
        <v>894</v>
      </c>
      <c r="P148" t="s">
        <v>900</v>
      </c>
      <c r="Q148">
        <v>1</v>
      </c>
      <c r="R148" s="7" t="s">
        <v>902</v>
      </c>
      <c r="T148" s="8" t="s">
        <v>894</v>
      </c>
      <c r="U148" t="s">
        <v>896</v>
      </c>
      <c r="V148">
        <v>1</v>
      </c>
      <c r="W148" t="s">
        <v>903</v>
      </c>
      <c r="X148" s="7"/>
    </row>
    <row r="149" spans="1:24" x14ac:dyDescent="0.25">
      <c r="A149" s="38" t="s">
        <v>904</v>
      </c>
      <c r="B149">
        <v>7.3386310000000003</v>
      </c>
      <c r="C149">
        <v>8.0880510000000001</v>
      </c>
      <c r="D149">
        <v>1.2142550000000001</v>
      </c>
      <c r="E149">
        <v>1.1666160999999999</v>
      </c>
      <c r="F149" s="39" t="s">
        <v>895</v>
      </c>
      <c r="G149" s="39" t="s">
        <v>896</v>
      </c>
      <c r="H149" s="39" t="s">
        <v>897</v>
      </c>
      <c r="I149" s="39" t="s">
        <v>898</v>
      </c>
      <c r="J149" s="39" t="s">
        <v>899</v>
      </c>
      <c r="K149" s="39" t="s">
        <v>905</v>
      </c>
      <c r="L149" s="40" t="s">
        <v>906</v>
      </c>
      <c r="O149" s="8" t="s">
        <v>904</v>
      </c>
      <c r="P149" t="s">
        <v>905</v>
      </c>
      <c r="Q149">
        <v>2</v>
      </c>
      <c r="R149" s="7" t="s">
        <v>907</v>
      </c>
      <c r="T149" s="8" t="s">
        <v>904</v>
      </c>
      <c r="U149" t="s">
        <v>896</v>
      </c>
      <c r="V149">
        <v>1</v>
      </c>
      <c r="W149" t="s">
        <v>903</v>
      </c>
      <c r="X149" s="7"/>
    </row>
    <row r="150" spans="1:24" x14ac:dyDescent="0.25">
      <c r="A150" s="38" t="s">
        <v>908</v>
      </c>
      <c r="B150">
        <v>1.5422931</v>
      </c>
      <c r="C150">
        <v>1.0686502</v>
      </c>
      <c r="D150">
        <v>0.25049588</v>
      </c>
      <c r="E150">
        <v>0.33995819999999999</v>
      </c>
      <c r="F150" s="39" t="s">
        <v>895</v>
      </c>
      <c r="G150" s="39" t="s">
        <v>909</v>
      </c>
      <c r="H150" s="39" t="s">
        <v>910</v>
      </c>
      <c r="I150" s="39" t="s">
        <v>911</v>
      </c>
      <c r="J150" s="39" t="s">
        <v>912</v>
      </c>
      <c r="K150" s="39" t="s">
        <v>474</v>
      </c>
      <c r="L150" s="40" t="s">
        <v>475</v>
      </c>
      <c r="O150" s="8" t="s">
        <v>908</v>
      </c>
      <c r="P150" t="s">
        <v>474</v>
      </c>
      <c r="R150" s="7"/>
      <c r="T150" s="8" t="s">
        <v>908</v>
      </c>
      <c r="U150" t="s">
        <v>909</v>
      </c>
      <c r="V150">
        <v>2</v>
      </c>
      <c r="W150" t="s">
        <v>913</v>
      </c>
      <c r="X150" s="7"/>
    </row>
    <row r="151" spans="1:24" x14ac:dyDescent="0.25">
      <c r="A151" s="38" t="s">
        <v>914</v>
      </c>
      <c r="B151">
        <v>2.4681947000000002</v>
      </c>
      <c r="C151">
        <v>2.43194</v>
      </c>
      <c r="D151">
        <v>1.4870190999999999</v>
      </c>
      <c r="E151">
        <v>1.2917696999999999</v>
      </c>
      <c r="F151" s="39" t="s">
        <v>895</v>
      </c>
      <c r="G151" s="39" t="s">
        <v>896</v>
      </c>
      <c r="H151" s="39" t="s">
        <v>897</v>
      </c>
      <c r="I151" s="39" t="s">
        <v>898</v>
      </c>
      <c r="J151" s="39" t="s">
        <v>899</v>
      </c>
      <c r="K151" s="39" t="s">
        <v>915</v>
      </c>
      <c r="L151" s="40" t="s">
        <v>475</v>
      </c>
      <c r="O151" s="8" t="s">
        <v>914</v>
      </c>
      <c r="P151" t="s">
        <v>915</v>
      </c>
      <c r="Q151">
        <v>1</v>
      </c>
      <c r="R151" s="7" t="s">
        <v>902</v>
      </c>
      <c r="T151" s="8" t="s">
        <v>914</v>
      </c>
      <c r="U151" t="s">
        <v>896</v>
      </c>
      <c r="V151">
        <v>1</v>
      </c>
      <c r="W151" t="s">
        <v>903</v>
      </c>
      <c r="X151" s="7"/>
    </row>
    <row r="152" spans="1:24" x14ac:dyDescent="0.25">
      <c r="A152" s="38" t="s">
        <v>916</v>
      </c>
      <c r="B152">
        <v>1.4398420000000001</v>
      </c>
      <c r="C152">
        <v>1.4575305000000001</v>
      </c>
      <c r="D152">
        <v>3.5174377E-2</v>
      </c>
      <c r="E152">
        <v>0.15323785000000001</v>
      </c>
      <c r="F152" s="39" t="s">
        <v>895</v>
      </c>
      <c r="G152" s="39" t="s">
        <v>909</v>
      </c>
      <c r="H152" s="39" t="s">
        <v>910</v>
      </c>
      <c r="I152" s="39" t="s">
        <v>911</v>
      </c>
      <c r="J152" s="39" t="s">
        <v>917</v>
      </c>
      <c r="K152" s="39" t="s">
        <v>918</v>
      </c>
      <c r="L152" s="40" t="s">
        <v>919</v>
      </c>
      <c r="O152" s="8" t="s">
        <v>916</v>
      </c>
      <c r="P152" t="s">
        <v>918</v>
      </c>
      <c r="Q152">
        <v>2</v>
      </c>
      <c r="R152" s="7" t="s">
        <v>920</v>
      </c>
      <c r="T152" s="8" t="s">
        <v>916</v>
      </c>
      <c r="U152" t="s">
        <v>909</v>
      </c>
      <c r="V152">
        <v>2</v>
      </c>
      <c r="W152" t="s">
        <v>913</v>
      </c>
      <c r="X152" s="7"/>
    </row>
    <row r="153" spans="1:24" x14ac:dyDescent="0.25">
      <c r="A153" s="38" t="s">
        <v>921</v>
      </c>
      <c r="B153">
        <v>0.29556492000000001</v>
      </c>
      <c r="C153">
        <v>0.29955717999999998</v>
      </c>
      <c r="D153">
        <v>32.444409999999998</v>
      </c>
      <c r="E153">
        <v>21.711736999999999</v>
      </c>
      <c r="F153" s="39" t="s">
        <v>895</v>
      </c>
      <c r="G153" s="39" t="s">
        <v>909</v>
      </c>
      <c r="H153" s="39" t="s">
        <v>910</v>
      </c>
      <c r="I153" s="39" t="s">
        <v>911</v>
      </c>
      <c r="J153" s="39" t="s">
        <v>912</v>
      </c>
      <c r="K153" s="39" t="s">
        <v>922</v>
      </c>
      <c r="L153" s="40" t="s">
        <v>475</v>
      </c>
      <c r="O153" s="8" t="s">
        <v>921</v>
      </c>
      <c r="P153" t="s">
        <v>922</v>
      </c>
      <c r="Q153">
        <v>2</v>
      </c>
      <c r="R153" s="7" t="s">
        <v>923</v>
      </c>
      <c r="T153" s="8" t="s">
        <v>921</v>
      </c>
      <c r="U153" t="s">
        <v>909</v>
      </c>
      <c r="V153">
        <v>2</v>
      </c>
      <c r="W153" t="s">
        <v>913</v>
      </c>
      <c r="X153" s="7"/>
    </row>
    <row r="154" spans="1:24" x14ac:dyDescent="0.25">
      <c r="A154" s="38" t="s">
        <v>924</v>
      </c>
      <c r="B154">
        <v>0.3851716</v>
      </c>
      <c r="C154">
        <v>0.87728183999999998</v>
      </c>
      <c r="D154">
        <v>0.88042914999999999</v>
      </c>
      <c r="E154">
        <v>0.17952164000000001</v>
      </c>
      <c r="F154" s="39" t="s">
        <v>895</v>
      </c>
      <c r="G154" s="39" t="s">
        <v>909</v>
      </c>
      <c r="H154" s="39" t="s">
        <v>910</v>
      </c>
      <c r="I154" s="39" t="s">
        <v>911</v>
      </c>
      <c r="J154" s="39" t="s">
        <v>925</v>
      </c>
      <c r="K154" s="39" t="s">
        <v>926</v>
      </c>
      <c r="L154" s="40" t="s">
        <v>927</v>
      </c>
      <c r="O154" s="8" t="s">
        <v>924</v>
      </c>
      <c r="P154" t="s">
        <v>926</v>
      </c>
      <c r="Q154">
        <v>2</v>
      </c>
      <c r="R154" s="7" t="s">
        <v>928</v>
      </c>
      <c r="T154" s="8" t="s">
        <v>924</v>
      </c>
      <c r="U154" t="s">
        <v>909</v>
      </c>
      <c r="V154">
        <v>2</v>
      </c>
      <c r="W154" t="s">
        <v>913</v>
      </c>
      <c r="X154" s="7"/>
    </row>
    <row r="155" spans="1:24" x14ac:dyDescent="0.25">
      <c r="A155" s="38" t="s">
        <v>929</v>
      </c>
      <c r="B155">
        <v>0.47078028</v>
      </c>
      <c r="C155">
        <v>0.38368036999999999</v>
      </c>
      <c r="D155">
        <v>0.83097535</v>
      </c>
      <c r="E155">
        <v>0.51418364000000005</v>
      </c>
      <c r="F155" s="39" t="s">
        <v>895</v>
      </c>
      <c r="G155" s="39" t="s">
        <v>909</v>
      </c>
      <c r="H155" s="39" t="s">
        <v>910</v>
      </c>
      <c r="I155" s="39" t="s">
        <v>911</v>
      </c>
      <c r="J155" s="39" t="s">
        <v>912</v>
      </c>
      <c r="K155" s="39" t="s">
        <v>922</v>
      </c>
      <c r="L155" s="40" t="s">
        <v>475</v>
      </c>
      <c r="O155" s="8" t="s">
        <v>929</v>
      </c>
      <c r="P155" t="s">
        <v>922</v>
      </c>
      <c r="Q155">
        <v>2</v>
      </c>
      <c r="R155" s="7" t="s">
        <v>923</v>
      </c>
      <c r="T155" s="8" t="s">
        <v>929</v>
      </c>
      <c r="U155" t="s">
        <v>909</v>
      </c>
      <c r="V155">
        <v>2</v>
      </c>
      <c r="W155" t="s">
        <v>913</v>
      </c>
      <c r="X155" s="7"/>
    </row>
    <row r="156" spans="1:24" x14ac:dyDescent="0.25">
      <c r="A156" s="38" t="s">
        <v>930</v>
      </c>
      <c r="B156">
        <v>0.19234598999999999</v>
      </c>
      <c r="C156">
        <v>0.18329138</v>
      </c>
      <c r="D156">
        <v>0.74277400000000005</v>
      </c>
      <c r="E156">
        <v>1.391297</v>
      </c>
      <c r="F156" s="39" t="s">
        <v>895</v>
      </c>
      <c r="G156" s="39" t="s">
        <v>896</v>
      </c>
      <c r="H156" s="39" t="s">
        <v>931</v>
      </c>
      <c r="I156" s="39" t="s">
        <v>932</v>
      </c>
      <c r="J156" s="39" t="s">
        <v>933</v>
      </c>
      <c r="K156" s="39" t="s">
        <v>934</v>
      </c>
      <c r="L156" s="40" t="s">
        <v>475</v>
      </c>
      <c r="O156" s="8" t="s">
        <v>930</v>
      </c>
      <c r="P156" t="s">
        <v>934</v>
      </c>
      <c r="Q156">
        <v>2</v>
      </c>
      <c r="R156" s="7" t="s">
        <v>935</v>
      </c>
      <c r="T156" s="8" t="s">
        <v>930</v>
      </c>
      <c r="U156" t="s">
        <v>896</v>
      </c>
      <c r="V156">
        <v>1</v>
      </c>
      <c r="W156" t="s">
        <v>903</v>
      </c>
      <c r="X156" s="7"/>
    </row>
    <row r="157" spans="1:24" x14ac:dyDescent="0.25">
      <c r="A157" s="38" t="s">
        <v>936</v>
      </c>
      <c r="B157">
        <v>0.13101006000000001</v>
      </c>
      <c r="C157">
        <v>0.10591887</v>
      </c>
      <c r="D157">
        <v>4.7064340000000003E-2</v>
      </c>
      <c r="E157">
        <v>0.78892565000000003</v>
      </c>
      <c r="F157" s="39" t="s">
        <v>895</v>
      </c>
      <c r="G157" s="39" t="s">
        <v>909</v>
      </c>
      <c r="H157" s="39" t="s">
        <v>910</v>
      </c>
      <c r="I157" s="39" t="s">
        <v>911</v>
      </c>
      <c r="J157" s="39" t="s">
        <v>917</v>
      </c>
      <c r="K157" s="39" t="s">
        <v>918</v>
      </c>
      <c r="L157" s="40" t="s">
        <v>475</v>
      </c>
      <c r="O157" s="8" t="s">
        <v>936</v>
      </c>
      <c r="P157" t="s">
        <v>918</v>
      </c>
      <c r="Q157">
        <v>2</v>
      </c>
      <c r="R157" s="7" t="s">
        <v>920</v>
      </c>
      <c r="T157" s="8" t="s">
        <v>936</v>
      </c>
      <c r="U157" t="s">
        <v>909</v>
      </c>
      <c r="V157">
        <v>2</v>
      </c>
      <c r="W157" t="s">
        <v>913</v>
      </c>
      <c r="X157" s="7"/>
    </row>
    <row r="158" spans="1:24" x14ac:dyDescent="0.25">
      <c r="A158" s="38" t="s">
        <v>937</v>
      </c>
      <c r="B158">
        <v>6.5973980000000001</v>
      </c>
      <c r="C158">
        <v>7.5051354999999997</v>
      </c>
      <c r="D158">
        <v>2.8245486999999998</v>
      </c>
      <c r="E158">
        <v>2.5615635000000001</v>
      </c>
      <c r="F158" s="39" t="s">
        <v>895</v>
      </c>
      <c r="G158" s="39" t="s">
        <v>896</v>
      </c>
      <c r="H158" s="39" t="s">
        <v>897</v>
      </c>
      <c r="I158" s="39" t="s">
        <v>898</v>
      </c>
      <c r="J158" s="39" t="s">
        <v>899</v>
      </c>
      <c r="K158" s="39" t="s">
        <v>474</v>
      </c>
      <c r="L158" s="40" t="s">
        <v>475</v>
      </c>
      <c r="O158" s="8" t="s">
        <v>937</v>
      </c>
      <c r="P158" t="s">
        <v>474</v>
      </c>
      <c r="R158" s="7"/>
      <c r="T158" s="8" t="s">
        <v>937</v>
      </c>
      <c r="U158" t="s">
        <v>896</v>
      </c>
      <c r="V158">
        <v>1</v>
      </c>
      <c r="W158" t="s">
        <v>903</v>
      </c>
      <c r="X158" s="7"/>
    </row>
    <row r="159" spans="1:24" x14ac:dyDescent="0.25">
      <c r="A159" s="38" t="s">
        <v>938</v>
      </c>
      <c r="B159">
        <v>1.4417804000000001</v>
      </c>
      <c r="C159">
        <v>1.4549832</v>
      </c>
      <c r="D159">
        <v>0.65643960000000001</v>
      </c>
      <c r="E159">
        <v>0.75780110000000001</v>
      </c>
      <c r="F159" s="39" t="s">
        <v>895</v>
      </c>
      <c r="G159" s="39" t="s">
        <v>896</v>
      </c>
      <c r="H159" s="39" t="s">
        <v>897</v>
      </c>
      <c r="I159" s="39" t="s">
        <v>898</v>
      </c>
      <c r="J159" s="39" t="s">
        <v>899</v>
      </c>
      <c r="K159" s="39" t="s">
        <v>915</v>
      </c>
      <c r="L159" s="40" t="s">
        <v>475</v>
      </c>
      <c r="O159" s="8" t="s">
        <v>938</v>
      </c>
      <c r="P159" t="s">
        <v>915</v>
      </c>
      <c r="Q159">
        <v>1</v>
      </c>
      <c r="R159" s="7" t="s">
        <v>902</v>
      </c>
      <c r="T159" s="8" t="s">
        <v>938</v>
      </c>
      <c r="U159" t="s">
        <v>896</v>
      </c>
      <c r="V159">
        <v>1</v>
      </c>
      <c r="W159" t="s">
        <v>903</v>
      </c>
      <c r="X159" s="7"/>
    </row>
    <row r="160" spans="1:24" x14ac:dyDescent="0.25">
      <c r="A160" s="38" t="s">
        <v>939</v>
      </c>
      <c r="B160">
        <v>0.49016399999999999</v>
      </c>
      <c r="C160">
        <v>0.39802399999999999</v>
      </c>
      <c r="D160">
        <v>1.6071112000000001</v>
      </c>
      <c r="E160">
        <v>1.6647362999999999</v>
      </c>
      <c r="F160" s="39" t="s">
        <v>895</v>
      </c>
      <c r="G160" s="39" t="s">
        <v>909</v>
      </c>
      <c r="H160" s="39" t="s">
        <v>910</v>
      </c>
      <c r="I160" s="39" t="s">
        <v>911</v>
      </c>
      <c r="J160" s="39" t="s">
        <v>912</v>
      </c>
      <c r="K160" s="39" t="s">
        <v>940</v>
      </c>
      <c r="L160" s="40" t="s">
        <v>475</v>
      </c>
      <c r="O160" s="8" t="s">
        <v>939</v>
      </c>
      <c r="P160" t="s">
        <v>940</v>
      </c>
      <c r="Q160">
        <v>2</v>
      </c>
      <c r="R160" s="7" t="s">
        <v>941</v>
      </c>
      <c r="T160" s="8" t="s">
        <v>939</v>
      </c>
      <c r="U160" t="s">
        <v>909</v>
      </c>
      <c r="V160">
        <v>2</v>
      </c>
      <c r="W160" t="s">
        <v>913</v>
      </c>
      <c r="X160" s="7"/>
    </row>
    <row r="161" spans="1:24" x14ac:dyDescent="0.25">
      <c r="A161" s="38" t="s">
        <v>942</v>
      </c>
      <c r="B161">
        <v>0.59976649999999998</v>
      </c>
      <c r="C161">
        <v>0.34728991999999997</v>
      </c>
      <c r="D161">
        <v>0.14487863000000001</v>
      </c>
      <c r="E161">
        <v>0.15500644999999999</v>
      </c>
      <c r="F161" s="39" t="s">
        <v>895</v>
      </c>
      <c r="G161" s="39" t="s">
        <v>943</v>
      </c>
      <c r="H161" s="39" t="s">
        <v>944</v>
      </c>
      <c r="I161" s="39" t="s">
        <v>945</v>
      </c>
      <c r="J161" s="39" t="s">
        <v>946</v>
      </c>
      <c r="K161" s="39" t="s">
        <v>947</v>
      </c>
      <c r="L161" s="40" t="s">
        <v>475</v>
      </c>
      <c r="O161" s="8" t="s">
        <v>942</v>
      </c>
      <c r="P161" t="s">
        <v>947</v>
      </c>
      <c r="Q161">
        <v>1</v>
      </c>
      <c r="R161" s="7" t="s">
        <v>483</v>
      </c>
      <c r="T161" s="8" t="s">
        <v>942</v>
      </c>
      <c r="U161" t="s">
        <v>943</v>
      </c>
      <c r="V161">
        <v>3</v>
      </c>
      <c r="W161" t="s">
        <v>948</v>
      </c>
      <c r="X161" s="7"/>
    </row>
    <row r="162" spans="1:24" x14ac:dyDescent="0.25">
      <c r="A162" s="38" t="s">
        <v>949</v>
      </c>
      <c r="B162">
        <v>0.58391106000000004</v>
      </c>
      <c r="C162">
        <v>1.2275431000000001</v>
      </c>
      <c r="D162">
        <v>6.0724422E-2</v>
      </c>
      <c r="E162">
        <v>6.720545E-2</v>
      </c>
      <c r="F162" s="39" t="s">
        <v>895</v>
      </c>
      <c r="G162" s="39" t="s">
        <v>943</v>
      </c>
      <c r="H162" s="39" t="s">
        <v>944</v>
      </c>
      <c r="I162" s="39" t="s">
        <v>945</v>
      </c>
      <c r="J162" s="39" t="s">
        <v>946</v>
      </c>
      <c r="K162" s="39" t="s">
        <v>950</v>
      </c>
      <c r="L162" s="40" t="s">
        <v>475</v>
      </c>
      <c r="O162" s="8" t="s">
        <v>949</v>
      </c>
      <c r="P162" t="s">
        <v>950</v>
      </c>
      <c r="Q162">
        <v>2</v>
      </c>
      <c r="R162" s="7" t="s">
        <v>951</v>
      </c>
      <c r="T162" s="8" t="s">
        <v>949</v>
      </c>
      <c r="U162" t="s">
        <v>943</v>
      </c>
      <c r="V162">
        <v>3</v>
      </c>
      <c r="W162" t="s">
        <v>948</v>
      </c>
      <c r="X162" s="7"/>
    </row>
    <row r="163" spans="1:24" x14ac:dyDescent="0.25">
      <c r="A163" s="44" t="s">
        <v>952</v>
      </c>
      <c r="B163" s="20">
        <v>0.87309570000000003</v>
      </c>
      <c r="C163" s="20">
        <v>1.0804459</v>
      </c>
      <c r="D163" s="20">
        <v>0.28035833999999998</v>
      </c>
      <c r="E163" s="20">
        <v>0.26838937000000002</v>
      </c>
      <c r="F163" s="45" t="s">
        <v>895</v>
      </c>
      <c r="G163" s="45" t="s">
        <v>896</v>
      </c>
      <c r="H163" s="45" t="s">
        <v>897</v>
      </c>
      <c r="I163" s="45" t="s">
        <v>898</v>
      </c>
      <c r="J163" s="45" t="s">
        <v>899</v>
      </c>
      <c r="K163" s="45" t="s">
        <v>905</v>
      </c>
      <c r="L163" s="46" t="s">
        <v>475</v>
      </c>
      <c r="O163" s="19" t="s">
        <v>952</v>
      </c>
      <c r="P163" s="20" t="s">
        <v>905</v>
      </c>
      <c r="Q163" s="20">
        <v>2</v>
      </c>
      <c r="R163" s="21" t="s">
        <v>907</v>
      </c>
      <c r="T163" s="19" t="s">
        <v>952</v>
      </c>
      <c r="U163" s="20" t="s">
        <v>896</v>
      </c>
      <c r="V163" s="20">
        <v>1</v>
      </c>
      <c r="W163" s="20" t="s">
        <v>903</v>
      </c>
      <c r="X163" s="21"/>
    </row>
    <row r="168" spans="1:24" x14ac:dyDescent="0.25">
      <c r="A168" t="s">
        <v>953</v>
      </c>
    </row>
    <row r="169" spans="1:24" ht="31.5" x14ac:dyDescent="0.25">
      <c r="A169" s="3" t="s">
        <v>954</v>
      </c>
      <c r="B169" s="4"/>
      <c r="C169" s="4"/>
      <c r="D169" s="4"/>
      <c r="E169" s="4"/>
      <c r="F169" s="47" t="s">
        <v>955</v>
      </c>
      <c r="G169" s="5" t="s">
        <v>956</v>
      </c>
    </row>
    <row r="170" spans="1:24" x14ac:dyDescent="0.25">
      <c r="A170" s="8" t="s">
        <v>784</v>
      </c>
      <c r="F170" t="s">
        <v>957</v>
      </c>
      <c r="G170" s="7" t="s">
        <v>865</v>
      </c>
    </row>
    <row r="171" spans="1:24" x14ac:dyDescent="0.25">
      <c r="A171" s="8" t="s">
        <v>804</v>
      </c>
      <c r="F171" t="s">
        <v>958</v>
      </c>
      <c r="G171" s="7" t="s">
        <v>959</v>
      </c>
    </row>
    <row r="172" spans="1:24" x14ac:dyDescent="0.25">
      <c r="A172" s="8" t="s">
        <v>796</v>
      </c>
      <c r="F172" t="s">
        <v>960</v>
      </c>
      <c r="G172" s="7" t="s">
        <v>961</v>
      </c>
    </row>
    <row r="173" spans="1:24" x14ac:dyDescent="0.25">
      <c r="A173" s="8" t="s">
        <v>882</v>
      </c>
      <c r="F173" t="s">
        <v>962</v>
      </c>
      <c r="G173" s="7" t="s">
        <v>963</v>
      </c>
    </row>
    <row r="174" spans="1:24" x14ac:dyDescent="0.25">
      <c r="A174" s="8" t="s">
        <v>879</v>
      </c>
      <c r="F174" t="s">
        <v>964</v>
      </c>
      <c r="G174" s="7" t="s">
        <v>965</v>
      </c>
    </row>
    <row r="175" spans="1:24" x14ac:dyDescent="0.25">
      <c r="A175" s="8" t="s">
        <v>823</v>
      </c>
      <c r="F175" t="s">
        <v>966</v>
      </c>
      <c r="G175" s="7" t="s">
        <v>967</v>
      </c>
    </row>
    <row r="176" spans="1:24" x14ac:dyDescent="0.25">
      <c r="A176" s="8" t="s">
        <v>880</v>
      </c>
      <c r="F176" t="s">
        <v>968</v>
      </c>
      <c r="G176" s="7" t="s">
        <v>969</v>
      </c>
    </row>
    <row r="177" spans="1:7" x14ac:dyDescent="0.25">
      <c r="A177" s="8" t="s">
        <v>813</v>
      </c>
      <c r="F177" t="s">
        <v>970</v>
      </c>
      <c r="G177" s="7" t="s">
        <v>809</v>
      </c>
    </row>
    <row r="178" spans="1:7" x14ac:dyDescent="0.25">
      <c r="A178" s="8" t="s">
        <v>792</v>
      </c>
      <c r="F178" t="s">
        <v>971</v>
      </c>
      <c r="G178" s="7" t="s">
        <v>863</v>
      </c>
    </row>
    <row r="179" spans="1:7" x14ac:dyDescent="0.25">
      <c r="A179" s="8" t="s">
        <v>822</v>
      </c>
      <c r="F179" t="s">
        <v>972</v>
      </c>
      <c r="G179" s="7" t="s">
        <v>973</v>
      </c>
    </row>
    <row r="180" spans="1:7" x14ac:dyDescent="0.25">
      <c r="A180" s="8" t="s">
        <v>949</v>
      </c>
      <c r="F180" t="s">
        <v>974</v>
      </c>
      <c r="G180" s="7" t="s">
        <v>975</v>
      </c>
    </row>
    <row r="181" spans="1:7" x14ac:dyDescent="0.25">
      <c r="A181" s="8" t="s">
        <v>867</v>
      </c>
      <c r="F181" t="s">
        <v>976</v>
      </c>
      <c r="G181" s="7" t="s">
        <v>977</v>
      </c>
    </row>
    <row r="182" spans="1:7" x14ac:dyDescent="0.25">
      <c r="A182" s="8" t="s">
        <v>841</v>
      </c>
      <c r="F182" t="s">
        <v>978</v>
      </c>
      <c r="G182" s="7" t="s">
        <v>979</v>
      </c>
    </row>
    <row r="183" spans="1:7" x14ac:dyDescent="0.25">
      <c r="A183" s="8" t="s">
        <v>847</v>
      </c>
      <c r="F183" t="s">
        <v>980</v>
      </c>
      <c r="G183" s="7" t="s">
        <v>981</v>
      </c>
    </row>
    <row r="184" spans="1:7" x14ac:dyDescent="0.25">
      <c r="A184" s="8" t="s">
        <v>831</v>
      </c>
      <c r="F184" t="s">
        <v>982</v>
      </c>
      <c r="G184" s="7" t="s">
        <v>983</v>
      </c>
    </row>
    <row r="185" spans="1:7" x14ac:dyDescent="0.25">
      <c r="A185" s="8" t="s">
        <v>875</v>
      </c>
      <c r="F185" t="s">
        <v>984</v>
      </c>
      <c r="G185" s="7" t="s">
        <v>589</v>
      </c>
    </row>
    <row r="186" spans="1:7" x14ac:dyDescent="0.25">
      <c r="A186" s="8" t="s">
        <v>835</v>
      </c>
      <c r="F186" t="s">
        <v>985</v>
      </c>
      <c r="G186" s="7" t="s">
        <v>986</v>
      </c>
    </row>
    <row r="187" spans="1:7" x14ac:dyDescent="0.25">
      <c r="A187" s="8" t="s">
        <v>854</v>
      </c>
      <c r="F187" t="s">
        <v>987</v>
      </c>
      <c r="G187" s="7" t="s">
        <v>969</v>
      </c>
    </row>
    <row r="188" spans="1:7" x14ac:dyDescent="0.25">
      <c r="A188" s="8" t="s">
        <v>868</v>
      </c>
      <c r="F188" t="s">
        <v>988</v>
      </c>
      <c r="G188" s="7" t="s">
        <v>989</v>
      </c>
    </row>
    <row r="189" spans="1:7" x14ac:dyDescent="0.25">
      <c r="A189" s="8" t="s">
        <v>952</v>
      </c>
      <c r="F189" t="s">
        <v>990</v>
      </c>
      <c r="G189" s="7" t="s">
        <v>991</v>
      </c>
    </row>
    <row r="190" spans="1:7" x14ac:dyDescent="0.25">
      <c r="A190" s="8" t="s">
        <v>805</v>
      </c>
      <c r="F190" t="s">
        <v>992</v>
      </c>
      <c r="G190" s="7" t="s">
        <v>993</v>
      </c>
    </row>
    <row r="191" spans="1:7" x14ac:dyDescent="0.25">
      <c r="A191" s="8" t="s">
        <v>885</v>
      </c>
      <c r="F191" t="s">
        <v>994</v>
      </c>
      <c r="G191" s="7" t="s">
        <v>889</v>
      </c>
    </row>
    <row r="192" spans="1:7" x14ac:dyDescent="0.25">
      <c r="A192" s="8" t="s">
        <v>812</v>
      </c>
      <c r="F192" t="s">
        <v>995</v>
      </c>
      <c r="G192" s="7" t="s">
        <v>996</v>
      </c>
    </row>
    <row r="193" spans="1:7" x14ac:dyDescent="0.25">
      <c r="A193" s="8" t="s">
        <v>803</v>
      </c>
      <c r="F193" t="s">
        <v>997</v>
      </c>
      <c r="G193" s="7" t="s">
        <v>998</v>
      </c>
    </row>
    <row r="194" spans="1:7" x14ac:dyDescent="0.25">
      <c r="A194" s="8" t="s">
        <v>788</v>
      </c>
      <c r="F194" t="s">
        <v>999</v>
      </c>
      <c r="G194" s="7" t="s">
        <v>998</v>
      </c>
    </row>
    <row r="195" spans="1:7" x14ac:dyDescent="0.25">
      <c r="A195" s="8" t="s">
        <v>884</v>
      </c>
      <c r="F195" t="s">
        <v>1000</v>
      </c>
      <c r="G195" s="7" t="s">
        <v>1001</v>
      </c>
    </row>
    <row r="196" spans="1:7" x14ac:dyDescent="0.25">
      <c r="A196" s="8" t="s">
        <v>828</v>
      </c>
      <c r="F196" t="s">
        <v>1002</v>
      </c>
      <c r="G196" s="7" t="s">
        <v>1003</v>
      </c>
    </row>
    <row r="197" spans="1:7" x14ac:dyDescent="0.25">
      <c r="A197" s="8" t="s">
        <v>816</v>
      </c>
      <c r="F197" t="s">
        <v>1004</v>
      </c>
      <c r="G197" s="7" t="s">
        <v>506</v>
      </c>
    </row>
    <row r="198" spans="1:7" x14ac:dyDescent="0.25">
      <c r="A198" s="8" t="s">
        <v>939</v>
      </c>
      <c r="F198" t="s">
        <v>1005</v>
      </c>
      <c r="G198" s="7" t="s">
        <v>922</v>
      </c>
    </row>
    <row r="199" spans="1:7" x14ac:dyDescent="0.25">
      <c r="A199" s="8" t="s">
        <v>942</v>
      </c>
      <c r="F199" t="s">
        <v>1006</v>
      </c>
      <c r="G199" s="7" t="s">
        <v>975</v>
      </c>
    </row>
    <row r="200" spans="1:7" x14ac:dyDescent="0.25">
      <c r="A200" s="8" t="s">
        <v>842</v>
      </c>
      <c r="F200" t="s">
        <v>1007</v>
      </c>
      <c r="G200" s="7" t="s">
        <v>1008</v>
      </c>
    </row>
    <row r="201" spans="1:7" x14ac:dyDescent="0.25">
      <c r="A201" s="8" t="s">
        <v>836</v>
      </c>
      <c r="F201" t="s">
        <v>1009</v>
      </c>
      <c r="G201" s="7" t="s">
        <v>1010</v>
      </c>
    </row>
    <row r="202" spans="1:7" x14ac:dyDescent="0.25">
      <c r="A202" s="8" t="s">
        <v>855</v>
      </c>
      <c r="F202" t="s">
        <v>1011</v>
      </c>
      <c r="G202" s="7" t="s">
        <v>1012</v>
      </c>
    </row>
    <row r="203" spans="1:7" x14ac:dyDescent="0.25">
      <c r="A203" s="8" t="s">
        <v>862</v>
      </c>
      <c r="F203" t="s">
        <v>1013</v>
      </c>
      <c r="G203" s="7" t="s">
        <v>865</v>
      </c>
    </row>
    <row r="204" spans="1:7" x14ac:dyDescent="0.25">
      <c r="A204" s="8" t="s">
        <v>783</v>
      </c>
      <c r="F204" t="s">
        <v>1014</v>
      </c>
      <c r="G204" s="7" t="s">
        <v>1015</v>
      </c>
    </row>
    <row r="205" spans="1:7" x14ac:dyDescent="0.25">
      <c r="A205" s="8" t="s">
        <v>861</v>
      </c>
      <c r="F205" t="s">
        <v>1016</v>
      </c>
      <c r="G205" s="7" t="s">
        <v>1010</v>
      </c>
    </row>
    <row r="206" spans="1:7" x14ac:dyDescent="0.25">
      <c r="A206" s="8" t="s">
        <v>856</v>
      </c>
      <c r="F206" t="s">
        <v>1017</v>
      </c>
      <c r="G206" s="7" t="s">
        <v>1018</v>
      </c>
    </row>
    <row r="207" spans="1:7" x14ac:dyDescent="0.25">
      <c r="A207" s="19" t="s">
        <v>870</v>
      </c>
      <c r="B207" s="20"/>
      <c r="C207" s="20"/>
      <c r="D207" s="20"/>
      <c r="E207" s="20"/>
      <c r="F207" s="20" t="s">
        <v>1019</v>
      </c>
      <c r="G207" s="21" t="s">
        <v>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CA269-6629-A74D-999F-1A4EF94286C7}">
  <dimension ref="A1:M83"/>
  <sheetViews>
    <sheetView workbookViewId="0">
      <selection activeCell="R30" sqref="R30"/>
    </sheetView>
  </sheetViews>
  <sheetFormatPr defaultColWidth="11" defaultRowHeight="15.75" x14ac:dyDescent="0.25"/>
  <sheetData>
    <row r="1" spans="1:13" x14ac:dyDescent="0.25">
      <c r="A1" t="s">
        <v>1020</v>
      </c>
    </row>
    <row r="2" spans="1:13" x14ac:dyDescent="0.25">
      <c r="A2" t="s">
        <v>1021</v>
      </c>
    </row>
    <row r="3" spans="1:13" x14ac:dyDescent="0.25">
      <c r="A3" s="3"/>
      <c r="B3" s="4" t="s">
        <v>1022</v>
      </c>
      <c r="C3" s="4" t="s">
        <v>1023</v>
      </c>
      <c r="D3" s="4" t="s">
        <v>1024</v>
      </c>
      <c r="E3" s="4" t="s">
        <v>1025</v>
      </c>
      <c r="F3" s="4" t="s">
        <v>1026</v>
      </c>
      <c r="G3" s="4" t="s">
        <v>1027</v>
      </c>
      <c r="H3" s="4" t="s">
        <v>1028</v>
      </c>
      <c r="I3" s="4" t="s">
        <v>1029</v>
      </c>
      <c r="J3" s="4" t="s">
        <v>1030</v>
      </c>
      <c r="K3" s="4" t="s">
        <v>1031</v>
      </c>
      <c r="L3" s="4" t="s">
        <v>1032</v>
      </c>
      <c r="M3" s="5" t="s">
        <v>1033</v>
      </c>
    </row>
    <row r="4" spans="1:13" x14ac:dyDescent="0.25">
      <c r="A4" s="48" t="s">
        <v>1034</v>
      </c>
      <c r="B4" s="49" t="s">
        <v>1035</v>
      </c>
      <c r="C4" s="49" t="s">
        <v>1035</v>
      </c>
      <c r="D4" s="49">
        <v>100</v>
      </c>
      <c r="E4" s="49">
        <v>504</v>
      </c>
      <c r="F4" s="49">
        <v>0</v>
      </c>
      <c r="G4" s="49">
        <v>0</v>
      </c>
      <c r="H4" s="49">
        <v>1</v>
      </c>
      <c r="I4" s="49">
        <v>504</v>
      </c>
      <c r="J4" s="49">
        <v>1</v>
      </c>
      <c r="K4" s="49">
        <v>504</v>
      </c>
      <c r="L4" s="49">
        <v>0</v>
      </c>
      <c r="M4" s="50">
        <v>1054</v>
      </c>
    </row>
    <row r="5" spans="1:13" x14ac:dyDescent="0.25">
      <c r="A5" s="51" t="s">
        <v>1036</v>
      </c>
      <c r="B5" s="52" t="s">
        <v>1035</v>
      </c>
      <c r="C5" s="52" t="s">
        <v>1037</v>
      </c>
      <c r="D5" s="52">
        <v>99.802000000000007</v>
      </c>
      <c r="E5" s="52">
        <v>504</v>
      </c>
      <c r="F5" s="52">
        <v>1</v>
      </c>
      <c r="G5" s="52">
        <v>0</v>
      </c>
      <c r="H5" s="52">
        <v>1</v>
      </c>
      <c r="I5" s="52">
        <v>504</v>
      </c>
      <c r="J5" s="52">
        <v>1</v>
      </c>
      <c r="K5" s="52">
        <v>504</v>
      </c>
      <c r="L5" s="52">
        <v>0</v>
      </c>
      <c r="M5" s="53">
        <v>1052</v>
      </c>
    </row>
    <row r="6" spans="1:13" x14ac:dyDescent="0.25">
      <c r="A6" s="51"/>
      <c r="B6" s="52" t="s">
        <v>1035</v>
      </c>
      <c r="C6" s="52" t="s">
        <v>1038</v>
      </c>
      <c r="D6" s="52">
        <v>99.796000000000006</v>
      </c>
      <c r="E6" s="52">
        <v>491</v>
      </c>
      <c r="F6" s="52">
        <v>1</v>
      </c>
      <c r="G6" s="52">
        <v>0</v>
      </c>
      <c r="H6" s="52">
        <v>14</v>
      </c>
      <c r="I6" s="52">
        <v>504</v>
      </c>
      <c r="J6" s="52">
        <v>14</v>
      </c>
      <c r="K6" s="52">
        <v>504</v>
      </c>
      <c r="L6" s="52">
        <v>0</v>
      </c>
      <c r="M6" s="53">
        <v>1024</v>
      </c>
    </row>
    <row r="7" spans="1:13" x14ac:dyDescent="0.25">
      <c r="A7" s="51" t="s">
        <v>1039</v>
      </c>
      <c r="B7" s="52" t="s">
        <v>1038</v>
      </c>
      <c r="C7" s="52" t="s">
        <v>1037</v>
      </c>
      <c r="D7" s="52">
        <v>100</v>
      </c>
      <c r="E7" s="52">
        <v>491</v>
      </c>
      <c r="F7" s="52">
        <v>0</v>
      </c>
      <c r="G7" s="52">
        <v>0</v>
      </c>
      <c r="H7" s="52">
        <v>1</v>
      </c>
      <c r="I7" s="52">
        <v>491</v>
      </c>
      <c r="J7" s="52">
        <v>14</v>
      </c>
      <c r="K7" s="52">
        <v>504</v>
      </c>
      <c r="L7" s="52">
        <v>0</v>
      </c>
      <c r="M7" s="53">
        <v>1026</v>
      </c>
    </row>
    <row r="8" spans="1:13" x14ac:dyDescent="0.25">
      <c r="A8" s="51"/>
      <c r="B8" s="52" t="s">
        <v>1038</v>
      </c>
      <c r="C8" s="52" t="s">
        <v>1038</v>
      </c>
      <c r="D8" s="52">
        <v>100</v>
      </c>
      <c r="E8" s="52">
        <v>491</v>
      </c>
      <c r="F8" s="52">
        <v>0</v>
      </c>
      <c r="G8" s="52">
        <v>0</v>
      </c>
      <c r="H8" s="52">
        <v>1</v>
      </c>
      <c r="I8" s="52">
        <v>491</v>
      </c>
      <c r="J8" s="52">
        <v>14</v>
      </c>
      <c r="K8" s="52">
        <v>504</v>
      </c>
      <c r="L8" s="52">
        <v>0</v>
      </c>
      <c r="M8" s="53">
        <v>1026</v>
      </c>
    </row>
    <row r="9" spans="1:13" x14ac:dyDescent="0.25">
      <c r="A9" s="54"/>
      <c r="B9" s="55" t="s">
        <v>1038</v>
      </c>
      <c r="C9" s="55" t="s">
        <v>1035</v>
      </c>
      <c r="D9" s="55">
        <v>99.796000000000006</v>
      </c>
      <c r="E9" s="55">
        <v>491</v>
      </c>
      <c r="F9" s="55">
        <v>1</v>
      </c>
      <c r="G9" s="55">
        <v>0</v>
      </c>
      <c r="H9" s="55">
        <v>1</v>
      </c>
      <c r="I9" s="55">
        <v>491</v>
      </c>
      <c r="J9" s="55">
        <v>14</v>
      </c>
      <c r="K9" s="55">
        <v>504</v>
      </c>
      <c r="L9" s="55">
        <v>0</v>
      </c>
      <c r="M9" s="56">
        <v>1024</v>
      </c>
    </row>
    <row r="10" spans="1:13" x14ac:dyDescent="0.25">
      <c r="A10" s="57" t="s">
        <v>1040</v>
      </c>
      <c r="B10" s="58" t="s">
        <v>1041</v>
      </c>
      <c r="C10" s="58" t="s">
        <v>1042</v>
      </c>
      <c r="D10" s="58">
        <v>99.784999999999997</v>
      </c>
      <c r="E10" s="58">
        <v>466</v>
      </c>
      <c r="F10" s="58">
        <v>1</v>
      </c>
      <c r="G10" s="58">
        <v>0</v>
      </c>
      <c r="H10" s="58">
        <v>1</v>
      </c>
      <c r="I10" s="58">
        <v>466</v>
      </c>
      <c r="J10" s="58">
        <v>14</v>
      </c>
      <c r="K10" s="58">
        <v>479</v>
      </c>
      <c r="L10" s="58">
        <v>0</v>
      </c>
      <c r="M10" s="59">
        <v>972</v>
      </c>
    </row>
    <row r="11" spans="1:13" x14ac:dyDescent="0.25">
      <c r="A11" s="60"/>
      <c r="B11" s="61" t="s">
        <v>1041</v>
      </c>
      <c r="C11" s="61" t="s">
        <v>1041</v>
      </c>
      <c r="D11" s="61">
        <v>100</v>
      </c>
      <c r="E11" s="61">
        <v>466</v>
      </c>
      <c r="F11" s="61">
        <v>0</v>
      </c>
      <c r="G11" s="61">
        <v>0</v>
      </c>
      <c r="H11" s="61">
        <v>1</v>
      </c>
      <c r="I11" s="61">
        <v>466</v>
      </c>
      <c r="J11" s="61">
        <v>14</v>
      </c>
      <c r="K11" s="61">
        <v>479</v>
      </c>
      <c r="L11" s="61">
        <v>0</v>
      </c>
      <c r="M11" s="62">
        <v>972</v>
      </c>
    </row>
    <row r="12" spans="1:13" x14ac:dyDescent="0.25">
      <c r="A12" s="60"/>
      <c r="B12" s="61" t="s">
        <v>1041</v>
      </c>
      <c r="C12" s="61" t="s">
        <v>1043</v>
      </c>
      <c r="D12" s="61">
        <v>98.927000000000007</v>
      </c>
      <c r="E12" s="61">
        <v>466</v>
      </c>
      <c r="F12" s="61">
        <v>5</v>
      </c>
      <c r="G12" s="61">
        <v>0</v>
      </c>
      <c r="H12" s="61">
        <v>1</v>
      </c>
      <c r="I12" s="61">
        <v>466</v>
      </c>
      <c r="J12" s="61">
        <v>14</v>
      </c>
      <c r="K12" s="61">
        <v>479</v>
      </c>
      <c r="L12" s="61">
        <v>0</v>
      </c>
      <c r="M12" s="62">
        <v>965</v>
      </c>
    </row>
    <row r="13" spans="1:13" x14ac:dyDescent="0.25">
      <c r="A13" s="60"/>
      <c r="B13" s="61" t="s">
        <v>1041</v>
      </c>
      <c r="C13" s="61" t="s">
        <v>1044</v>
      </c>
      <c r="D13" s="61">
        <v>98.927000000000007</v>
      </c>
      <c r="E13" s="61">
        <v>466</v>
      </c>
      <c r="F13" s="61">
        <v>5</v>
      </c>
      <c r="G13" s="61">
        <v>0</v>
      </c>
      <c r="H13" s="61">
        <v>1</v>
      </c>
      <c r="I13" s="61">
        <v>466</v>
      </c>
      <c r="J13" s="61">
        <v>14</v>
      </c>
      <c r="K13" s="61">
        <v>479</v>
      </c>
      <c r="L13" s="61">
        <v>0</v>
      </c>
      <c r="M13" s="62">
        <v>965</v>
      </c>
    </row>
    <row r="14" spans="1:13" x14ac:dyDescent="0.25">
      <c r="A14" s="60"/>
      <c r="B14" s="61" t="s">
        <v>1041</v>
      </c>
      <c r="C14" s="61" t="s">
        <v>1045</v>
      </c>
      <c r="D14" s="61">
        <v>97.638999999999996</v>
      </c>
      <c r="E14" s="61">
        <v>466</v>
      </c>
      <c r="F14" s="61">
        <v>11</v>
      </c>
      <c r="G14" s="61">
        <v>0</v>
      </c>
      <c r="H14" s="61">
        <v>1</v>
      </c>
      <c r="I14" s="61">
        <v>466</v>
      </c>
      <c r="J14" s="61">
        <v>14</v>
      </c>
      <c r="K14" s="61">
        <v>479</v>
      </c>
      <c r="L14" s="61">
        <v>0</v>
      </c>
      <c r="M14" s="62">
        <v>951</v>
      </c>
    </row>
    <row r="15" spans="1:13" x14ac:dyDescent="0.25">
      <c r="A15" s="60"/>
      <c r="B15" s="61" t="s">
        <v>1041</v>
      </c>
      <c r="C15" s="61" t="s">
        <v>1046</v>
      </c>
      <c r="D15" s="61">
        <v>96.995999999999995</v>
      </c>
      <c r="E15" s="61">
        <v>466</v>
      </c>
      <c r="F15" s="61">
        <v>14</v>
      </c>
      <c r="G15" s="61">
        <v>0</v>
      </c>
      <c r="H15" s="61">
        <v>1</v>
      </c>
      <c r="I15" s="61">
        <v>466</v>
      </c>
      <c r="J15" s="61">
        <v>14</v>
      </c>
      <c r="K15" s="61">
        <v>479</v>
      </c>
      <c r="L15" s="61">
        <v>0</v>
      </c>
      <c r="M15" s="62">
        <v>947</v>
      </c>
    </row>
    <row r="16" spans="1:13" x14ac:dyDescent="0.25">
      <c r="A16" s="60"/>
      <c r="B16" s="61" t="s">
        <v>1041</v>
      </c>
      <c r="C16" s="61" t="s">
        <v>1047</v>
      </c>
      <c r="D16" s="61">
        <v>97.21</v>
      </c>
      <c r="E16" s="61">
        <v>466</v>
      </c>
      <c r="F16" s="61">
        <v>13</v>
      </c>
      <c r="G16" s="61">
        <v>0</v>
      </c>
      <c r="H16" s="61">
        <v>1</v>
      </c>
      <c r="I16" s="61">
        <v>466</v>
      </c>
      <c r="J16" s="61">
        <v>14</v>
      </c>
      <c r="K16" s="61">
        <v>479</v>
      </c>
      <c r="L16" s="61">
        <v>0</v>
      </c>
      <c r="M16" s="62">
        <v>947</v>
      </c>
    </row>
    <row r="17" spans="1:13" x14ac:dyDescent="0.25">
      <c r="A17" s="60"/>
      <c r="B17" s="61" t="s">
        <v>1041</v>
      </c>
      <c r="C17" s="61" t="s">
        <v>1048</v>
      </c>
      <c r="D17" s="61">
        <v>96.995999999999995</v>
      </c>
      <c r="E17" s="61">
        <v>466</v>
      </c>
      <c r="F17" s="61">
        <v>14</v>
      </c>
      <c r="G17" s="61">
        <v>0</v>
      </c>
      <c r="H17" s="61">
        <v>1</v>
      </c>
      <c r="I17" s="61">
        <v>466</v>
      </c>
      <c r="J17" s="61">
        <v>14</v>
      </c>
      <c r="K17" s="61">
        <v>479</v>
      </c>
      <c r="L17" s="61">
        <v>0</v>
      </c>
      <c r="M17" s="62">
        <v>942</v>
      </c>
    </row>
    <row r="18" spans="1:13" x14ac:dyDescent="0.25">
      <c r="A18" s="60"/>
      <c r="B18" s="61" t="s">
        <v>1041</v>
      </c>
      <c r="C18" s="61" t="s">
        <v>1049</v>
      </c>
      <c r="D18" s="61">
        <v>97.21</v>
      </c>
      <c r="E18" s="61">
        <v>466</v>
      </c>
      <c r="F18" s="61">
        <v>13</v>
      </c>
      <c r="G18" s="61">
        <v>0</v>
      </c>
      <c r="H18" s="61">
        <v>1</v>
      </c>
      <c r="I18" s="61">
        <v>466</v>
      </c>
      <c r="J18" s="61">
        <v>14</v>
      </c>
      <c r="K18" s="61">
        <v>479</v>
      </c>
      <c r="L18" s="61">
        <v>0</v>
      </c>
      <c r="M18" s="62">
        <v>942</v>
      </c>
    </row>
    <row r="19" spans="1:13" x14ac:dyDescent="0.25">
      <c r="A19" s="60"/>
      <c r="B19" s="61" t="s">
        <v>1041</v>
      </c>
      <c r="C19" s="61" t="s">
        <v>1050</v>
      </c>
      <c r="D19" s="61">
        <v>96.995999999999995</v>
      </c>
      <c r="E19" s="61">
        <v>466</v>
      </c>
      <c r="F19" s="61">
        <v>14</v>
      </c>
      <c r="G19" s="61">
        <v>0</v>
      </c>
      <c r="H19" s="61">
        <v>1</v>
      </c>
      <c r="I19" s="61">
        <v>466</v>
      </c>
      <c r="J19" s="61">
        <v>14</v>
      </c>
      <c r="K19" s="61">
        <v>479</v>
      </c>
      <c r="L19" s="61">
        <v>0</v>
      </c>
      <c r="M19" s="62">
        <v>940</v>
      </c>
    </row>
    <row r="20" spans="1:13" x14ac:dyDescent="0.25">
      <c r="A20" s="60"/>
      <c r="B20" s="61" t="s">
        <v>1041</v>
      </c>
      <c r="C20" s="61" t="s">
        <v>1051</v>
      </c>
      <c r="D20" s="61">
        <v>95.494</v>
      </c>
      <c r="E20" s="61">
        <v>466</v>
      </c>
      <c r="F20" s="61">
        <v>21</v>
      </c>
      <c r="G20" s="61">
        <v>0</v>
      </c>
      <c r="H20" s="61">
        <v>1</v>
      </c>
      <c r="I20" s="61">
        <v>466</v>
      </c>
      <c r="J20" s="61">
        <v>14</v>
      </c>
      <c r="K20" s="61">
        <v>479</v>
      </c>
      <c r="L20" s="61">
        <v>0</v>
      </c>
      <c r="M20" s="62">
        <v>929</v>
      </c>
    </row>
    <row r="21" spans="1:13" x14ac:dyDescent="0.25">
      <c r="A21" s="63" t="s">
        <v>1052</v>
      </c>
      <c r="B21" s="64" t="s">
        <v>1048</v>
      </c>
      <c r="C21" s="64" t="s">
        <v>1048</v>
      </c>
      <c r="D21" s="64">
        <v>100</v>
      </c>
      <c r="E21" s="64">
        <v>479</v>
      </c>
      <c r="F21" s="64">
        <v>0</v>
      </c>
      <c r="G21" s="64">
        <v>0</v>
      </c>
      <c r="H21" s="64">
        <v>1</v>
      </c>
      <c r="I21" s="64">
        <v>479</v>
      </c>
      <c r="J21" s="64">
        <v>1</v>
      </c>
      <c r="K21" s="64">
        <v>479</v>
      </c>
      <c r="L21" s="64">
        <v>0</v>
      </c>
      <c r="M21" s="65">
        <v>1001</v>
      </c>
    </row>
    <row r="22" spans="1:13" x14ac:dyDescent="0.25">
      <c r="A22" s="63"/>
      <c r="B22" s="64" t="s">
        <v>1048</v>
      </c>
      <c r="C22" s="64" t="s">
        <v>1049</v>
      </c>
      <c r="D22" s="64">
        <v>99.581999999999994</v>
      </c>
      <c r="E22" s="64">
        <v>479</v>
      </c>
      <c r="F22" s="64">
        <v>2</v>
      </c>
      <c r="G22" s="64">
        <v>0</v>
      </c>
      <c r="H22" s="64">
        <v>1</v>
      </c>
      <c r="I22" s="64">
        <v>479</v>
      </c>
      <c r="J22" s="64">
        <v>1</v>
      </c>
      <c r="K22" s="64">
        <v>479</v>
      </c>
      <c r="L22" s="64">
        <v>0</v>
      </c>
      <c r="M22" s="65">
        <v>996</v>
      </c>
    </row>
    <row r="23" spans="1:13" x14ac:dyDescent="0.25">
      <c r="A23" s="63"/>
      <c r="B23" s="64" t="s">
        <v>1048</v>
      </c>
      <c r="C23" s="64" t="s">
        <v>1050</v>
      </c>
      <c r="D23" s="64">
        <v>99.373999999999995</v>
      </c>
      <c r="E23" s="64">
        <v>479</v>
      </c>
      <c r="F23" s="64">
        <v>3</v>
      </c>
      <c r="G23" s="64">
        <v>0</v>
      </c>
      <c r="H23" s="64">
        <v>1</v>
      </c>
      <c r="I23" s="64">
        <v>479</v>
      </c>
      <c r="J23" s="64">
        <v>1</v>
      </c>
      <c r="K23" s="64">
        <v>479</v>
      </c>
      <c r="L23" s="64">
        <v>0</v>
      </c>
      <c r="M23" s="65">
        <v>994</v>
      </c>
    </row>
    <row r="24" spans="1:13" x14ac:dyDescent="0.25">
      <c r="A24" s="63"/>
      <c r="B24" s="64" t="s">
        <v>1048</v>
      </c>
      <c r="C24" s="64" t="s">
        <v>1047</v>
      </c>
      <c r="D24" s="64">
        <v>97.076999999999998</v>
      </c>
      <c r="E24" s="64">
        <v>479</v>
      </c>
      <c r="F24" s="64">
        <v>14</v>
      </c>
      <c r="G24" s="64">
        <v>0</v>
      </c>
      <c r="H24" s="64">
        <v>1</v>
      </c>
      <c r="I24" s="64">
        <v>479</v>
      </c>
      <c r="J24" s="64">
        <v>1</v>
      </c>
      <c r="K24" s="64">
        <v>479</v>
      </c>
      <c r="L24" s="64">
        <v>0</v>
      </c>
      <c r="M24" s="65">
        <v>974</v>
      </c>
    </row>
    <row r="25" spans="1:13" x14ac:dyDescent="0.25">
      <c r="A25" s="63"/>
      <c r="B25" s="64" t="s">
        <v>1048</v>
      </c>
      <c r="C25" s="64" t="s">
        <v>1045</v>
      </c>
      <c r="D25" s="64">
        <v>97.076999999999998</v>
      </c>
      <c r="E25" s="64">
        <v>479</v>
      </c>
      <c r="F25" s="64">
        <v>14</v>
      </c>
      <c r="G25" s="64">
        <v>0</v>
      </c>
      <c r="H25" s="64">
        <v>1</v>
      </c>
      <c r="I25" s="64">
        <v>479</v>
      </c>
      <c r="J25" s="64">
        <v>1</v>
      </c>
      <c r="K25" s="64">
        <v>479</v>
      </c>
      <c r="L25" s="64">
        <v>0</v>
      </c>
      <c r="M25" s="65">
        <v>973</v>
      </c>
    </row>
    <row r="26" spans="1:13" x14ac:dyDescent="0.25">
      <c r="A26" s="63"/>
      <c r="B26" s="64" t="s">
        <v>1048</v>
      </c>
      <c r="C26" s="64" t="s">
        <v>1051</v>
      </c>
      <c r="D26" s="64">
        <v>97.076999999999998</v>
      </c>
      <c r="E26" s="64">
        <v>479</v>
      </c>
      <c r="F26" s="64">
        <v>14</v>
      </c>
      <c r="G26" s="64">
        <v>0</v>
      </c>
      <c r="H26" s="64">
        <v>1</v>
      </c>
      <c r="I26" s="64">
        <v>479</v>
      </c>
      <c r="J26" s="64">
        <v>1</v>
      </c>
      <c r="K26" s="64">
        <v>479</v>
      </c>
      <c r="L26" s="64">
        <v>0</v>
      </c>
      <c r="M26" s="65">
        <v>972</v>
      </c>
    </row>
    <row r="27" spans="1:13" x14ac:dyDescent="0.25">
      <c r="A27" s="63"/>
      <c r="B27" s="64" t="s">
        <v>1048</v>
      </c>
      <c r="C27" s="64" t="s">
        <v>1042</v>
      </c>
      <c r="D27" s="64">
        <v>97.286000000000001</v>
      </c>
      <c r="E27" s="64">
        <v>479</v>
      </c>
      <c r="F27" s="64">
        <v>13</v>
      </c>
      <c r="G27" s="64">
        <v>0</v>
      </c>
      <c r="H27" s="64">
        <v>1</v>
      </c>
      <c r="I27" s="64">
        <v>479</v>
      </c>
      <c r="J27" s="64">
        <v>1</v>
      </c>
      <c r="K27" s="64">
        <v>479</v>
      </c>
      <c r="L27" s="64">
        <v>0</v>
      </c>
      <c r="M27" s="65">
        <v>972</v>
      </c>
    </row>
    <row r="28" spans="1:13" x14ac:dyDescent="0.25">
      <c r="A28" s="63"/>
      <c r="B28" s="64" t="s">
        <v>1048</v>
      </c>
      <c r="C28" s="64" t="s">
        <v>1046</v>
      </c>
      <c r="D28" s="64">
        <v>97.076999999999998</v>
      </c>
      <c r="E28" s="64">
        <v>479</v>
      </c>
      <c r="F28" s="64">
        <v>14</v>
      </c>
      <c r="G28" s="64">
        <v>0</v>
      </c>
      <c r="H28" s="64">
        <v>1</v>
      </c>
      <c r="I28" s="64">
        <v>479</v>
      </c>
      <c r="J28" s="64">
        <v>1</v>
      </c>
      <c r="K28" s="64">
        <v>479</v>
      </c>
      <c r="L28" s="64">
        <v>0</v>
      </c>
      <c r="M28" s="65">
        <v>971</v>
      </c>
    </row>
    <row r="29" spans="1:13" x14ac:dyDescent="0.25">
      <c r="A29" s="63"/>
      <c r="B29" s="64" t="s">
        <v>1048</v>
      </c>
      <c r="C29" s="64" t="s">
        <v>1043</v>
      </c>
      <c r="D29" s="64">
        <v>96.242000000000004</v>
      </c>
      <c r="E29" s="64">
        <v>479</v>
      </c>
      <c r="F29" s="64">
        <v>18</v>
      </c>
      <c r="G29" s="64">
        <v>0</v>
      </c>
      <c r="H29" s="64">
        <v>1</v>
      </c>
      <c r="I29" s="64">
        <v>479</v>
      </c>
      <c r="J29" s="64">
        <v>1</v>
      </c>
      <c r="K29" s="64">
        <v>479</v>
      </c>
      <c r="L29" s="64">
        <v>0</v>
      </c>
      <c r="M29" s="65">
        <v>964</v>
      </c>
    </row>
    <row r="30" spans="1:13" x14ac:dyDescent="0.25">
      <c r="A30" s="63"/>
      <c r="B30" s="64" t="s">
        <v>1048</v>
      </c>
      <c r="C30" s="64" t="s">
        <v>1044</v>
      </c>
      <c r="D30" s="64">
        <v>96.242000000000004</v>
      </c>
      <c r="E30" s="64">
        <v>479</v>
      </c>
      <c r="F30" s="64">
        <v>18</v>
      </c>
      <c r="G30" s="64">
        <v>0</v>
      </c>
      <c r="H30" s="64">
        <v>1</v>
      </c>
      <c r="I30" s="64">
        <v>479</v>
      </c>
      <c r="J30" s="64">
        <v>1</v>
      </c>
      <c r="K30" s="64">
        <v>479</v>
      </c>
      <c r="L30" s="64">
        <v>0</v>
      </c>
      <c r="M30" s="65">
        <v>964</v>
      </c>
    </row>
    <row r="31" spans="1:13" x14ac:dyDescent="0.25">
      <c r="A31" s="63"/>
      <c r="B31" s="64" t="s">
        <v>1048</v>
      </c>
      <c r="C31" s="64" t="s">
        <v>1041</v>
      </c>
      <c r="D31" s="64">
        <v>96.995999999999995</v>
      </c>
      <c r="E31" s="64">
        <v>466</v>
      </c>
      <c r="F31" s="64">
        <v>14</v>
      </c>
      <c r="G31" s="64">
        <v>0</v>
      </c>
      <c r="H31" s="64">
        <v>14</v>
      </c>
      <c r="I31" s="64">
        <v>479</v>
      </c>
      <c r="J31" s="64">
        <v>14</v>
      </c>
      <c r="K31" s="64">
        <v>479</v>
      </c>
      <c r="L31" s="64">
        <v>0</v>
      </c>
      <c r="M31" s="65">
        <v>942</v>
      </c>
    </row>
    <row r="32" spans="1:13" x14ac:dyDescent="0.25">
      <c r="A32" s="66" t="s">
        <v>1053</v>
      </c>
      <c r="B32" s="67" t="s">
        <v>1051</v>
      </c>
      <c r="C32" s="67" t="s">
        <v>1051</v>
      </c>
      <c r="D32" s="67">
        <v>100</v>
      </c>
      <c r="E32" s="67">
        <v>479</v>
      </c>
      <c r="F32" s="67">
        <v>0</v>
      </c>
      <c r="G32" s="67">
        <v>0</v>
      </c>
      <c r="H32" s="67">
        <v>1</v>
      </c>
      <c r="I32" s="67">
        <v>479</v>
      </c>
      <c r="J32" s="67">
        <v>1</v>
      </c>
      <c r="K32" s="67">
        <v>479</v>
      </c>
      <c r="L32" s="67">
        <v>0</v>
      </c>
      <c r="M32" s="68">
        <v>1000</v>
      </c>
    </row>
    <row r="33" spans="1:13" x14ac:dyDescent="0.25">
      <c r="A33" s="66"/>
      <c r="B33" s="67" t="s">
        <v>1051</v>
      </c>
      <c r="C33" s="67" t="s">
        <v>1050</v>
      </c>
      <c r="D33" s="67">
        <v>97.703999999999994</v>
      </c>
      <c r="E33" s="67">
        <v>479</v>
      </c>
      <c r="F33" s="67">
        <v>11</v>
      </c>
      <c r="G33" s="67">
        <v>0</v>
      </c>
      <c r="H33" s="67">
        <v>1</v>
      </c>
      <c r="I33" s="67">
        <v>479</v>
      </c>
      <c r="J33" s="67">
        <v>1</v>
      </c>
      <c r="K33" s="67">
        <v>479</v>
      </c>
      <c r="L33" s="67">
        <v>0</v>
      </c>
      <c r="M33" s="68">
        <v>979</v>
      </c>
    </row>
    <row r="34" spans="1:13" x14ac:dyDescent="0.25">
      <c r="A34" s="66"/>
      <c r="B34" s="67" t="s">
        <v>1051</v>
      </c>
      <c r="C34" s="67" t="s">
        <v>1049</v>
      </c>
      <c r="D34" s="67">
        <v>97.495000000000005</v>
      </c>
      <c r="E34" s="67">
        <v>479</v>
      </c>
      <c r="F34" s="67">
        <v>12</v>
      </c>
      <c r="G34" s="67">
        <v>0</v>
      </c>
      <c r="H34" s="67">
        <v>1</v>
      </c>
      <c r="I34" s="67">
        <v>479</v>
      </c>
      <c r="J34" s="67">
        <v>1</v>
      </c>
      <c r="K34" s="67">
        <v>479</v>
      </c>
      <c r="L34" s="67">
        <v>0</v>
      </c>
      <c r="M34" s="68">
        <v>977</v>
      </c>
    </row>
    <row r="35" spans="1:13" x14ac:dyDescent="0.25">
      <c r="A35" s="66"/>
      <c r="B35" s="67" t="s">
        <v>1051</v>
      </c>
      <c r="C35" s="67" t="s">
        <v>1047</v>
      </c>
      <c r="D35" s="67">
        <v>97.495000000000005</v>
      </c>
      <c r="E35" s="67">
        <v>479</v>
      </c>
      <c r="F35" s="67">
        <v>12</v>
      </c>
      <c r="G35" s="67">
        <v>0</v>
      </c>
      <c r="H35" s="67">
        <v>1</v>
      </c>
      <c r="I35" s="67">
        <v>479</v>
      </c>
      <c r="J35" s="67">
        <v>1</v>
      </c>
      <c r="K35" s="67">
        <v>479</v>
      </c>
      <c r="L35" s="67">
        <v>0</v>
      </c>
      <c r="M35" s="68">
        <v>976</v>
      </c>
    </row>
    <row r="36" spans="1:13" x14ac:dyDescent="0.25">
      <c r="A36" s="66"/>
      <c r="B36" s="67" t="s">
        <v>1051</v>
      </c>
      <c r="C36" s="67" t="s">
        <v>1045</v>
      </c>
      <c r="D36" s="67">
        <v>97.495000000000005</v>
      </c>
      <c r="E36" s="67">
        <v>479</v>
      </c>
      <c r="F36" s="67">
        <v>12</v>
      </c>
      <c r="G36" s="67">
        <v>0</v>
      </c>
      <c r="H36" s="67">
        <v>1</v>
      </c>
      <c r="I36" s="67">
        <v>479</v>
      </c>
      <c r="J36" s="67">
        <v>1</v>
      </c>
      <c r="K36" s="67">
        <v>479</v>
      </c>
      <c r="L36" s="67">
        <v>0</v>
      </c>
      <c r="M36" s="68">
        <v>975</v>
      </c>
    </row>
    <row r="37" spans="1:13" x14ac:dyDescent="0.25">
      <c r="A37" s="66"/>
      <c r="B37" s="67" t="s">
        <v>1051</v>
      </c>
      <c r="C37" s="67" t="s">
        <v>1048</v>
      </c>
      <c r="D37" s="67">
        <v>97.076999999999998</v>
      </c>
      <c r="E37" s="67">
        <v>479</v>
      </c>
      <c r="F37" s="67">
        <v>14</v>
      </c>
      <c r="G37" s="67">
        <v>0</v>
      </c>
      <c r="H37" s="67">
        <v>1</v>
      </c>
      <c r="I37" s="67">
        <v>479</v>
      </c>
      <c r="J37" s="67">
        <v>1</v>
      </c>
      <c r="K37" s="67">
        <v>479</v>
      </c>
      <c r="L37" s="67">
        <v>0</v>
      </c>
      <c r="M37" s="68">
        <v>972</v>
      </c>
    </row>
    <row r="38" spans="1:13" x14ac:dyDescent="0.25">
      <c r="A38" s="66"/>
      <c r="B38" s="67" t="s">
        <v>1051</v>
      </c>
      <c r="C38" s="67" t="s">
        <v>1046</v>
      </c>
      <c r="D38" s="67">
        <v>97.076999999999998</v>
      </c>
      <c r="E38" s="67">
        <v>479</v>
      </c>
      <c r="F38" s="67">
        <v>14</v>
      </c>
      <c r="G38" s="67">
        <v>0</v>
      </c>
      <c r="H38" s="67">
        <v>1</v>
      </c>
      <c r="I38" s="67">
        <v>479</v>
      </c>
      <c r="J38" s="67">
        <v>1</v>
      </c>
      <c r="K38" s="67">
        <v>479</v>
      </c>
      <c r="L38" s="67">
        <v>0</v>
      </c>
      <c r="M38" s="68">
        <v>968</v>
      </c>
    </row>
    <row r="39" spans="1:13" x14ac:dyDescent="0.25">
      <c r="A39" s="66"/>
      <c r="B39" s="67" t="s">
        <v>1051</v>
      </c>
      <c r="C39" s="67" t="s">
        <v>1042</v>
      </c>
      <c r="D39" s="67">
        <v>95.825000000000003</v>
      </c>
      <c r="E39" s="67">
        <v>479</v>
      </c>
      <c r="F39" s="67">
        <v>20</v>
      </c>
      <c r="G39" s="67">
        <v>0</v>
      </c>
      <c r="H39" s="67">
        <v>1</v>
      </c>
      <c r="I39" s="67">
        <v>479</v>
      </c>
      <c r="J39" s="67">
        <v>1</v>
      </c>
      <c r="K39" s="67">
        <v>479</v>
      </c>
      <c r="L39" s="67">
        <v>0</v>
      </c>
      <c r="M39" s="68">
        <v>958</v>
      </c>
    </row>
    <row r="40" spans="1:13" x14ac:dyDescent="0.25">
      <c r="A40" s="66"/>
      <c r="B40" s="67" t="s">
        <v>1051</v>
      </c>
      <c r="C40" s="67" t="s">
        <v>1043</v>
      </c>
      <c r="D40" s="67">
        <v>95.197999999999993</v>
      </c>
      <c r="E40" s="67">
        <v>479</v>
      </c>
      <c r="F40" s="67">
        <v>23</v>
      </c>
      <c r="G40" s="67">
        <v>0</v>
      </c>
      <c r="H40" s="67">
        <v>1</v>
      </c>
      <c r="I40" s="67">
        <v>479</v>
      </c>
      <c r="J40" s="67">
        <v>1</v>
      </c>
      <c r="K40" s="67">
        <v>479</v>
      </c>
      <c r="L40" s="67">
        <v>0</v>
      </c>
      <c r="M40" s="68">
        <v>954</v>
      </c>
    </row>
    <row r="41" spans="1:13" x14ac:dyDescent="0.25">
      <c r="A41" s="66"/>
      <c r="B41" s="67" t="s">
        <v>1051</v>
      </c>
      <c r="C41" s="67" t="s">
        <v>1044</v>
      </c>
      <c r="D41" s="67">
        <v>95.197999999999993</v>
      </c>
      <c r="E41" s="67">
        <v>479</v>
      </c>
      <c r="F41" s="67">
        <v>23</v>
      </c>
      <c r="G41" s="67">
        <v>0</v>
      </c>
      <c r="H41" s="67">
        <v>1</v>
      </c>
      <c r="I41" s="67">
        <v>479</v>
      </c>
      <c r="J41" s="67">
        <v>1</v>
      </c>
      <c r="K41" s="67">
        <v>479</v>
      </c>
      <c r="L41" s="67">
        <v>0</v>
      </c>
      <c r="M41" s="68">
        <v>954</v>
      </c>
    </row>
    <row r="42" spans="1:13" x14ac:dyDescent="0.25">
      <c r="A42" s="66"/>
      <c r="B42" s="67" t="s">
        <v>1051</v>
      </c>
      <c r="C42" s="67" t="s">
        <v>1041</v>
      </c>
      <c r="D42" s="67">
        <v>95.494</v>
      </c>
      <c r="E42" s="67">
        <v>466</v>
      </c>
      <c r="F42" s="67">
        <v>21</v>
      </c>
      <c r="G42" s="67">
        <v>0</v>
      </c>
      <c r="H42" s="67">
        <v>14</v>
      </c>
      <c r="I42" s="67">
        <v>479</v>
      </c>
      <c r="J42" s="67">
        <v>14</v>
      </c>
      <c r="K42" s="67">
        <v>479</v>
      </c>
      <c r="L42" s="67">
        <v>0</v>
      </c>
      <c r="M42" s="68">
        <v>929</v>
      </c>
    </row>
    <row r="43" spans="1:13" x14ac:dyDescent="0.25">
      <c r="A43" s="69" t="s">
        <v>1054</v>
      </c>
      <c r="B43" s="70" t="s">
        <v>1043</v>
      </c>
      <c r="C43" s="70" t="s">
        <v>1043</v>
      </c>
      <c r="D43" s="70">
        <v>100</v>
      </c>
      <c r="E43" s="70">
        <v>479</v>
      </c>
      <c r="F43" s="70">
        <v>0</v>
      </c>
      <c r="G43" s="70">
        <v>0</v>
      </c>
      <c r="H43" s="70">
        <v>1</v>
      </c>
      <c r="I43" s="70">
        <v>479</v>
      </c>
      <c r="J43" s="70">
        <v>1</v>
      </c>
      <c r="K43" s="70">
        <v>479</v>
      </c>
      <c r="L43" s="70">
        <v>0</v>
      </c>
      <c r="M43" s="71">
        <v>1002</v>
      </c>
    </row>
    <row r="44" spans="1:13" x14ac:dyDescent="0.25">
      <c r="A44" s="69"/>
      <c r="B44" s="70" t="s">
        <v>1043</v>
      </c>
      <c r="C44" s="70" t="s">
        <v>1044</v>
      </c>
      <c r="D44" s="70">
        <v>100</v>
      </c>
      <c r="E44" s="70">
        <v>479</v>
      </c>
      <c r="F44" s="70">
        <v>0</v>
      </c>
      <c r="G44" s="70">
        <v>0</v>
      </c>
      <c r="H44" s="70">
        <v>1</v>
      </c>
      <c r="I44" s="70">
        <v>479</v>
      </c>
      <c r="J44" s="70">
        <v>1</v>
      </c>
      <c r="K44" s="70">
        <v>479</v>
      </c>
      <c r="L44" s="70">
        <v>0</v>
      </c>
      <c r="M44" s="71">
        <v>1002</v>
      </c>
    </row>
    <row r="45" spans="1:13" x14ac:dyDescent="0.25">
      <c r="A45" s="69"/>
      <c r="B45" s="70" t="s">
        <v>1043</v>
      </c>
      <c r="C45" s="70" t="s">
        <v>1042</v>
      </c>
      <c r="D45" s="70">
        <v>98.956000000000003</v>
      </c>
      <c r="E45" s="70">
        <v>479</v>
      </c>
      <c r="F45" s="70">
        <v>5</v>
      </c>
      <c r="G45" s="70">
        <v>0</v>
      </c>
      <c r="H45" s="70">
        <v>1</v>
      </c>
      <c r="I45" s="70">
        <v>479</v>
      </c>
      <c r="J45" s="70">
        <v>1</v>
      </c>
      <c r="K45" s="70">
        <v>479</v>
      </c>
      <c r="L45" s="70">
        <v>0</v>
      </c>
      <c r="M45" s="71">
        <v>994</v>
      </c>
    </row>
    <row r="46" spans="1:13" x14ac:dyDescent="0.25">
      <c r="A46" s="69"/>
      <c r="B46" s="70" t="s">
        <v>1043</v>
      </c>
      <c r="C46" s="70" t="s">
        <v>1045</v>
      </c>
      <c r="D46" s="70">
        <v>97.286000000000001</v>
      </c>
      <c r="E46" s="70">
        <v>479</v>
      </c>
      <c r="F46" s="70">
        <v>13</v>
      </c>
      <c r="G46" s="70">
        <v>0</v>
      </c>
      <c r="H46" s="70">
        <v>1</v>
      </c>
      <c r="I46" s="70">
        <v>479</v>
      </c>
      <c r="J46" s="70">
        <v>1</v>
      </c>
      <c r="K46" s="70">
        <v>479</v>
      </c>
      <c r="L46" s="70">
        <v>0</v>
      </c>
      <c r="M46" s="71">
        <v>976</v>
      </c>
    </row>
    <row r="47" spans="1:13" x14ac:dyDescent="0.25">
      <c r="A47" s="69"/>
      <c r="B47" s="70" t="s">
        <v>1043</v>
      </c>
      <c r="C47" s="70" t="s">
        <v>1046</v>
      </c>
      <c r="D47" s="70">
        <v>96.66</v>
      </c>
      <c r="E47" s="70">
        <v>479</v>
      </c>
      <c r="F47" s="70">
        <v>16</v>
      </c>
      <c r="G47" s="70">
        <v>0</v>
      </c>
      <c r="H47" s="70">
        <v>1</v>
      </c>
      <c r="I47" s="70">
        <v>479</v>
      </c>
      <c r="J47" s="70">
        <v>1</v>
      </c>
      <c r="K47" s="70">
        <v>479</v>
      </c>
      <c r="L47" s="70">
        <v>0</v>
      </c>
      <c r="M47" s="71">
        <v>972</v>
      </c>
    </row>
    <row r="48" spans="1:13" x14ac:dyDescent="0.25">
      <c r="A48" s="69"/>
      <c r="B48" s="70" t="s">
        <v>1043</v>
      </c>
      <c r="C48" s="70" t="s">
        <v>1047</v>
      </c>
      <c r="D48" s="70">
        <v>96.867999999999995</v>
      </c>
      <c r="E48" s="70">
        <v>479</v>
      </c>
      <c r="F48" s="70">
        <v>15</v>
      </c>
      <c r="G48" s="70">
        <v>0</v>
      </c>
      <c r="H48" s="70">
        <v>1</v>
      </c>
      <c r="I48" s="70">
        <v>479</v>
      </c>
      <c r="J48" s="70">
        <v>1</v>
      </c>
      <c r="K48" s="70">
        <v>479</v>
      </c>
      <c r="L48" s="70">
        <v>0</v>
      </c>
      <c r="M48" s="71">
        <v>972</v>
      </c>
    </row>
    <row r="49" spans="1:13" x14ac:dyDescent="0.25">
      <c r="A49" s="69"/>
      <c r="B49" s="70" t="s">
        <v>1043</v>
      </c>
      <c r="C49" s="70" t="s">
        <v>1041</v>
      </c>
      <c r="D49" s="70">
        <v>98.927000000000007</v>
      </c>
      <c r="E49" s="70">
        <v>466</v>
      </c>
      <c r="F49" s="70">
        <v>5</v>
      </c>
      <c r="G49" s="70">
        <v>0</v>
      </c>
      <c r="H49" s="70">
        <v>14</v>
      </c>
      <c r="I49" s="70">
        <v>479</v>
      </c>
      <c r="J49" s="70">
        <v>14</v>
      </c>
      <c r="K49" s="70">
        <v>479</v>
      </c>
      <c r="L49" s="70">
        <v>0</v>
      </c>
      <c r="M49" s="71">
        <v>965</v>
      </c>
    </row>
    <row r="50" spans="1:13" x14ac:dyDescent="0.25">
      <c r="A50" s="69"/>
      <c r="B50" s="70" t="s">
        <v>1043</v>
      </c>
      <c r="C50" s="70" t="s">
        <v>1048</v>
      </c>
      <c r="D50" s="70">
        <v>96.242000000000004</v>
      </c>
      <c r="E50" s="70">
        <v>479</v>
      </c>
      <c r="F50" s="70">
        <v>18</v>
      </c>
      <c r="G50" s="70">
        <v>0</v>
      </c>
      <c r="H50" s="70">
        <v>1</v>
      </c>
      <c r="I50" s="70">
        <v>479</v>
      </c>
      <c r="J50" s="70">
        <v>1</v>
      </c>
      <c r="K50" s="70">
        <v>479</v>
      </c>
      <c r="L50" s="70">
        <v>0</v>
      </c>
      <c r="M50" s="71">
        <v>964</v>
      </c>
    </row>
    <row r="51" spans="1:13" x14ac:dyDescent="0.25">
      <c r="A51" s="69"/>
      <c r="B51" s="70" t="s">
        <v>1043</v>
      </c>
      <c r="C51" s="70" t="s">
        <v>1049</v>
      </c>
      <c r="D51" s="70">
        <v>96.450999999999993</v>
      </c>
      <c r="E51" s="70">
        <v>479</v>
      </c>
      <c r="F51" s="70">
        <v>17</v>
      </c>
      <c r="G51" s="70">
        <v>0</v>
      </c>
      <c r="H51" s="70">
        <v>1</v>
      </c>
      <c r="I51" s="70">
        <v>479</v>
      </c>
      <c r="J51" s="70">
        <v>1</v>
      </c>
      <c r="K51" s="70">
        <v>479</v>
      </c>
      <c r="L51" s="70">
        <v>0</v>
      </c>
      <c r="M51" s="71">
        <v>963</v>
      </c>
    </row>
    <row r="52" spans="1:13" x14ac:dyDescent="0.25">
      <c r="A52" s="69"/>
      <c r="B52" s="70" t="s">
        <v>1043</v>
      </c>
      <c r="C52" s="70" t="s">
        <v>1050</v>
      </c>
      <c r="D52" s="70">
        <v>96.242000000000004</v>
      </c>
      <c r="E52" s="70">
        <v>479</v>
      </c>
      <c r="F52" s="70">
        <v>18</v>
      </c>
      <c r="G52" s="70">
        <v>0</v>
      </c>
      <c r="H52" s="70">
        <v>1</v>
      </c>
      <c r="I52" s="70">
        <v>479</v>
      </c>
      <c r="J52" s="70">
        <v>1</v>
      </c>
      <c r="K52" s="70">
        <v>479</v>
      </c>
      <c r="L52" s="70">
        <v>0</v>
      </c>
      <c r="M52" s="71">
        <v>961</v>
      </c>
    </row>
    <row r="53" spans="1:13" x14ac:dyDescent="0.25">
      <c r="A53" s="69"/>
      <c r="B53" s="70" t="s">
        <v>1043</v>
      </c>
      <c r="C53" s="70" t="s">
        <v>1051</v>
      </c>
      <c r="D53" s="70">
        <v>95.197999999999993</v>
      </c>
      <c r="E53" s="70">
        <v>479</v>
      </c>
      <c r="F53" s="70">
        <v>23</v>
      </c>
      <c r="G53" s="70">
        <v>0</v>
      </c>
      <c r="H53" s="70">
        <v>1</v>
      </c>
      <c r="I53" s="70">
        <v>479</v>
      </c>
      <c r="J53" s="70">
        <v>1</v>
      </c>
      <c r="K53" s="70">
        <v>479</v>
      </c>
      <c r="L53" s="70">
        <v>0</v>
      </c>
      <c r="M53" s="71">
        <v>954</v>
      </c>
    </row>
    <row r="54" spans="1:13" x14ac:dyDescent="0.25">
      <c r="A54" s="72" t="s">
        <v>1055</v>
      </c>
      <c r="B54" s="73" t="s">
        <v>1056</v>
      </c>
      <c r="C54" s="73" t="s">
        <v>1056</v>
      </c>
      <c r="D54" s="73">
        <v>100</v>
      </c>
      <c r="E54" s="73">
        <v>505</v>
      </c>
      <c r="F54" s="73">
        <v>-10</v>
      </c>
      <c r="G54" s="73">
        <v>2</v>
      </c>
      <c r="H54" s="73">
        <v>1</v>
      </c>
      <c r="I54" s="73">
        <v>495</v>
      </c>
      <c r="J54" s="73">
        <v>1</v>
      </c>
      <c r="K54" s="73">
        <v>505</v>
      </c>
      <c r="L54" s="73">
        <v>0</v>
      </c>
      <c r="M54" s="74">
        <v>1020</v>
      </c>
    </row>
    <row r="55" spans="1:13" x14ac:dyDescent="0.25">
      <c r="A55" s="9"/>
      <c r="B55" s="1" t="s">
        <v>1056</v>
      </c>
      <c r="C55" s="1" t="s">
        <v>1057</v>
      </c>
      <c r="D55" s="1">
        <v>99.802000000000007</v>
      </c>
      <c r="E55" s="1">
        <v>505</v>
      </c>
      <c r="F55" s="1">
        <v>-9</v>
      </c>
      <c r="G55" s="1">
        <v>2</v>
      </c>
      <c r="H55" s="1">
        <v>1</v>
      </c>
      <c r="I55" s="1">
        <v>495</v>
      </c>
      <c r="J55" s="1">
        <v>1</v>
      </c>
      <c r="K55" s="1">
        <v>505</v>
      </c>
      <c r="L55" s="1">
        <v>0</v>
      </c>
      <c r="M55" s="10">
        <v>1018</v>
      </c>
    </row>
    <row r="56" spans="1:13" x14ac:dyDescent="0.25">
      <c r="A56" s="9"/>
      <c r="B56" s="1" t="s">
        <v>1056</v>
      </c>
      <c r="C56" s="1" t="s">
        <v>1058</v>
      </c>
      <c r="D56" s="1">
        <v>99.802000000000007</v>
      </c>
      <c r="E56" s="1">
        <v>505</v>
      </c>
      <c r="F56" s="1">
        <v>-9</v>
      </c>
      <c r="G56" s="1">
        <v>2</v>
      </c>
      <c r="H56" s="1">
        <v>1</v>
      </c>
      <c r="I56" s="1">
        <v>495</v>
      </c>
      <c r="J56" s="1">
        <v>1</v>
      </c>
      <c r="K56" s="1">
        <v>505</v>
      </c>
      <c r="L56" s="1">
        <v>0</v>
      </c>
      <c r="M56" s="10">
        <v>1018</v>
      </c>
    </row>
    <row r="57" spans="1:13" x14ac:dyDescent="0.25">
      <c r="A57" s="9"/>
      <c r="B57" s="1" t="s">
        <v>1056</v>
      </c>
      <c r="C57" s="1" t="s">
        <v>1059</v>
      </c>
      <c r="D57" s="1">
        <v>99.802000000000007</v>
      </c>
      <c r="E57" s="1">
        <v>505</v>
      </c>
      <c r="F57" s="1">
        <v>-9</v>
      </c>
      <c r="G57" s="1">
        <v>2</v>
      </c>
      <c r="H57" s="1">
        <v>1</v>
      </c>
      <c r="I57" s="1">
        <v>495</v>
      </c>
      <c r="J57" s="1">
        <v>1</v>
      </c>
      <c r="K57" s="1">
        <v>505</v>
      </c>
      <c r="L57" s="1">
        <v>0</v>
      </c>
      <c r="M57" s="10">
        <v>1018</v>
      </c>
    </row>
    <row r="58" spans="1:13" x14ac:dyDescent="0.25">
      <c r="A58" s="9"/>
      <c r="B58" s="1" t="s">
        <v>1056</v>
      </c>
      <c r="C58" s="1" t="s">
        <v>1060</v>
      </c>
      <c r="D58" s="1">
        <v>99.802000000000007</v>
      </c>
      <c r="E58" s="1">
        <v>505</v>
      </c>
      <c r="F58" s="1">
        <v>-9</v>
      </c>
      <c r="G58" s="1">
        <v>2</v>
      </c>
      <c r="H58" s="1">
        <v>1</v>
      </c>
      <c r="I58" s="1">
        <v>495</v>
      </c>
      <c r="J58" s="1">
        <v>1</v>
      </c>
      <c r="K58" s="1">
        <v>505</v>
      </c>
      <c r="L58" s="1">
        <v>0</v>
      </c>
      <c r="M58" s="10">
        <v>1018</v>
      </c>
    </row>
    <row r="59" spans="1:13" x14ac:dyDescent="0.25">
      <c r="A59" s="9"/>
      <c r="B59" s="1" t="s">
        <v>1056</v>
      </c>
      <c r="C59" s="1" t="s">
        <v>1061</v>
      </c>
      <c r="D59" s="1">
        <v>99.802000000000007</v>
      </c>
      <c r="E59" s="1">
        <v>505</v>
      </c>
      <c r="F59" s="1">
        <v>-9</v>
      </c>
      <c r="G59" s="1">
        <v>2</v>
      </c>
      <c r="H59" s="1">
        <v>1</v>
      </c>
      <c r="I59" s="1">
        <v>495</v>
      </c>
      <c r="J59" s="1">
        <v>1</v>
      </c>
      <c r="K59" s="1">
        <v>505</v>
      </c>
      <c r="L59" s="1">
        <v>0</v>
      </c>
      <c r="M59" s="10">
        <v>1018</v>
      </c>
    </row>
    <row r="60" spans="1:13" x14ac:dyDescent="0.25">
      <c r="A60" s="9"/>
      <c r="B60" s="1" t="s">
        <v>1056</v>
      </c>
      <c r="C60" s="1" t="s">
        <v>1062</v>
      </c>
      <c r="D60" s="1">
        <v>99.802000000000007</v>
      </c>
      <c r="E60" s="1">
        <v>505</v>
      </c>
      <c r="F60" s="1">
        <v>-9</v>
      </c>
      <c r="G60" s="1">
        <v>2</v>
      </c>
      <c r="H60" s="1">
        <v>1</v>
      </c>
      <c r="I60" s="1">
        <v>495</v>
      </c>
      <c r="J60" s="1">
        <v>1</v>
      </c>
      <c r="K60" s="1">
        <v>505</v>
      </c>
      <c r="L60" s="1">
        <v>0</v>
      </c>
      <c r="M60" s="10">
        <v>1018</v>
      </c>
    </row>
    <row r="61" spans="1:13" x14ac:dyDescent="0.25">
      <c r="A61" s="9"/>
      <c r="B61" s="1" t="s">
        <v>1056</v>
      </c>
      <c r="C61" s="1" t="s">
        <v>1063</v>
      </c>
      <c r="D61" s="1">
        <v>99.802000000000007</v>
      </c>
      <c r="E61" s="1">
        <v>505</v>
      </c>
      <c r="F61" s="1">
        <v>-9</v>
      </c>
      <c r="G61" s="1">
        <v>2</v>
      </c>
      <c r="H61" s="1">
        <v>1</v>
      </c>
      <c r="I61" s="1">
        <v>495</v>
      </c>
      <c r="J61" s="1">
        <v>1</v>
      </c>
      <c r="K61" s="1">
        <v>505</v>
      </c>
      <c r="L61" s="1">
        <v>0</v>
      </c>
      <c r="M61" s="10">
        <v>1018</v>
      </c>
    </row>
    <row r="62" spans="1:13" x14ac:dyDescent="0.25">
      <c r="A62" s="9"/>
      <c r="B62" s="1" t="s">
        <v>1056</v>
      </c>
      <c r="C62" s="1" t="s">
        <v>1064</v>
      </c>
      <c r="D62" s="1">
        <v>99.802000000000007</v>
      </c>
      <c r="E62" s="1">
        <v>505</v>
      </c>
      <c r="F62" s="1">
        <v>-9</v>
      </c>
      <c r="G62" s="1">
        <v>2</v>
      </c>
      <c r="H62" s="1">
        <v>1</v>
      </c>
      <c r="I62" s="1">
        <v>495</v>
      </c>
      <c r="J62" s="1">
        <v>1</v>
      </c>
      <c r="K62" s="1">
        <v>505</v>
      </c>
      <c r="L62" s="1">
        <v>0</v>
      </c>
      <c r="M62" s="10">
        <v>1018</v>
      </c>
    </row>
    <row r="63" spans="1:13" x14ac:dyDescent="0.25">
      <c r="A63" s="9"/>
      <c r="B63" s="1" t="s">
        <v>1056</v>
      </c>
      <c r="C63" s="1" t="s">
        <v>1065</v>
      </c>
      <c r="D63" s="1">
        <v>99.802000000000007</v>
      </c>
      <c r="E63" s="1">
        <v>505</v>
      </c>
      <c r="F63" s="1">
        <v>-9</v>
      </c>
      <c r="G63" s="1">
        <v>2</v>
      </c>
      <c r="H63" s="1">
        <v>1</v>
      </c>
      <c r="I63" s="1">
        <v>495</v>
      </c>
      <c r="J63" s="1">
        <v>1</v>
      </c>
      <c r="K63" s="1">
        <v>505</v>
      </c>
      <c r="L63" s="1">
        <v>0</v>
      </c>
      <c r="M63" s="10">
        <v>1018</v>
      </c>
    </row>
    <row r="64" spans="1:13" x14ac:dyDescent="0.25">
      <c r="A64" s="9"/>
      <c r="B64" s="1" t="s">
        <v>1056</v>
      </c>
      <c r="C64" s="1" t="s">
        <v>1066</v>
      </c>
      <c r="D64" s="1">
        <v>99.802000000000007</v>
      </c>
      <c r="E64" s="1">
        <v>505</v>
      </c>
      <c r="F64" s="1">
        <v>-9</v>
      </c>
      <c r="G64" s="1">
        <v>2</v>
      </c>
      <c r="H64" s="1">
        <v>1</v>
      </c>
      <c r="I64" s="1">
        <v>495</v>
      </c>
      <c r="J64" s="1">
        <v>1</v>
      </c>
      <c r="K64" s="1">
        <v>505</v>
      </c>
      <c r="L64" s="1">
        <v>0</v>
      </c>
      <c r="M64" s="10">
        <v>1018</v>
      </c>
    </row>
    <row r="65" spans="1:13" x14ac:dyDescent="0.25">
      <c r="A65" s="9"/>
      <c r="B65" s="1" t="s">
        <v>1056</v>
      </c>
      <c r="C65" s="1" t="s">
        <v>1067</v>
      </c>
      <c r="D65" s="1">
        <v>99.802000000000007</v>
      </c>
      <c r="E65" s="1">
        <v>505</v>
      </c>
      <c r="F65" s="1">
        <v>-9</v>
      </c>
      <c r="G65" s="1">
        <v>2</v>
      </c>
      <c r="H65" s="1">
        <v>1</v>
      </c>
      <c r="I65" s="1">
        <v>495</v>
      </c>
      <c r="J65" s="1">
        <v>1</v>
      </c>
      <c r="K65" s="1">
        <v>505</v>
      </c>
      <c r="L65" s="1">
        <v>0</v>
      </c>
      <c r="M65" s="10">
        <v>1018</v>
      </c>
    </row>
    <row r="66" spans="1:13" x14ac:dyDescent="0.25">
      <c r="A66" s="9"/>
      <c r="B66" s="1" t="s">
        <v>1056</v>
      </c>
      <c r="C66" s="1" t="s">
        <v>1068</v>
      </c>
      <c r="D66" s="1">
        <v>99.802000000000007</v>
      </c>
      <c r="E66" s="1">
        <v>505</v>
      </c>
      <c r="F66" s="1">
        <v>-9</v>
      </c>
      <c r="G66" s="1">
        <v>2</v>
      </c>
      <c r="H66" s="1">
        <v>1</v>
      </c>
      <c r="I66" s="1">
        <v>495</v>
      </c>
      <c r="J66" s="1">
        <v>1</v>
      </c>
      <c r="K66" s="1">
        <v>505</v>
      </c>
      <c r="L66" s="1">
        <v>0</v>
      </c>
      <c r="M66" s="10">
        <v>1018</v>
      </c>
    </row>
    <row r="67" spans="1:13" x14ac:dyDescent="0.25">
      <c r="A67" s="9"/>
      <c r="B67" s="1" t="s">
        <v>1056</v>
      </c>
      <c r="C67" s="1" t="s">
        <v>1069</v>
      </c>
      <c r="D67" s="1">
        <v>99.802000000000007</v>
      </c>
      <c r="E67" s="1">
        <v>505</v>
      </c>
      <c r="F67" s="1">
        <v>-9</v>
      </c>
      <c r="G67" s="1">
        <v>2</v>
      </c>
      <c r="H67" s="1">
        <v>1</v>
      </c>
      <c r="I67" s="1">
        <v>495</v>
      </c>
      <c r="J67" s="1">
        <v>1</v>
      </c>
      <c r="K67" s="1">
        <v>505</v>
      </c>
      <c r="L67" s="1">
        <v>0</v>
      </c>
      <c r="M67" s="10">
        <v>1018</v>
      </c>
    </row>
    <row r="68" spans="1:13" x14ac:dyDescent="0.25">
      <c r="A68" s="9"/>
      <c r="B68" s="1" t="s">
        <v>1056</v>
      </c>
      <c r="C68" s="1" t="s">
        <v>1070</v>
      </c>
      <c r="D68" s="1">
        <v>99.603999999999999</v>
      </c>
      <c r="E68" s="1">
        <v>505</v>
      </c>
      <c r="F68" s="1">
        <v>-8</v>
      </c>
      <c r="G68" s="1">
        <v>2</v>
      </c>
      <c r="H68" s="1">
        <v>1</v>
      </c>
      <c r="I68" s="1">
        <v>495</v>
      </c>
      <c r="J68" s="1">
        <v>1</v>
      </c>
      <c r="K68" s="1">
        <v>505</v>
      </c>
      <c r="L68" s="1">
        <v>0</v>
      </c>
      <c r="M68" s="10">
        <v>1016</v>
      </c>
    </row>
    <row r="69" spans="1:13" x14ac:dyDescent="0.25">
      <c r="A69" s="9"/>
      <c r="B69" s="1" t="s">
        <v>1056</v>
      </c>
      <c r="C69" s="1" t="s">
        <v>1071</v>
      </c>
      <c r="D69" s="1">
        <v>99.603999999999999</v>
      </c>
      <c r="E69" s="1">
        <v>505</v>
      </c>
      <c r="F69" s="1">
        <v>-8</v>
      </c>
      <c r="G69" s="1">
        <v>2</v>
      </c>
      <c r="H69" s="1">
        <v>1</v>
      </c>
      <c r="I69" s="1">
        <v>495</v>
      </c>
      <c r="J69" s="1">
        <v>1</v>
      </c>
      <c r="K69" s="1">
        <v>505</v>
      </c>
      <c r="L69" s="1">
        <v>0</v>
      </c>
      <c r="M69" s="10">
        <v>1016</v>
      </c>
    </row>
    <row r="70" spans="1:13" x14ac:dyDescent="0.25">
      <c r="A70" s="9"/>
      <c r="B70" s="1" t="s">
        <v>1056</v>
      </c>
      <c r="C70" s="1" t="s">
        <v>1072</v>
      </c>
      <c r="D70" s="1">
        <v>99.207999999999998</v>
      </c>
      <c r="E70" s="1">
        <v>505</v>
      </c>
      <c r="F70" s="1">
        <v>-6</v>
      </c>
      <c r="G70" s="1">
        <v>2</v>
      </c>
      <c r="H70" s="1">
        <v>1</v>
      </c>
      <c r="I70" s="1">
        <v>495</v>
      </c>
      <c r="J70" s="1">
        <v>1</v>
      </c>
      <c r="K70" s="1">
        <v>505</v>
      </c>
      <c r="L70" s="1">
        <v>0</v>
      </c>
      <c r="M70" s="10">
        <v>1014</v>
      </c>
    </row>
    <row r="71" spans="1:13" x14ac:dyDescent="0.25">
      <c r="A71" s="9"/>
      <c r="B71" s="1" t="s">
        <v>1056</v>
      </c>
      <c r="C71" s="1" t="s">
        <v>1073</v>
      </c>
      <c r="D71" s="1">
        <v>99.79</v>
      </c>
      <c r="E71" s="1">
        <v>476</v>
      </c>
      <c r="F71" s="1">
        <v>1</v>
      </c>
      <c r="G71" s="1">
        <v>0</v>
      </c>
      <c r="H71" s="1">
        <v>1</v>
      </c>
      <c r="I71" s="1">
        <v>476</v>
      </c>
      <c r="J71" s="1">
        <v>1</v>
      </c>
      <c r="K71" s="1">
        <v>476</v>
      </c>
      <c r="L71" s="1">
        <v>0</v>
      </c>
      <c r="M71" s="10">
        <v>989</v>
      </c>
    </row>
    <row r="72" spans="1:13" x14ac:dyDescent="0.25">
      <c r="A72" s="9"/>
      <c r="B72" s="1" t="s">
        <v>1056</v>
      </c>
      <c r="C72" s="1" t="s">
        <v>1074</v>
      </c>
      <c r="D72" s="1">
        <v>95.644000000000005</v>
      </c>
      <c r="E72" s="1">
        <v>505</v>
      </c>
      <c r="F72" s="1">
        <v>12</v>
      </c>
      <c r="G72" s="1">
        <v>2</v>
      </c>
      <c r="H72" s="1">
        <v>1</v>
      </c>
      <c r="I72" s="1">
        <v>495</v>
      </c>
      <c r="J72" s="1">
        <v>1</v>
      </c>
      <c r="K72" s="1">
        <v>505</v>
      </c>
      <c r="L72" s="1">
        <v>0</v>
      </c>
      <c r="M72" s="10">
        <v>961</v>
      </c>
    </row>
    <row r="73" spans="1:13" x14ac:dyDescent="0.25">
      <c r="A73" s="9"/>
      <c r="B73" s="1" t="s">
        <v>1056</v>
      </c>
      <c r="C73" s="1" t="s">
        <v>1075</v>
      </c>
      <c r="D73" s="1">
        <v>95.445999999999998</v>
      </c>
      <c r="E73" s="1">
        <v>505</v>
      </c>
      <c r="F73" s="1">
        <v>13</v>
      </c>
      <c r="G73" s="1">
        <v>2</v>
      </c>
      <c r="H73" s="1">
        <v>1</v>
      </c>
      <c r="I73" s="1">
        <v>495</v>
      </c>
      <c r="J73" s="1">
        <v>1</v>
      </c>
      <c r="K73" s="1">
        <v>505</v>
      </c>
      <c r="L73" s="1">
        <v>0</v>
      </c>
      <c r="M73" s="10">
        <v>960</v>
      </c>
    </row>
    <row r="74" spans="1:13" x14ac:dyDescent="0.25">
      <c r="A74" s="9"/>
      <c r="B74" s="1" t="s">
        <v>1056</v>
      </c>
      <c r="C74" s="1" t="s">
        <v>1076</v>
      </c>
      <c r="D74" s="1">
        <v>95.445999999999998</v>
      </c>
      <c r="E74" s="1">
        <v>505</v>
      </c>
      <c r="F74" s="1">
        <v>13</v>
      </c>
      <c r="G74" s="1">
        <v>2</v>
      </c>
      <c r="H74" s="1">
        <v>1</v>
      </c>
      <c r="I74" s="1">
        <v>495</v>
      </c>
      <c r="J74" s="1">
        <v>1</v>
      </c>
      <c r="K74" s="1">
        <v>505</v>
      </c>
      <c r="L74" s="1">
        <v>0</v>
      </c>
      <c r="M74" s="10">
        <v>960</v>
      </c>
    </row>
    <row r="75" spans="1:13" x14ac:dyDescent="0.25">
      <c r="A75" s="9"/>
      <c r="B75" s="1" t="s">
        <v>1056</v>
      </c>
      <c r="C75" s="1" t="s">
        <v>1077</v>
      </c>
      <c r="D75" s="1">
        <v>95.445999999999998</v>
      </c>
      <c r="E75" s="1">
        <v>505</v>
      </c>
      <c r="F75" s="1">
        <v>13</v>
      </c>
      <c r="G75" s="1">
        <v>2</v>
      </c>
      <c r="H75" s="1">
        <v>1</v>
      </c>
      <c r="I75" s="1">
        <v>495</v>
      </c>
      <c r="J75" s="1">
        <v>1</v>
      </c>
      <c r="K75" s="1">
        <v>505</v>
      </c>
      <c r="L75" s="1">
        <v>0</v>
      </c>
      <c r="M75" s="10">
        <v>960</v>
      </c>
    </row>
    <row r="76" spans="1:13" x14ac:dyDescent="0.25">
      <c r="A76" s="9"/>
      <c r="B76" s="1" t="s">
        <v>1056</v>
      </c>
      <c r="C76" s="1" t="s">
        <v>1078</v>
      </c>
      <c r="D76" s="1">
        <v>95.445999999999998</v>
      </c>
      <c r="E76" s="1">
        <v>505</v>
      </c>
      <c r="F76" s="1">
        <v>13</v>
      </c>
      <c r="G76" s="1">
        <v>2</v>
      </c>
      <c r="H76" s="1">
        <v>1</v>
      </c>
      <c r="I76" s="1">
        <v>495</v>
      </c>
      <c r="J76" s="1">
        <v>1</v>
      </c>
      <c r="K76" s="1">
        <v>505</v>
      </c>
      <c r="L76" s="1">
        <v>0</v>
      </c>
      <c r="M76" s="10">
        <v>960</v>
      </c>
    </row>
    <row r="77" spans="1:13" x14ac:dyDescent="0.25">
      <c r="A77" s="75"/>
      <c r="B77" s="76" t="s">
        <v>1056</v>
      </c>
      <c r="C77" s="76" t="s">
        <v>1079</v>
      </c>
      <c r="D77" s="76">
        <v>95.445999999999998</v>
      </c>
      <c r="E77" s="76">
        <v>505</v>
      </c>
      <c r="F77" s="76">
        <v>13</v>
      </c>
      <c r="G77" s="76">
        <v>2</v>
      </c>
      <c r="H77" s="76">
        <v>1</v>
      </c>
      <c r="I77" s="76">
        <v>495</v>
      </c>
      <c r="J77" s="76">
        <v>1</v>
      </c>
      <c r="K77" s="76">
        <v>505</v>
      </c>
      <c r="L77" s="76">
        <v>0</v>
      </c>
      <c r="M77" s="77">
        <v>960</v>
      </c>
    </row>
    <row r="78" spans="1:13" x14ac:dyDescent="0.25">
      <c r="A78" s="78" t="s">
        <v>1080</v>
      </c>
      <c r="B78" s="79" t="s">
        <v>1081</v>
      </c>
      <c r="C78" s="79" t="s">
        <v>1081</v>
      </c>
      <c r="D78" s="79">
        <v>100</v>
      </c>
      <c r="E78" s="79">
        <v>496</v>
      </c>
      <c r="F78" s="79">
        <v>0</v>
      </c>
      <c r="G78" s="79">
        <v>0</v>
      </c>
      <c r="H78" s="79">
        <v>1</v>
      </c>
      <c r="I78" s="79">
        <v>496</v>
      </c>
      <c r="J78" s="79">
        <v>1</v>
      </c>
      <c r="K78" s="79">
        <v>496</v>
      </c>
      <c r="L78" s="79">
        <v>0</v>
      </c>
      <c r="M78" s="80">
        <v>1034</v>
      </c>
    </row>
    <row r="79" spans="1:13" x14ac:dyDescent="0.25">
      <c r="A79" s="16"/>
      <c r="B79" s="17" t="s">
        <v>1081</v>
      </c>
      <c r="C79" s="17" t="s">
        <v>1082</v>
      </c>
      <c r="D79" s="17">
        <v>98.588999999999999</v>
      </c>
      <c r="E79" s="17">
        <v>496</v>
      </c>
      <c r="F79" s="17">
        <v>7</v>
      </c>
      <c r="G79" s="17">
        <v>0</v>
      </c>
      <c r="H79" s="17">
        <v>1</v>
      </c>
      <c r="I79" s="17">
        <v>496</v>
      </c>
      <c r="J79" s="17">
        <v>1</v>
      </c>
      <c r="K79" s="17">
        <v>496</v>
      </c>
      <c r="L79" s="17">
        <v>0</v>
      </c>
      <c r="M79" s="18">
        <v>1022</v>
      </c>
    </row>
    <row r="80" spans="1:13" x14ac:dyDescent="0.25">
      <c r="A80" s="16"/>
      <c r="B80" s="17" t="s">
        <v>1081</v>
      </c>
      <c r="C80" s="17" t="s">
        <v>1083</v>
      </c>
      <c r="D80" s="17">
        <v>98.185000000000002</v>
      </c>
      <c r="E80" s="17">
        <v>496</v>
      </c>
      <c r="F80" s="17">
        <v>9</v>
      </c>
      <c r="G80" s="17">
        <v>0</v>
      </c>
      <c r="H80" s="17">
        <v>1</v>
      </c>
      <c r="I80" s="17">
        <v>496</v>
      </c>
      <c r="J80" s="17">
        <v>1</v>
      </c>
      <c r="K80" s="17">
        <v>496</v>
      </c>
      <c r="L80" s="17">
        <v>0</v>
      </c>
      <c r="M80" s="18">
        <v>1020</v>
      </c>
    </row>
    <row r="81" spans="1:13" x14ac:dyDescent="0.25">
      <c r="A81" s="16"/>
      <c r="B81" s="17" t="s">
        <v>1081</v>
      </c>
      <c r="C81" s="17" t="s">
        <v>1084</v>
      </c>
      <c r="D81" s="17">
        <v>98.763000000000005</v>
      </c>
      <c r="E81" s="17">
        <v>485</v>
      </c>
      <c r="F81" s="17">
        <v>6</v>
      </c>
      <c r="G81" s="17">
        <v>0</v>
      </c>
      <c r="H81" s="17">
        <v>12</v>
      </c>
      <c r="I81" s="17">
        <v>496</v>
      </c>
      <c r="J81" s="17">
        <v>12</v>
      </c>
      <c r="K81" s="17">
        <v>496</v>
      </c>
      <c r="L81" s="17">
        <v>0</v>
      </c>
      <c r="M81" s="18">
        <v>1000</v>
      </c>
    </row>
    <row r="82" spans="1:13" x14ac:dyDescent="0.25">
      <c r="A82" s="16"/>
      <c r="B82" s="17" t="s">
        <v>1081</v>
      </c>
      <c r="C82" s="17" t="s">
        <v>1085</v>
      </c>
      <c r="D82" s="17">
        <v>98.557000000000002</v>
      </c>
      <c r="E82" s="17">
        <v>485</v>
      </c>
      <c r="F82" s="17">
        <v>7</v>
      </c>
      <c r="G82" s="17">
        <v>0</v>
      </c>
      <c r="H82" s="17">
        <v>12</v>
      </c>
      <c r="I82" s="17">
        <v>496</v>
      </c>
      <c r="J82" s="17">
        <v>12</v>
      </c>
      <c r="K82" s="17">
        <v>496</v>
      </c>
      <c r="L82" s="17">
        <v>0</v>
      </c>
      <c r="M82" s="18">
        <v>999</v>
      </c>
    </row>
    <row r="83" spans="1:13" x14ac:dyDescent="0.25">
      <c r="A83" s="25"/>
      <c r="B83" s="26" t="s">
        <v>1081</v>
      </c>
      <c r="C83" s="26" t="s">
        <v>1086</v>
      </c>
      <c r="D83" s="26">
        <v>98.965000000000003</v>
      </c>
      <c r="E83" s="26">
        <v>483</v>
      </c>
      <c r="F83" s="26">
        <v>5</v>
      </c>
      <c r="G83" s="26">
        <v>0</v>
      </c>
      <c r="H83" s="26">
        <v>14</v>
      </c>
      <c r="I83" s="26">
        <v>496</v>
      </c>
      <c r="J83" s="26">
        <v>14</v>
      </c>
      <c r="K83" s="26">
        <v>496</v>
      </c>
      <c r="L83" s="26">
        <v>0</v>
      </c>
      <c r="M83" s="27">
        <v>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270E4-E166-704B-B802-8AA7E9C6BE2C}">
  <dimension ref="A1:J451"/>
  <sheetViews>
    <sheetView workbookViewId="0">
      <selection activeCell="P19" sqref="P19"/>
    </sheetView>
  </sheetViews>
  <sheetFormatPr defaultColWidth="11" defaultRowHeight="15.75" x14ac:dyDescent="0.25"/>
  <sheetData>
    <row r="1" spans="1:10" x14ac:dyDescent="0.25">
      <c r="A1" s="81" t="s">
        <v>1087</v>
      </c>
      <c r="B1" s="39"/>
      <c r="C1" s="39"/>
      <c r="D1" s="39"/>
      <c r="E1" s="39"/>
      <c r="F1" s="39"/>
      <c r="G1" s="39"/>
      <c r="H1" s="39"/>
      <c r="I1" s="39"/>
      <c r="J1" s="39"/>
    </row>
    <row r="2" spans="1:10" x14ac:dyDescent="0.25">
      <c r="A2" s="29" t="s">
        <v>1088</v>
      </c>
      <c r="B2" s="30" t="s">
        <v>1089</v>
      </c>
      <c r="C2" s="30" t="s">
        <v>1090</v>
      </c>
      <c r="D2" s="30" t="s">
        <v>1091</v>
      </c>
      <c r="E2" s="30" t="s">
        <v>1092</v>
      </c>
      <c r="F2" s="30" t="s">
        <v>1093</v>
      </c>
      <c r="G2" s="30" t="s">
        <v>1094</v>
      </c>
      <c r="H2" s="30" t="s">
        <v>1095</v>
      </c>
      <c r="I2" s="30" t="s">
        <v>1096</v>
      </c>
      <c r="J2" s="31" t="s">
        <v>1097</v>
      </c>
    </row>
    <row r="3" spans="1:10" x14ac:dyDescent="0.25">
      <c r="A3" s="38" t="s">
        <v>1098</v>
      </c>
      <c r="B3" s="39">
        <v>7.3031099999999998E-3</v>
      </c>
      <c r="C3" s="39">
        <v>0</v>
      </c>
      <c r="D3" s="39">
        <v>0</v>
      </c>
      <c r="E3" s="39">
        <v>1.4099499999999999E-2</v>
      </c>
      <c r="F3" s="39">
        <v>0</v>
      </c>
      <c r="G3" s="39">
        <v>0</v>
      </c>
      <c r="H3" s="39">
        <v>0</v>
      </c>
      <c r="I3" s="39">
        <v>0</v>
      </c>
      <c r="J3" s="40" t="s">
        <v>1099</v>
      </c>
    </row>
    <row r="4" spans="1:10" x14ac:dyDescent="0.25">
      <c r="A4" s="38" t="s">
        <v>1100</v>
      </c>
      <c r="B4" s="39">
        <v>9.26015E-3</v>
      </c>
      <c r="C4" s="39">
        <v>0</v>
      </c>
      <c r="D4" s="39">
        <v>0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40" t="s">
        <v>1099</v>
      </c>
    </row>
    <row r="5" spans="1:10" x14ac:dyDescent="0.25">
      <c r="A5" s="38" t="s">
        <v>1101</v>
      </c>
      <c r="B5" s="39">
        <v>5.2357599999999999E-3</v>
      </c>
      <c r="C5" s="39">
        <v>0</v>
      </c>
      <c r="D5" s="39">
        <v>0</v>
      </c>
      <c r="E5" s="39">
        <v>0</v>
      </c>
      <c r="F5" s="39">
        <v>0</v>
      </c>
      <c r="G5" s="39">
        <v>1.70493E-2</v>
      </c>
      <c r="H5" s="39">
        <v>0</v>
      </c>
      <c r="I5" s="39">
        <v>0</v>
      </c>
      <c r="J5" s="40" t="s">
        <v>1099</v>
      </c>
    </row>
    <row r="6" spans="1:10" x14ac:dyDescent="0.25">
      <c r="A6" s="38" t="s">
        <v>1102</v>
      </c>
      <c r="B6" s="39">
        <v>0</v>
      </c>
      <c r="C6" s="39">
        <v>9.7749900000000008E-3</v>
      </c>
      <c r="D6" s="39">
        <v>0</v>
      </c>
      <c r="E6" s="39">
        <v>0</v>
      </c>
      <c r="F6" s="39">
        <v>0</v>
      </c>
      <c r="G6" s="39">
        <v>0</v>
      </c>
      <c r="H6" s="39">
        <v>0</v>
      </c>
      <c r="I6" s="39">
        <v>0</v>
      </c>
      <c r="J6" s="40" t="s">
        <v>1099</v>
      </c>
    </row>
    <row r="7" spans="1:10" x14ac:dyDescent="0.25">
      <c r="A7" s="38" t="s">
        <v>1103</v>
      </c>
      <c r="B7" s="39">
        <v>0</v>
      </c>
      <c r="C7" s="39">
        <v>0.127998</v>
      </c>
      <c r="D7" s="39">
        <v>0</v>
      </c>
      <c r="E7" s="39">
        <v>0</v>
      </c>
      <c r="F7" s="39">
        <v>0</v>
      </c>
      <c r="G7" s="39">
        <v>0</v>
      </c>
      <c r="H7" s="39">
        <v>0</v>
      </c>
      <c r="I7" s="39">
        <v>0</v>
      </c>
      <c r="J7" s="40" t="s">
        <v>1099</v>
      </c>
    </row>
    <row r="8" spans="1:10" x14ac:dyDescent="0.25">
      <c r="A8" s="38" t="s">
        <v>1104</v>
      </c>
      <c r="B8" s="39">
        <v>0</v>
      </c>
      <c r="C8" s="39">
        <v>1.6358600000000001E-2</v>
      </c>
      <c r="D8" s="39">
        <v>0</v>
      </c>
      <c r="E8" s="39">
        <v>0</v>
      </c>
      <c r="F8" s="39">
        <v>0</v>
      </c>
      <c r="G8" s="39">
        <v>0</v>
      </c>
      <c r="H8" s="39">
        <v>0</v>
      </c>
      <c r="I8" s="39">
        <v>0</v>
      </c>
      <c r="J8" s="40" t="s">
        <v>1099</v>
      </c>
    </row>
    <row r="9" spans="1:10" x14ac:dyDescent="0.25">
      <c r="A9" s="38" t="s">
        <v>1105</v>
      </c>
      <c r="B9" s="39">
        <v>0</v>
      </c>
      <c r="C9" s="39">
        <v>0.32503399999999999</v>
      </c>
      <c r="D9" s="39">
        <v>0</v>
      </c>
      <c r="E9" s="39">
        <v>0</v>
      </c>
      <c r="F9" s="39">
        <v>0</v>
      </c>
      <c r="G9" s="39">
        <v>0</v>
      </c>
      <c r="H9" s="39">
        <v>0</v>
      </c>
      <c r="I9" s="39">
        <v>0</v>
      </c>
      <c r="J9" s="40" t="s">
        <v>1099</v>
      </c>
    </row>
    <row r="10" spans="1:10" x14ac:dyDescent="0.25">
      <c r="A10" s="38" t="s">
        <v>1106</v>
      </c>
      <c r="B10" s="39">
        <v>0.19617499999999999</v>
      </c>
      <c r="C10" s="39">
        <v>0</v>
      </c>
      <c r="D10" s="39">
        <v>0</v>
      </c>
      <c r="E10" s="39">
        <v>0</v>
      </c>
      <c r="F10" s="39">
        <v>0</v>
      </c>
      <c r="G10" s="39">
        <v>0</v>
      </c>
      <c r="H10" s="39">
        <v>0</v>
      </c>
      <c r="I10" s="39">
        <v>0</v>
      </c>
      <c r="J10" s="40" t="s">
        <v>1099</v>
      </c>
    </row>
    <row r="11" spans="1:10" x14ac:dyDescent="0.25">
      <c r="A11" s="38" t="s">
        <v>1107</v>
      </c>
      <c r="B11" s="39">
        <v>0</v>
      </c>
      <c r="C11" s="39">
        <v>0</v>
      </c>
      <c r="D11" s="39">
        <v>0</v>
      </c>
      <c r="E11" s="39">
        <v>2.95284E-2</v>
      </c>
      <c r="F11" s="39">
        <v>0</v>
      </c>
      <c r="G11" s="39">
        <v>0</v>
      </c>
      <c r="H11" s="39">
        <v>0</v>
      </c>
      <c r="I11" s="39">
        <v>0</v>
      </c>
      <c r="J11" s="40" t="s">
        <v>1099</v>
      </c>
    </row>
    <row r="12" spans="1:10" x14ac:dyDescent="0.25">
      <c r="A12" s="38" t="s">
        <v>1108</v>
      </c>
      <c r="B12" s="39">
        <v>0</v>
      </c>
      <c r="C12" s="39">
        <v>0</v>
      </c>
      <c r="D12" s="39">
        <v>0</v>
      </c>
      <c r="E12" s="39">
        <v>2.6432500000000001E-2</v>
      </c>
      <c r="F12" s="39">
        <v>0</v>
      </c>
      <c r="G12" s="39">
        <v>0</v>
      </c>
      <c r="H12" s="39">
        <v>0</v>
      </c>
      <c r="I12" s="39">
        <v>0</v>
      </c>
      <c r="J12" s="40" t="s">
        <v>1099</v>
      </c>
    </row>
    <row r="13" spans="1:10" x14ac:dyDescent="0.25">
      <c r="A13" s="38" t="s">
        <v>1109</v>
      </c>
      <c r="B13" s="39">
        <v>0</v>
      </c>
      <c r="C13" s="39">
        <v>7.6819200000000001E-3</v>
      </c>
      <c r="D13" s="39">
        <v>0</v>
      </c>
      <c r="E13" s="39">
        <v>0</v>
      </c>
      <c r="F13" s="39">
        <v>0</v>
      </c>
      <c r="G13" s="39">
        <v>0</v>
      </c>
      <c r="H13" s="39">
        <v>0</v>
      </c>
      <c r="I13" s="39">
        <v>0</v>
      </c>
      <c r="J13" s="40" t="s">
        <v>1099</v>
      </c>
    </row>
    <row r="14" spans="1:10" x14ac:dyDescent="0.25">
      <c r="A14" s="38" t="s">
        <v>1110</v>
      </c>
      <c r="B14" s="39">
        <v>0</v>
      </c>
      <c r="C14" s="39">
        <v>0</v>
      </c>
      <c r="D14" s="39">
        <v>9.38662E-3</v>
      </c>
      <c r="E14" s="39">
        <v>0</v>
      </c>
      <c r="F14" s="39">
        <v>0</v>
      </c>
      <c r="G14" s="39">
        <v>0</v>
      </c>
      <c r="H14" s="39">
        <v>0</v>
      </c>
      <c r="I14" s="39">
        <v>0</v>
      </c>
      <c r="J14" s="40" t="s">
        <v>1099</v>
      </c>
    </row>
    <row r="15" spans="1:10" x14ac:dyDescent="0.25">
      <c r="A15" s="38" t="s">
        <v>1111</v>
      </c>
      <c r="B15" s="39">
        <v>0</v>
      </c>
      <c r="C15" s="39">
        <v>4.69498E-2</v>
      </c>
      <c r="D15" s="39">
        <v>0</v>
      </c>
      <c r="E15" s="39">
        <v>0</v>
      </c>
      <c r="F15" s="39">
        <v>0</v>
      </c>
      <c r="G15" s="39">
        <v>0</v>
      </c>
      <c r="H15" s="39">
        <v>0</v>
      </c>
      <c r="I15" s="39">
        <v>0</v>
      </c>
      <c r="J15" s="40" t="s">
        <v>1099</v>
      </c>
    </row>
    <row r="16" spans="1:10" x14ac:dyDescent="0.25">
      <c r="A16" s="38" t="s">
        <v>1112</v>
      </c>
      <c r="B16" s="39">
        <v>0</v>
      </c>
      <c r="C16" s="39">
        <v>0</v>
      </c>
      <c r="D16" s="39">
        <v>0</v>
      </c>
      <c r="E16" s="39">
        <v>3.8252000000000001E-2</v>
      </c>
      <c r="F16" s="39">
        <v>0</v>
      </c>
      <c r="G16" s="39">
        <v>0</v>
      </c>
      <c r="H16" s="39">
        <v>0</v>
      </c>
      <c r="I16" s="39">
        <v>0</v>
      </c>
      <c r="J16" s="40" t="s">
        <v>1099</v>
      </c>
    </row>
    <row r="17" spans="1:10" x14ac:dyDescent="0.25">
      <c r="A17" s="38" t="s">
        <v>1113</v>
      </c>
      <c r="B17" s="39">
        <v>2.02547E-2</v>
      </c>
      <c r="C17" s="39">
        <v>4.4259199999999999E-2</v>
      </c>
      <c r="D17" s="39">
        <v>2.9286400000000001E-2</v>
      </c>
      <c r="E17" s="39">
        <v>3.99891E-2</v>
      </c>
      <c r="F17" s="39">
        <v>0</v>
      </c>
      <c r="G17" s="39">
        <v>0</v>
      </c>
      <c r="H17" s="39">
        <v>0</v>
      </c>
      <c r="I17" s="39">
        <v>5.4671700000000004E-3</v>
      </c>
      <c r="J17" s="40" t="s">
        <v>1099</v>
      </c>
    </row>
    <row r="18" spans="1:10" x14ac:dyDescent="0.25">
      <c r="A18" s="38" t="s">
        <v>1114</v>
      </c>
      <c r="B18" s="39">
        <v>0</v>
      </c>
      <c r="C18" s="39">
        <v>4.4469799999999997E-2</v>
      </c>
      <c r="D18" s="39">
        <v>0</v>
      </c>
      <c r="E18" s="39">
        <v>0</v>
      </c>
      <c r="F18" s="39">
        <v>0</v>
      </c>
      <c r="G18" s="39">
        <v>0</v>
      </c>
      <c r="H18" s="39">
        <v>0</v>
      </c>
      <c r="I18" s="39">
        <v>0</v>
      </c>
      <c r="J18" s="40" t="s">
        <v>1099</v>
      </c>
    </row>
    <row r="19" spans="1:10" x14ac:dyDescent="0.25">
      <c r="A19" s="38" t="s">
        <v>1115</v>
      </c>
      <c r="B19" s="39">
        <v>0</v>
      </c>
      <c r="C19" s="39">
        <v>1.8197700000000001E-2</v>
      </c>
      <c r="D19" s="39">
        <v>0</v>
      </c>
      <c r="E19" s="39">
        <v>0</v>
      </c>
      <c r="F19" s="39">
        <v>0</v>
      </c>
      <c r="G19" s="39">
        <v>0</v>
      </c>
      <c r="H19" s="39">
        <v>0</v>
      </c>
      <c r="I19" s="39">
        <v>0</v>
      </c>
      <c r="J19" s="40" t="s">
        <v>1099</v>
      </c>
    </row>
    <row r="20" spans="1:10" x14ac:dyDescent="0.25">
      <c r="A20" s="38" t="s">
        <v>1116</v>
      </c>
      <c r="B20" s="39">
        <v>0</v>
      </c>
      <c r="C20" s="39">
        <v>0</v>
      </c>
      <c r="D20" s="39">
        <v>6.9343000000000002E-2</v>
      </c>
      <c r="E20" s="39">
        <v>0</v>
      </c>
      <c r="F20" s="39">
        <v>0</v>
      </c>
      <c r="G20" s="39">
        <v>0</v>
      </c>
      <c r="H20" s="39">
        <v>0</v>
      </c>
      <c r="I20" s="39">
        <v>0</v>
      </c>
      <c r="J20" s="40" t="s">
        <v>1099</v>
      </c>
    </row>
    <row r="21" spans="1:10" x14ac:dyDescent="0.25">
      <c r="A21" s="38" t="s">
        <v>1117</v>
      </c>
      <c r="B21" s="39">
        <v>1.1834300000000001E-2</v>
      </c>
      <c r="C21" s="39">
        <v>0</v>
      </c>
      <c r="D21" s="39">
        <v>0</v>
      </c>
      <c r="E21" s="39">
        <v>0</v>
      </c>
      <c r="F21" s="39">
        <v>0</v>
      </c>
      <c r="G21" s="39">
        <v>0</v>
      </c>
      <c r="H21" s="39">
        <v>0</v>
      </c>
      <c r="I21" s="39">
        <v>0</v>
      </c>
      <c r="J21" s="40" t="s">
        <v>1099</v>
      </c>
    </row>
    <row r="22" spans="1:10" x14ac:dyDescent="0.25">
      <c r="A22" s="38" t="s">
        <v>1118</v>
      </c>
      <c r="B22" s="39">
        <v>0</v>
      </c>
      <c r="C22" s="39">
        <v>0</v>
      </c>
      <c r="D22" s="39">
        <v>0</v>
      </c>
      <c r="E22" s="39">
        <v>8.9468199999999998E-2</v>
      </c>
      <c r="F22" s="39">
        <v>0</v>
      </c>
      <c r="G22" s="39">
        <v>0</v>
      </c>
      <c r="H22" s="39">
        <v>0</v>
      </c>
      <c r="I22" s="39">
        <v>0</v>
      </c>
      <c r="J22" s="40" t="s">
        <v>1099</v>
      </c>
    </row>
    <row r="23" spans="1:10" x14ac:dyDescent="0.25">
      <c r="A23" s="38" t="s">
        <v>1119</v>
      </c>
      <c r="B23" s="39">
        <v>3.4351500000000001</v>
      </c>
      <c r="C23" s="39">
        <v>0</v>
      </c>
      <c r="D23" s="39">
        <v>0</v>
      </c>
      <c r="E23" s="39">
        <v>0</v>
      </c>
      <c r="F23" s="39">
        <v>0</v>
      </c>
      <c r="G23" s="39">
        <v>0</v>
      </c>
      <c r="H23" s="39">
        <v>0</v>
      </c>
      <c r="I23" s="39">
        <v>0</v>
      </c>
      <c r="J23" s="40" t="s">
        <v>1099</v>
      </c>
    </row>
    <row r="24" spans="1:10" x14ac:dyDescent="0.25">
      <c r="A24" s="38" t="s">
        <v>1120</v>
      </c>
      <c r="B24" s="39">
        <v>0</v>
      </c>
      <c r="C24" s="39">
        <v>1.8645100000000001E-2</v>
      </c>
      <c r="D24" s="39">
        <v>0</v>
      </c>
      <c r="E24" s="39">
        <v>0</v>
      </c>
      <c r="F24" s="39">
        <v>0</v>
      </c>
      <c r="G24" s="39">
        <v>0</v>
      </c>
      <c r="H24" s="39">
        <v>0</v>
      </c>
      <c r="I24" s="39">
        <v>0</v>
      </c>
      <c r="J24" s="40" t="s">
        <v>1099</v>
      </c>
    </row>
    <row r="25" spans="1:10" x14ac:dyDescent="0.25">
      <c r="A25" s="38" t="s">
        <v>1121</v>
      </c>
      <c r="B25" s="39">
        <v>6.2713400000000002E-3</v>
      </c>
      <c r="C25" s="39">
        <v>0</v>
      </c>
      <c r="D25" s="39">
        <v>0</v>
      </c>
      <c r="E25" s="39">
        <v>0</v>
      </c>
      <c r="F25" s="39">
        <v>0</v>
      </c>
      <c r="G25" s="39">
        <v>0</v>
      </c>
      <c r="H25" s="39">
        <v>0</v>
      </c>
      <c r="I25" s="39">
        <v>0</v>
      </c>
      <c r="J25" s="40" t="s">
        <v>1099</v>
      </c>
    </row>
    <row r="26" spans="1:10" x14ac:dyDescent="0.25">
      <c r="A26" s="38" t="s">
        <v>1122</v>
      </c>
      <c r="B26" s="39">
        <v>1.9430300000000001E-2</v>
      </c>
      <c r="C26" s="39">
        <v>0</v>
      </c>
      <c r="D26" s="39">
        <v>0</v>
      </c>
      <c r="E26" s="39">
        <v>0</v>
      </c>
      <c r="F26" s="39">
        <v>0</v>
      </c>
      <c r="G26" s="39">
        <v>0</v>
      </c>
      <c r="H26" s="39">
        <v>0</v>
      </c>
      <c r="I26" s="39">
        <v>0</v>
      </c>
      <c r="J26" s="40" t="s">
        <v>1099</v>
      </c>
    </row>
    <row r="27" spans="1:10" x14ac:dyDescent="0.25">
      <c r="A27" s="38" t="s">
        <v>1123</v>
      </c>
      <c r="B27" s="39">
        <v>0</v>
      </c>
      <c r="C27" s="39">
        <v>0</v>
      </c>
      <c r="D27" s="39">
        <v>3.8506400000000003E-2</v>
      </c>
      <c r="E27" s="39">
        <v>0</v>
      </c>
      <c r="F27" s="39">
        <v>0</v>
      </c>
      <c r="G27" s="39">
        <v>0</v>
      </c>
      <c r="H27" s="39">
        <v>0</v>
      </c>
      <c r="I27" s="39">
        <v>0</v>
      </c>
      <c r="J27" s="40" t="s">
        <v>1099</v>
      </c>
    </row>
    <row r="28" spans="1:10" x14ac:dyDescent="0.25">
      <c r="A28" s="38" t="s">
        <v>1124</v>
      </c>
      <c r="B28" s="39">
        <v>0</v>
      </c>
      <c r="C28" s="39">
        <v>0</v>
      </c>
      <c r="D28" s="39">
        <v>4.2677899999999998E-2</v>
      </c>
      <c r="E28" s="39">
        <v>0</v>
      </c>
      <c r="F28" s="39">
        <v>0</v>
      </c>
      <c r="G28" s="39">
        <v>0</v>
      </c>
      <c r="H28" s="39">
        <v>0</v>
      </c>
      <c r="I28" s="39">
        <v>0</v>
      </c>
      <c r="J28" s="40" t="s">
        <v>1099</v>
      </c>
    </row>
    <row r="29" spans="1:10" x14ac:dyDescent="0.25">
      <c r="A29" s="38" t="s">
        <v>1125</v>
      </c>
      <c r="B29" s="39">
        <v>8.06418E-2</v>
      </c>
      <c r="C29" s="39">
        <v>0</v>
      </c>
      <c r="D29" s="39">
        <v>0</v>
      </c>
      <c r="E29" s="39">
        <v>0</v>
      </c>
      <c r="F29" s="39">
        <v>0</v>
      </c>
      <c r="G29" s="39">
        <v>0</v>
      </c>
      <c r="H29" s="39">
        <v>0</v>
      </c>
      <c r="I29" s="39">
        <v>0</v>
      </c>
      <c r="J29" s="40" t="s">
        <v>1099</v>
      </c>
    </row>
    <row r="30" spans="1:10" x14ac:dyDescent="0.25">
      <c r="A30" s="38" t="s">
        <v>1126</v>
      </c>
      <c r="B30" s="39">
        <v>0</v>
      </c>
      <c r="C30" s="39">
        <v>0</v>
      </c>
      <c r="D30" s="39">
        <v>7.4299400000000002E-2</v>
      </c>
      <c r="E30" s="39">
        <v>0</v>
      </c>
      <c r="F30" s="39">
        <v>0</v>
      </c>
      <c r="G30" s="39">
        <v>0</v>
      </c>
      <c r="H30" s="39">
        <v>0</v>
      </c>
      <c r="I30" s="39">
        <v>0</v>
      </c>
      <c r="J30" s="40" t="s">
        <v>1099</v>
      </c>
    </row>
    <row r="31" spans="1:10" x14ac:dyDescent="0.25">
      <c r="A31" s="38" t="s">
        <v>1127</v>
      </c>
      <c r="B31" s="39">
        <v>0</v>
      </c>
      <c r="C31" s="39">
        <v>0</v>
      </c>
      <c r="D31" s="39">
        <v>0</v>
      </c>
      <c r="E31" s="39">
        <v>1.0670799999999999E-2</v>
      </c>
      <c r="F31" s="39">
        <v>0</v>
      </c>
      <c r="G31" s="39">
        <v>0</v>
      </c>
      <c r="H31" s="39">
        <v>0</v>
      </c>
      <c r="I31" s="39">
        <v>0</v>
      </c>
      <c r="J31" s="40" t="s">
        <v>1099</v>
      </c>
    </row>
    <row r="32" spans="1:10" x14ac:dyDescent="0.25">
      <c r="A32" s="38" t="s">
        <v>1128</v>
      </c>
      <c r="B32" s="39">
        <v>0</v>
      </c>
      <c r="C32" s="39">
        <v>0</v>
      </c>
      <c r="D32" s="39">
        <v>4.95716E-2</v>
      </c>
      <c r="E32" s="39">
        <v>0</v>
      </c>
      <c r="F32" s="39">
        <v>0</v>
      </c>
      <c r="G32" s="39">
        <v>0</v>
      </c>
      <c r="H32" s="39">
        <v>0</v>
      </c>
      <c r="I32" s="39">
        <v>0</v>
      </c>
      <c r="J32" s="40" t="s">
        <v>1099</v>
      </c>
    </row>
    <row r="33" spans="1:10" x14ac:dyDescent="0.25">
      <c r="A33" s="38" t="s">
        <v>1129</v>
      </c>
      <c r="B33" s="39">
        <v>0</v>
      </c>
      <c r="C33" s="39">
        <v>0</v>
      </c>
      <c r="D33" s="39">
        <v>0</v>
      </c>
      <c r="E33" s="39">
        <v>0</v>
      </c>
      <c r="F33" s="39">
        <v>0</v>
      </c>
      <c r="G33" s="39">
        <v>0</v>
      </c>
      <c r="H33" s="39">
        <v>0</v>
      </c>
      <c r="I33" s="39">
        <v>2.97883E-2</v>
      </c>
      <c r="J33" s="40" t="s">
        <v>1099</v>
      </c>
    </row>
    <row r="34" spans="1:10" x14ac:dyDescent="0.25">
      <c r="A34" s="38" t="s">
        <v>1130</v>
      </c>
      <c r="B34" s="39">
        <v>1.45641</v>
      </c>
      <c r="C34" s="39">
        <v>0</v>
      </c>
      <c r="D34" s="39">
        <v>0</v>
      </c>
      <c r="E34" s="39">
        <v>0</v>
      </c>
      <c r="F34" s="39">
        <v>0</v>
      </c>
      <c r="G34" s="39">
        <v>0</v>
      </c>
      <c r="H34" s="39">
        <v>0</v>
      </c>
      <c r="I34" s="39">
        <v>0</v>
      </c>
      <c r="J34" s="40" t="s">
        <v>1099</v>
      </c>
    </row>
    <row r="35" spans="1:10" x14ac:dyDescent="0.25">
      <c r="A35" s="38" t="s">
        <v>1131</v>
      </c>
      <c r="B35" s="39">
        <v>0</v>
      </c>
      <c r="C35" s="39">
        <v>0</v>
      </c>
      <c r="D35" s="39">
        <v>2.3858600000000001E-2</v>
      </c>
      <c r="E35" s="39">
        <v>0</v>
      </c>
      <c r="F35" s="39">
        <v>0</v>
      </c>
      <c r="G35" s="39">
        <v>0</v>
      </c>
      <c r="H35" s="39">
        <v>0</v>
      </c>
      <c r="I35" s="39">
        <v>0</v>
      </c>
      <c r="J35" s="40" t="s">
        <v>1099</v>
      </c>
    </row>
    <row r="36" spans="1:10" x14ac:dyDescent="0.25">
      <c r="A36" s="38" t="s">
        <v>1132</v>
      </c>
      <c r="B36" s="39">
        <v>0</v>
      </c>
      <c r="C36" s="39">
        <v>2.47227</v>
      </c>
      <c r="D36" s="39">
        <v>0</v>
      </c>
      <c r="E36" s="39">
        <v>0</v>
      </c>
      <c r="F36" s="39">
        <v>0</v>
      </c>
      <c r="G36" s="39">
        <v>0</v>
      </c>
      <c r="H36" s="39">
        <v>0</v>
      </c>
      <c r="I36" s="39">
        <v>0</v>
      </c>
      <c r="J36" s="40" t="s">
        <v>1099</v>
      </c>
    </row>
    <row r="37" spans="1:10" x14ac:dyDescent="0.25">
      <c r="A37" s="38" t="s">
        <v>1133</v>
      </c>
      <c r="B37" s="39">
        <v>0</v>
      </c>
      <c r="C37" s="39">
        <v>4.0867000000000004</v>
      </c>
      <c r="D37" s="39">
        <v>0</v>
      </c>
      <c r="E37" s="39">
        <v>0</v>
      </c>
      <c r="F37" s="39">
        <v>0</v>
      </c>
      <c r="G37" s="39">
        <v>0</v>
      </c>
      <c r="H37" s="39">
        <v>0</v>
      </c>
      <c r="I37" s="39">
        <v>0</v>
      </c>
      <c r="J37" s="40" t="s">
        <v>1099</v>
      </c>
    </row>
    <row r="38" spans="1:10" x14ac:dyDescent="0.25">
      <c r="A38" s="38" t="s">
        <v>1134</v>
      </c>
      <c r="B38" s="39">
        <v>13.740600000000001</v>
      </c>
      <c r="C38" s="39">
        <v>0</v>
      </c>
      <c r="D38" s="39">
        <v>0</v>
      </c>
      <c r="E38" s="39">
        <v>0</v>
      </c>
      <c r="F38" s="39">
        <v>4.8577700000000004</v>
      </c>
      <c r="G38" s="39">
        <v>0</v>
      </c>
      <c r="H38" s="39">
        <v>0</v>
      </c>
      <c r="I38" s="39">
        <v>0</v>
      </c>
      <c r="J38" s="40" t="s">
        <v>1099</v>
      </c>
    </row>
    <row r="39" spans="1:10" x14ac:dyDescent="0.25">
      <c r="A39" s="38" t="s">
        <v>1135</v>
      </c>
      <c r="B39" s="39">
        <v>0.21523</v>
      </c>
      <c r="C39" s="39">
        <v>0</v>
      </c>
      <c r="D39" s="39">
        <v>3.8948999999999998E-2</v>
      </c>
      <c r="E39" s="39">
        <v>5.1929000000000003E-3</v>
      </c>
      <c r="F39" s="39">
        <v>0</v>
      </c>
      <c r="G39" s="39">
        <v>3.5021900000000002E-2</v>
      </c>
      <c r="H39" s="39">
        <v>0</v>
      </c>
      <c r="I39" s="39">
        <v>0</v>
      </c>
      <c r="J39" s="40" t="s">
        <v>1099</v>
      </c>
    </row>
    <row r="40" spans="1:10" x14ac:dyDescent="0.25">
      <c r="A40" s="38" t="s">
        <v>1136</v>
      </c>
      <c r="B40" s="39">
        <v>0</v>
      </c>
      <c r="C40" s="39">
        <v>0</v>
      </c>
      <c r="D40" s="39">
        <v>0</v>
      </c>
      <c r="E40" s="39">
        <v>0</v>
      </c>
      <c r="F40" s="39">
        <v>0</v>
      </c>
      <c r="G40" s="39">
        <v>0</v>
      </c>
      <c r="H40" s="39">
        <v>0</v>
      </c>
      <c r="I40" s="39">
        <v>1.55237E-2</v>
      </c>
      <c r="J40" s="40" t="s">
        <v>1099</v>
      </c>
    </row>
    <row r="41" spans="1:10" x14ac:dyDescent="0.25">
      <c r="A41" s="38" t="s">
        <v>1137</v>
      </c>
      <c r="B41" s="39">
        <v>1.5573699999999999E-2</v>
      </c>
      <c r="C41" s="39">
        <v>0</v>
      </c>
      <c r="D41" s="39">
        <v>0</v>
      </c>
      <c r="E41" s="39">
        <v>0</v>
      </c>
      <c r="F41" s="39">
        <v>0</v>
      </c>
      <c r="G41" s="39">
        <v>0</v>
      </c>
      <c r="H41" s="39">
        <v>0</v>
      </c>
      <c r="I41" s="39">
        <v>0</v>
      </c>
      <c r="J41" s="40" t="s">
        <v>1099</v>
      </c>
    </row>
    <row r="42" spans="1:10" x14ac:dyDescent="0.25">
      <c r="A42" s="38" t="s">
        <v>1138</v>
      </c>
      <c r="B42" s="39">
        <v>0</v>
      </c>
      <c r="C42" s="39">
        <v>1.66169E-2</v>
      </c>
      <c r="D42" s="39">
        <v>0</v>
      </c>
      <c r="E42" s="39">
        <v>0</v>
      </c>
      <c r="F42" s="39">
        <v>0</v>
      </c>
      <c r="G42" s="39">
        <v>0</v>
      </c>
      <c r="H42" s="39">
        <v>0</v>
      </c>
      <c r="I42" s="39">
        <v>0</v>
      </c>
      <c r="J42" s="40" t="s">
        <v>1099</v>
      </c>
    </row>
    <row r="43" spans="1:10" x14ac:dyDescent="0.25">
      <c r="A43" s="38" t="s">
        <v>1139</v>
      </c>
      <c r="B43" s="39">
        <v>2.47046E-2</v>
      </c>
      <c r="C43" s="39">
        <v>0</v>
      </c>
      <c r="D43" s="39">
        <v>0</v>
      </c>
      <c r="E43" s="39">
        <v>0</v>
      </c>
      <c r="F43" s="39">
        <v>0</v>
      </c>
      <c r="G43" s="39">
        <v>0</v>
      </c>
      <c r="H43" s="39">
        <v>0</v>
      </c>
      <c r="I43" s="39">
        <v>0</v>
      </c>
      <c r="J43" s="40" t="s">
        <v>1099</v>
      </c>
    </row>
    <row r="44" spans="1:10" x14ac:dyDescent="0.25">
      <c r="A44" s="38" t="s">
        <v>1140</v>
      </c>
      <c r="B44" s="39">
        <v>0</v>
      </c>
      <c r="C44" s="39">
        <v>0</v>
      </c>
      <c r="D44" s="39">
        <v>0</v>
      </c>
      <c r="E44" s="39">
        <v>2.3813499999999999</v>
      </c>
      <c r="F44" s="39">
        <v>0</v>
      </c>
      <c r="G44" s="39">
        <v>0</v>
      </c>
      <c r="H44" s="39">
        <v>0</v>
      </c>
      <c r="I44" s="39">
        <v>0</v>
      </c>
      <c r="J44" s="40" t="s">
        <v>1099</v>
      </c>
    </row>
    <row r="45" spans="1:10" x14ac:dyDescent="0.25">
      <c r="A45" s="38" t="s">
        <v>1141</v>
      </c>
      <c r="B45" s="39">
        <v>0</v>
      </c>
      <c r="C45" s="39">
        <v>4.9692699999999999E-2</v>
      </c>
      <c r="D45" s="39">
        <v>0</v>
      </c>
      <c r="E45" s="39">
        <v>2.81146E-2</v>
      </c>
      <c r="F45" s="39">
        <v>0</v>
      </c>
      <c r="G45" s="39">
        <v>0</v>
      </c>
      <c r="H45" s="39">
        <v>0</v>
      </c>
      <c r="I45" s="39">
        <v>0</v>
      </c>
      <c r="J45" s="40" t="s">
        <v>1099</v>
      </c>
    </row>
    <row r="46" spans="1:10" x14ac:dyDescent="0.25">
      <c r="A46" s="38" t="s">
        <v>1142</v>
      </c>
      <c r="B46" s="39">
        <v>0</v>
      </c>
      <c r="C46" s="39">
        <v>1.44175E-2</v>
      </c>
      <c r="D46" s="39">
        <v>0</v>
      </c>
      <c r="E46" s="39">
        <v>0</v>
      </c>
      <c r="F46" s="39">
        <v>0</v>
      </c>
      <c r="G46" s="39">
        <v>0</v>
      </c>
      <c r="H46" s="39">
        <v>0</v>
      </c>
      <c r="I46" s="39">
        <v>0</v>
      </c>
      <c r="J46" s="40" t="s">
        <v>1099</v>
      </c>
    </row>
    <row r="47" spans="1:10" x14ac:dyDescent="0.25">
      <c r="A47" s="38" t="s">
        <v>1143</v>
      </c>
      <c r="B47" s="39">
        <v>0</v>
      </c>
      <c r="C47" s="39">
        <v>0</v>
      </c>
      <c r="D47" s="39">
        <v>0</v>
      </c>
      <c r="E47" s="39">
        <v>0</v>
      </c>
      <c r="F47" s="39">
        <v>0</v>
      </c>
      <c r="G47" s="39">
        <v>0</v>
      </c>
      <c r="H47" s="39">
        <v>0</v>
      </c>
      <c r="I47" s="39">
        <v>0.26608199999999999</v>
      </c>
      <c r="J47" s="40" t="s">
        <v>1099</v>
      </c>
    </row>
    <row r="48" spans="1:10" x14ac:dyDescent="0.25">
      <c r="A48" s="38" t="s">
        <v>1144</v>
      </c>
      <c r="B48" s="39">
        <v>0</v>
      </c>
      <c r="C48" s="39">
        <v>4.5758899999999998E-2</v>
      </c>
      <c r="D48" s="39">
        <v>0</v>
      </c>
      <c r="E48" s="39">
        <v>0</v>
      </c>
      <c r="F48" s="39">
        <v>0</v>
      </c>
      <c r="G48" s="39">
        <v>0</v>
      </c>
      <c r="H48" s="39">
        <v>0</v>
      </c>
      <c r="I48" s="39">
        <v>0</v>
      </c>
      <c r="J48" s="40" t="s">
        <v>1099</v>
      </c>
    </row>
    <row r="49" spans="1:10" x14ac:dyDescent="0.25">
      <c r="A49" s="38" t="s">
        <v>1145</v>
      </c>
      <c r="B49" s="39">
        <v>0</v>
      </c>
      <c r="C49" s="39">
        <v>8.0953199999999996E-3</v>
      </c>
      <c r="D49" s="39">
        <v>0</v>
      </c>
      <c r="E49" s="39">
        <v>0</v>
      </c>
      <c r="F49" s="39">
        <v>0</v>
      </c>
      <c r="G49" s="39">
        <v>0</v>
      </c>
      <c r="H49" s="39">
        <v>0</v>
      </c>
      <c r="I49" s="39">
        <v>0</v>
      </c>
      <c r="J49" s="40" t="s">
        <v>1099</v>
      </c>
    </row>
    <row r="50" spans="1:10" x14ac:dyDescent="0.25">
      <c r="A50" s="38" t="s">
        <v>1146</v>
      </c>
      <c r="B50" s="39">
        <v>0</v>
      </c>
      <c r="C50" s="39">
        <v>0</v>
      </c>
      <c r="D50" s="39">
        <v>0</v>
      </c>
      <c r="E50" s="39">
        <v>9.0800000000000006E-2</v>
      </c>
      <c r="F50" s="39">
        <v>0</v>
      </c>
      <c r="G50" s="39">
        <v>0</v>
      </c>
      <c r="H50" s="39">
        <v>0</v>
      </c>
      <c r="I50" s="39">
        <v>0</v>
      </c>
      <c r="J50" s="40" t="s">
        <v>1099</v>
      </c>
    </row>
    <row r="51" spans="1:10" x14ac:dyDescent="0.25">
      <c r="A51" s="38" t="s">
        <v>1147</v>
      </c>
      <c r="B51" s="39">
        <v>0</v>
      </c>
      <c r="C51" s="39">
        <v>6.7540199999999995E-2</v>
      </c>
      <c r="D51" s="39">
        <v>0</v>
      </c>
      <c r="E51" s="39">
        <v>0</v>
      </c>
      <c r="F51" s="39">
        <v>0</v>
      </c>
      <c r="G51" s="39">
        <v>0</v>
      </c>
      <c r="H51" s="39">
        <v>0</v>
      </c>
      <c r="I51" s="39">
        <v>0</v>
      </c>
      <c r="J51" s="40" t="s">
        <v>1099</v>
      </c>
    </row>
    <row r="52" spans="1:10" x14ac:dyDescent="0.25">
      <c r="A52" s="38" t="s">
        <v>1148</v>
      </c>
      <c r="B52" s="39">
        <v>0</v>
      </c>
      <c r="C52" s="39">
        <v>0</v>
      </c>
      <c r="D52" s="39">
        <v>0</v>
      </c>
      <c r="E52" s="39">
        <v>0.29280699999999998</v>
      </c>
      <c r="F52" s="39">
        <v>0</v>
      </c>
      <c r="G52" s="39">
        <v>0</v>
      </c>
      <c r="H52" s="39">
        <v>0</v>
      </c>
      <c r="I52" s="39">
        <v>0</v>
      </c>
      <c r="J52" s="40" t="s">
        <v>1099</v>
      </c>
    </row>
    <row r="53" spans="1:10" x14ac:dyDescent="0.25">
      <c r="A53" s="38" t="s">
        <v>1149</v>
      </c>
      <c r="B53" s="39">
        <v>0</v>
      </c>
      <c r="C53" s="39">
        <v>0</v>
      </c>
      <c r="D53" s="39">
        <v>0</v>
      </c>
      <c r="E53" s="39">
        <v>2.57264E-2</v>
      </c>
      <c r="F53" s="39">
        <v>0</v>
      </c>
      <c r="G53" s="39">
        <v>0</v>
      </c>
      <c r="H53" s="39">
        <v>0</v>
      </c>
      <c r="I53" s="39">
        <v>0</v>
      </c>
      <c r="J53" s="40" t="s">
        <v>1099</v>
      </c>
    </row>
    <row r="54" spans="1:10" x14ac:dyDescent="0.25">
      <c r="A54" s="38" t="s">
        <v>1150</v>
      </c>
      <c r="B54" s="39">
        <v>0</v>
      </c>
      <c r="C54" s="39">
        <v>0</v>
      </c>
      <c r="D54" s="39">
        <v>1.24318E-2</v>
      </c>
      <c r="E54" s="39">
        <v>1.6539000000000002E-2</v>
      </c>
      <c r="F54" s="39">
        <v>0</v>
      </c>
      <c r="G54" s="39">
        <v>0</v>
      </c>
      <c r="H54" s="39">
        <v>0</v>
      </c>
      <c r="I54" s="39">
        <v>0</v>
      </c>
      <c r="J54" s="40" t="s">
        <v>1099</v>
      </c>
    </row>
    <row r="55" spans="1:10" x14ac:dyDescent="0.25">
      <c r="A55" s="38" t="s">
        <v>1151</v>
      </c>
      <c r="B55" s="39">
        <v>0</v>
      </c>
      <c r="C55" s="39">
        <v>0</v>
      </c>
      <c r="D55" s="39">
        <v>0</v>
      </c>
      <c r="E55" s="39">
        <v>2.3146199999999999E-2</v>
      </c>
      <c r="F55" s="39">
        <v>0</v>
      </c>
      <c r="G55" s="39">
        <v>0</v>
      </c>
      <c r="H55" s="39">
        <v>0</v>
      </c>
      <c r="I55" s="39">
        <v>0</v>
      </c>
      <c r="J55" s="40" t="s">
        <v>1099</v>
      </c>
    </row>
    <row r="56" spans="1:10" x14ac:dyDescent="0.25">
      <c r="A56" s="38" t="s">
        <v>1152</v>
      </c>
      <c r="B56" s="39">
        <v>7.4517300000000004</v>
      </c>
      <c r="C56" s="39">
        <v>7.3941999999999997</v>
      </c>
      <c r="D56" s="39">
        <v>4.3351499999999996</v>
      </c>
      <c r="E56" s="39">
        <v>2.0719599999999998</v>
      </c>
      <c r="F56" s="39">
        <v>0</v>
      </c>
      <c r="G56" s="39">
        <v>0</v>
      </c>
      <c r="H56" s="39">
        <v>0</v>
      </c>
      <c r="I56" s="39">
        <v>0</v>
      </c>
      <c r="J56" s="40" t="s">
        <v>1099</v>
      </c>
    </row>
    <row r="57" spans="1:10" x14ac:dyDescent="0.25">
      <c r="A57" s="38" t="s">
        <v>1153</v>
      </c>
      <c r="B57" s="39">
        <v>0</v>
      </c>
      <c r="C57" s="39">
        <v>0</v>
      </c>
      <c r="D57" s="39">
        <v>0</v>
      </c>
      <c r="E57" s="39">
        <v>0</v>
      </c>
      <c r="F57" s="39">
        <v>0</v>
      </c>
      <c r="G57" s="39">
        <v>0</v>
      </c>
      <c r="H57" s="39">
        <v>0</v>
      </c>
      <c r="I57" s="39">
        <v>4.8660399999999999</v>
      </c>
      <c r="J57" s="40" t="s">
        <v>1099</v>
      </c>
    </row>
    <row r="58" spans="1:10" x14ac:dyDescent="0.25">
      <c r="A58" s="38" t="s">
        <v>1154</v>
      </c>
      <c r="B58" s="39">
        <v>0</v>
      </c>
      <c r="C58" s="39">
        <v>0</v>
      </c>
      <c r="D58" s="39">
        <v>1.29572E-2</v>
      </c>
      <c r="E58" s="39">
        <v>0</v>
      </c>
      <c r="F58" s="39">
        <v>0</v>
      </c>
      <c r="G58" s="39">
        <v>0</v>
      </c>
      <c r="H58" s="39">
        <v>0</v>
      </c>
      <c r="I58" s="39">
        <v>0</v>
      </c>
      <c r="J58" s="40" t="s">
        <v>1099</v>
      </c>
    </row>
    <row r="59" spans="1:10" x14ac:dyDescent="0.25">
      <c r="A59" s="38" t="s">
        <v>1155</v>
      </c>
      <c r="B59" s="39">
        <v>0</v>
      </c>
      <c r="C59" s="39">
        <v>0</v>
      </c>
      <c r="D59" s="39">
        <v>0.35045799999999999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40" t="s">
        <v>1099</v>
      </c>
    </row>
    <row r="60" spans="1:10" x14ac:dyDescent="0.25">
      <c r="A60" s="38" t="s">
        <v>1156</v>
      </c>
      <c r="B60" s="39">
        <v>0</v>
      </c>
      <c r="C60" s="39">
        <v>0.21182100000000001</v>
      </c>
      <c r="D60" s="39">
        <v>0</v>
      </c>
      <c r="E60" s="39">
        <v>0</v>
      </c>
      <c r="F60" s="39">
        <v>0</v>
      </c>
      <c r="G60" s="39">
        <v>0</v>
      </c>
      <c r="H60" s="39">
        <v>0</v>
      </c>
      <c r="I60" s="39">
        <v>0</v>
      </c>
      <c r="J60" s="40" t="s">
        <v>1099</v>
      </c>
    </row>
    <row r="61" spans="1:10" x14ac:dyDescent="0.25">
      <c r="A61" s="38" t="s">
        <v>1157</v>
      </c>
      <c r="B61" s="39">
        <v>2.5130300000000001E-2</v>
      </c>
      <c r="C61" s="39">
        <v>0</v>
      </c>
      <c r="D61" s="39">
        <v>0</v>
      </c>
      <c r="E61" s="39">
        <v>3.06073E-2</v>
      </c>
      <c r="F61" s="39">
        <v>0</v>
      </c>
      <c r="G61" s="39">
        <v>0</v>
      </c>
      <c r="H61" s="39">
        <v>0</v>
      </c>
      <c r="I61" s="39">
        <v>0</v>
      </c>
      <c r="J61" s="40" t="s">
        <v>1099</v>
      </c>
    </row>
    <row r="62" spans="1:10" x14ac:dyDescent="0.25">
      <c r="A62" s="38" t="s">
        <v>1158</v>
      </c>
      <c r="B62" s="39">
        <v>0</v>
      </c>
      <c r="C62" s="39">
        <v>0</v>
      </c>
      <c r="D62" s="39">
        <v>7.9127999999999993E-3</v>
      </c>
      <c r="E62" s="39">
        <v>0</v>
      </c>
      <c r="F62" s="39">
        <v>0</v>
      </c>
      <c r="G62" s="39">
        <v>0</v>
      </c>
      <c r="H62" s="39">
        <v>0</v>
      </c>
      <c r="I62" s="39">
        <v>0</v>
      </c>
      <c r="J62" s="40" t="s">
        <v>1099</v>
      </c>
    </row>
    <row r="63" spans="1:10" x14ac:dyDescent="0.25">
      <c r="A63" s="38" t="s">
        <v>1159</v>
      </c>
      <c r="B63" s="39">
        <v>0</v>
      </c>
      <c r="C63" s="39">
        <v>3.9797199999999998E-2</v>
      </c>
      <c r="D63" s="39">
        <v>4.4406599999999997E-2</v>
      </c>
      <c r="E63" s="39">
        <v>1.9674500000000001E-2</v>
      </c>
      <c r="F63" s="39">
        <v>0</v>
      </c>
      <c r="G63" s="39">
        <v>0</v>
      </c>
      <c r="H63" s="39">
        <v>0</v>
      </c>
      <c r="I63" s="39">
        <v>0</v>
      </c>
      <c r="J63" s="40" t="s">
        <v>1099</v>
      </c>
    </row>
    <row r="64" spans="1:10" x14ac:dyDescent="0.25">
      <c r="A64" s="38" t="s">
        <v>1160</v>
      </c>
      <c r="B64" s="39">
        <v>0</v>
      </c>
      <c r="C64" s="39">
        <v>0</v>
      </c>
      <c r="D64" s="39">
        <v>0</v>
      </c>
      <c r="E64" s="39">
        <v>0.15862200000000001</v>
      </c>
      <c r="F64" s="39">
        <v>0</v>
      </c>
      <c r="G64" s="39">
        <v>0</v>
      </c>
      <c r="H64" s="39">
        <v>0</v>
      </c>
      <c r="I64" s="39">
        <v>0</v>
      </c>
      <c r="J64" s="40" t="s">
        <v>1099</v>
      </c>
    </row>
    <row r="65" spans="1:10" x14ac:dyDescent="0.25">
      <c r="A65" s="38" t="s">
        <v>1161</v>
      </c>
      <c r="B65" s="39">
        <v>9.0796399999999999E-2</v>
      </c>
      <c r="C65" s="39">
        <v>0</v>
      </c>
      <c r="D65" s="39">
        <v>0</v>
      </c>
      <c r="E65" s="39">
        <v>0</v>
      </c>
      <c r="F65" s="39">
        <v>0</v>
      </c>
      <c r="G65" s="39">
        <v>0</v>
      </c>
      <c r="H65" s="39">
        <v>0</v>
      </c>
      <c r="I65" s="39">
        <v>0</v>
      </c>
      <c r="J65" s="40" t="s">
        <v>1099</v>
      </c>
    </row>
    <row r="66" spans="1:10" x14ac:dyDescent="0.25">
      <c r="A66" s="38" t="s">
        <v>1162</v>
      </c>
      <c r="B66" s="39">
        <v>7.72346E-2</v>
      </c>
      <c r="C66" s="39">
        <v>0</v>
      </c>
      <c r="D66" s="39">
        <v>0</v>
      </c>
      <c r="E66" s="39">
        <v>0.154358</v>
      </c>
      <c r="F66" s="39">
        <v>0</v>
      </c>
      <c r="G66" s="39">
        <v>0</v>
      </c>
      <c r="H66" s="39">
        <v>0</v>
      </c>
      <c r="I66" s="39">
        <v>0</v>
      </c>
      <c r="J66" s="40" t="s">
        <v>1099</v>
      </c>
    </row>
    <row r="67" spans="1:10" x14ac:dyDescent="0.25">
      <c r="A67" s="38" t="s">
        <v>1163</v>
      </c>
      <c r="B67" s="39">
        <v>1.8864599999999999E-2</v>
      </c>
      <c r="C67" s="39">
        <v>0</v>
      </c>
      <c r="D67" s="39">
        <v>0</v>
      </c>
      <c r="E67" s="39">
        <v>0</v>
      </c>
      <c r="F67" s="39">
        <v>0</v>
      </c>
      <c r="G67" s="39">
        <v>0</v>
      </c>
      <c r="H67" s="39">
        <v>0</v>
      </c>
      <c r="I67" s="39">
        <v>0</v>
      </c>
      <c r="J67" s="40" t="s">
        <v>1099</v>
      </c>
    </row>
    <row r="68" spans="1:10" x14ac:dyDescent="0.25">
      <c r="A68" s="38" t="s">
        <v>1164</v>
      </c>
      <c r="B68" s="39">
        <v>0</v>
      </c>
      <c r="C68" s="39">
        <v>2.01023</v>
      </c>
      <c r="D68" s="39">
        <v>0</v>
      </c>
      <c r="E68" s="39">
        <v>0</v>
      </c>
      <c r="F68" s="39">
        <v>0</v>
      </c>
      <c r="G68" s="39">
        <v>0</v>
      </c>
      <c r="H68" s="39">
        <v>0</v>
      </c>
      <c r="I68" s="39">
        <v>0</v>
      </c>
      <c r="J68" s="40" t="s">
        <v>1099</v>
      </c>
    </row>
    <row r="69" spans="1:10" x14ac:dyDescent="0.25">
      <c r="A69" s="38" t="s">
        <v>1165</v>
      </c>
      <c r="B69" s="39">
        <v>0</v>
      </c>
      <c r="C69" s="39">
        <v>0</v>
      </c>
      <c r="D69" s="39">
        <v>2.2360499999999998E-2</v>
      </c>
      <c r="E69" s="39">
        <v>0</v>
      </c>
      <c r="F69" s="39">
        <v>0</v>
      </c>
      <c r="G69" s="39">
        <v>0</v>
      </c>
      <c r="H69" s="39">
        <v>0</v>
      </c>
      <c r="I69" s="39">
        <v>0</v>
      </c>
      <c r="J69" s="40" t="s">
        <v>1099</v>
      </c>
    </row>
    <row r="70" spans="1:10" x14ac:dyDescent="0.25">
      <c r="A70" s="38" t="s">
        <v>1166</v>
      </c>
      <c r="B70" s="39">
        <v>5.5074099999999999E-3</v>
      </c>
      <c r="C70" s="39">
        <v>2.1429299999999998E-2</v>
      </c>
      <c r="D70" s="39">
        <v>1.19544E-2</v>
      </c>
      <c r="E70" s="39">
        <v>0</v>
      </c>
      <c r="F70" s="39">
        <v>3.4647299999999999E-2</v>
      </c>
      <c r="G70" s="39">
        <v>2.3909799999999998E-2</v>
      </c>
      <c r="H70" s="39">
        <v>1.09038E-2</v>
      </c>
      <c r="I70" s="39">
        <v>5.9445699999999997E-3</v>
      </c>
      <c r="J70" s="40" t="s">
        <v>1099</v>
      </c>
    </row>
    <row r="71" spans="1:10" x14ac:dyDescent="0.25">
      <c r="A71" s="38" t="s">
        <v>1167</v>
      </c>
      <c r="B71" s="39">
        <v>0</v>
      </c>
      <c r="C71" s="39">
        <v>1.5215299999999999E-2</v>
      </c>
      <c r="D71" s="39">
        <v>0</v>
      </c>
      <c r="E71" s="39">
        <v>0</v>
      </c>
      <c r="F71" s="39">
        <v>0</v>
      </c>
      <c r="G71" s="39">
        <v>0</v>
      </c>
      <c r="H71" s="39">
        <v>0</v>
      </c>
      <c r="I71" s="39">
        <v>0</v>
      </c>
      <c r="J71" s="40" t="s">
        <v>1099</v>
      </c>
    </row>
    <row r="72" spans="1:10" x14ac:dyDescent="0.25">
      <c r="A72" s="38" t="s">
        <v>1168</v>
      </c>
      <c r="B72" s="39">
        <v>0</v>
      </c>
      <c r="C72" s="39">
        <v>0</v>
      </c>
      <c r="D72" s="39">
        <v>0</v>
      </c>
      <c r="E72" s="39">
        <v>1.6338100000000001E-2</v>
      </c>
      <c r="F72" s="39">
        <v>0</v>
      </c>
      <c r="G72" s="39">
        <v>0</v>
      </c>
      <c r="H72" s="39">
        <v>0</v>
      </c>
      <c r="I72" s="39">
        <v>0</v>
      </c>
      <c r="J72" s="40" t="s">
        <v>1099</v>
      </c>
    </row>
    <row r="73" spans="1:10" x14ac:dyDescent="0.25">
      <c r="A73" s="38" t="s">
        <v>1169</v>
      </c>
      <c r="B73" s="39">
        <v>7.9447600000000004E-3</v>
      </c>
      <c r="C73" s="39">
        <v>0</v>
      </c>
      <c r="D73" s="39">
        <v>0</v>
      </c>
      <c r="E73" s="39">
        <v>0</v>
      </c>
      <c r="F73" s="39">
        <v>0</v>
      </c>
      <c r="G73" s="39">
        <v>0</v>
      </c>
      <c r="H73" s="39">
        <v>0</v>
      </c>
      <c r="I73" s="39">
        <v>0</v>
      </c>
      <c r="J73" s="40" t="s">
        <v>1099</v>
      </c>
    </row>
    <row r="74" spans="1:10" x14ac:dyDescent="0.25">
      <c r="A74" s="38" t="s">
        <v>1170</v>
      </c>
      <c r="B74" s="39">
        <v>0.112665</v>
      </c>
      <c r="C74" s="39">
        <v>0</v>
      </c>
      <c r="D74" s="39">
        <v>0</v>
      </c>
      <c r="E74" s="39">
        <v>0</v>
      </c>
      <c r="F74" s="39">
        <v>0</v>
      </c>
      <c r="G74" s="39">
        <v>0</v>
      </c>
      <c r="H74" s="39">
        <v>0</v>
      </c>
      <c r="I74" s="39">
        <v>0</v>
      </c>
      <c r="J74" s="40" t="s">
        <v>1099</v>
      </c>
    </row>
    <row r="75" spans="1:10" x14ac:dyDescent="0.25">
      <c r="A75" s="38" t="s">
        <v>1171</v>
      </c>
      <c r="B75" s="39">
        <v>0</v>
      </c>
      <c r="C75" s="39">
        <v>0</v>
      </c>
      <c r="D75" s="39">
        <v>0</v>
      </c>
      <c r="E75" s="39">
        <v>3.8224300000000003E-2</v>
      </c>
      <c r="F75" s="39">
        <v>0</v>
      </c>
      <c r="G75" s="39">
        <v>0</v>
      </c>
      <c r="H75" s="39">
        <v>0</v>
      </c>
      <c r="I75" s="39">
        <v>0</v>
      </c>
      <c r="J75" s="40" t="s">
        <v>1099</v>
      </c>
    </row>
    <row r="76" spans="1:10" x14ac:dyDescent="0.25">
      <c r="A76" s="38" t="s">
        <v>1172</v>
      </c>
      <c r="B76" s="39">
        <v>1.5228500000000001E-2</v>
      </c>
      <c r="C76" s="39">
        <v>0</v>
      </c>
      <c r="D76" s="39">
        <v>0</v>
      </c>
      <c r="E76" s="39">
        <v>0</v>
      </c>
      <c r="F76" s="39">
        <v>0</v>
      </c>
      <c r="G76" s="39">
        <v>0</v>
      </c>
      <c r="H76" s="39">
        <v>0</v>
      </c>
      <c r="I76" s="39">
        <v>0</v>
      </c>
      <c r="J76" s="40" t="s">
        <v>1099</v>
      </c>
    </row>
    <row r="77" spans="1:10" x14ac:dyDescent="0.25">
      <c r="A77" s="38" t="s">
        <v>1173</v>
      </c>
      <c r="B77" s="39">
        <v>0</v>
      </c>
      <c r="C77" s="39">
        <v>0</v>
      </c>
      <c r="D77" s="39">
        <v>0</v>
      </c>
      <c r="E77" s="39">
        <v>2.8957900000000002E-2</v>
      </c>
      <c r="F77" s="39">
        <v>0</v>
      </c>
      <c r="G77" s="39">
        <v>0</v>
      </c>
      <c r="H77" s="39">
        <v>0</v>
      </c>
      <c r="I77" s="39">
        <v>0</v>
      </c>
      <c r="J77" s="40" t="s">
        <v>1099</v>
      </c>
    </row>
    <row r="78" spans="1:10" x14ac:dyDescent="0.25">
      <c r="A78" s="38" t="s">
        <v>1174</v>
      </c>
      <c r="B78" s="39">
        <v>0</v>
      </c>
      <c r="C78" s="39">
        <v>0</v>
      </c>
      <c r="D78" s="39">
        <v>5.3037599999999997E-2</v>
      </c>
      <c r="E78" s="39">
        <v>0</v>
      </c>
      <c r="F78" s="39">
        <v>0</v>
      </c>
      <c r="G78" s="39">
        <v>0</v>
      </c>
      <c r="H78" s="39">
        <v>0</v>
      </c>
      <c r="I78" s="39">
        <v>0</v>
      </c>
      <c r="J78" s="40" t="s">
        <v>1099</v>
      </c>
    </row>
    <row r="79" spans="1:10" x14ac:dyDescent="0.25">
      <c r="A79" s="38" t="s">
        <v>1175</v>
      </c>
      <c r="B79" s="39">
        <v>1.1547099999999999E-2</v>
      </c>
      <c r="C79" s="39">
        <v>0</v>
      </c>
      <c r="D79" s="39">
        <v>0</v>
      </c>
      <c r="E79" s="39">
        <v>0</v>
      </c>
      <c r="F79" s="39">
        <v>0</v>
      </c>
      <c r="G79" s="39">
        <v>0</v>
      </c>
      <c r="H79" s="39">
        <v>0</v>
      </c>
      <c r="I79" s="39">
        <v>0</v>
      </c>
      <c r="J79" s="40" t="s">
        <v>1099</v>
      </c>
    </row>
    <row r="80" spans="1:10" x14ac:dyDescent="0.25">
      <c r="A80" s="38" t="s">
        <v>1176</v>
      </c>
      <c r="B80" s="39">
        <v>2.7298800000000002E-2</v>
      </c>
      <c r="C80" s="39">
        <v>0</v>
      </c>
      <c r="D80" s="39">
        <v>0</v>
      </c>
      <c r="E80" s="39">
        <v>0</v>
      </c>
      <c r="F80" s="39">
        <v>0</v>
      </c>
      <c r="G80" s="39">
        <v>0</v>
      </c>
      <c r="H80" s="39">
        <v>0</v>
      </c>
      <c r="I80" s="39">
        <v>0</v>
      </c>
      <c r="J80" s="40" t="s">
        <v>1099</v>
      </c>
    </row>
    <row r="81" spans="1:10" x14ac:dyDescent="0.25">
      <c r="A81" s="38" t="s">
        <v>1177</v>
      </c>
      <c r="B81" s="39">
        <v>0</v>
      </c>
      <c r="C81" s="39">
        <v>0</v>
      </c>
      <c r="D81" s="39">
        <v>0</v>
      </c>
      <c r="E81" s="39">
        <v>8.9479399999999997E-3</v>
      </c>
      <c r="F81" s="39">
        <v>0</v>
      </c>
      <c r="G81" s="39">
        <v>0</v>
      </c>
      <c r="H81" s="39">
        <v>0</v>
      </c>
      <c r="I81" s="39">
        <v>0</v>
      </c>
      <c r="J81" s="40" t="s">
        <v>1099</v>
      </c>
    </row>
    <row r="82" spans="1:10" x14ac:dyDescent="0.25">
      <c r="A82" s="38" t="s">
        <v>1178</v>
      </c>
      <c r="B82" s="39">
        <v>0.105044</v>
      </c>
      <c r="C82" s="39">
        <v>9.2138999999999999E-2</v>
      </c>
      <c r="D82" s="39">
        <v>0</v>
      </c>
      <c r="E82" s="39">
        <v>0</v>
      </c>
      <c r="F82" s="39">
        <v>0</v>
      </c>
      <c r="G82" s="39">
        <v>0</v>
      </c>
      <c r="H82" s="39">
        <v>0</v>
      </c>
      <c r="I82" s="39">
        <v>0</v>
      </c>
      <c r="J82" s="40" t="s">
        <v>1099</v>
      </c>
    </row>
    <row r="83" spans="1:10" x14ac:dyDescent="0.25">
      <c r="A83" s="38" t="s">
        <v>1179</v>
      </c>
      <c r="B83" s="39">
        <v>4.6780000000000002E-2</v>
      </c>
      <c r="C83" s="39">
        <v>0</v>
      </c>
      <c r="D83" s="39">
        <v>0</v>
      </c>
      <c r="E83" s="39">
        <v>0</v>
      </c>
      <c r="F83" s="39">
        <v>0</v>
      </c>
      <c r="G83" s="39">
        <v>0</v>
      </c>
      <c r="H83" s="39">
        <v>0</v>
      </c>
      <c r="I83" s="39">
        <v>0</v>
      </c>
      <c r="J83" s="40" t="s">
        <v>1099</v>
      </c>
    </row>
    <row r="84" spans="1:10" x14ac:dyDescent="0.25">
      <c r="A84" s="38" t="s">
        <v>1180</v>
      </c>
      <c r="B84" s="39">
        <v>0</v>
      </c>
      <c r="C84" s="39">
        <v>3.9480700000000001E-2</v>
      </c>
      <c r="D84" s="39">
        <v>0</v>
      </c>
      <c r="E84" s="39">
        <v>0</v>
      </c>
      <c r="F84" s="39">
        <v>0</v>
      </c>
      <c r="G84" s="39">
        <v>0</v>
      </c>
      <c r="H84" s="39">
        <v>0</v>
      </c>
      <c r="I84" s="39">
        <v>0</v>
      </c>
      <c r="J84" s="40" t="s">
        <v>1099</v>
      </c>
    </row>
    <row r="85" spans="1:10" x14ac:dyDescent="0.25">
      <c r="A85" s="38" t="s">
        <v>1181</v>
      </c>
      <c r="B85" s="39">
        <v>1.45816E-2</v>
      </c>
      <c r="C85" s="39">
        <v>0</v>
      </c>
      <c r="D85" s="39">
        <v>0</v>
      </c>
      <c r="E85" s="39">
        <v>0</v>
      </c>
      <c r="F85" s="39">
        <v>0</v>
      </c>
      <c r="G85" s="39">
        <v>0</v>
      </c>
      <c r="H85" s="39">
        <v>0</v>
      </c>
      <c r="I85" s="39">
        <v>0</v>
      </c>
      <c r="J85" s="40" t="s">
        <v>1099</v>
      </c>
    </row>
    <row r="86" spans="1:10" x14ac:dyDescent="0.25">
      <c r="A86" s="38" t="s">
        <v>1182</v>
      </c>
      <c r="B86" s="39">
        <v>8.5573899999999998E-3</v>
      </c>
      <c r="C86" s="39">
        <v>0</v>
      </c>
      <c r="D86" s="39">
        <v>0</v>
      </c>
      <c r="E86" s="39">
        <v>0</v>
      </c>
      <c r="F86" s="39">
        <v>0</v>
      </c>
      <c r="G86" s="39">
        <v>0</v>
      </c>
      <c r="H86" s="39">
        <v>0</v>
      </c>
      <c r="I86" s="39">
        <v>0</v>
      </c>
      <c r="J86" s="40" t="s">
        <v>1099</v>
      </c>
    </row>
    <row r="87" spans="1:10" x14ac:dyDescent="0.25">
      <c r="A87" s="38" t="s">
        <v>1183</v>
      </c>
      <c r="B87" s="39">
        <v>0</v>
      </c>
      <c r="C87" s="39">
        <v>5.5198499999999998E-2</v>
      </c>
      <c r="D87" s="39">
        <v>0</v>
      </c>
      <c r="E87" s="39">
        <v>0</v>
      </c>
      <c r="F87" s="39">
        <v>0</v>
      </c>
      <c r="G87" s="39">
        <v>0</v>
      </c>
      <c r="H87" s="39">
        <v>0</v>
      </c>
      <c r="I87" s="39">
        <v>0</v>
      </c>
      <c r="J87" s="40" t="s">
        <v>1099</v>
      </c>
    </row>
    <row r="88" spans="1:10" x14ac:dyDescent="0.25">
      <c r="A88" s="38" t="s">
        <v>1184</v>
      </c>
      <c r="B88" s="39">
        <v>3.3144600000000003E-2</v>
      </c>
      <c r="C88" s="39">
        <v>3.4411900000000002E-2</v>
      </c>
      <c r="D88" s="39">
        <v>0</v>
      </c>
      <c r="E88" s="39">
        <v>0</v>
      </c>
      <c r="F88" s="39">
        <v>0</v>
      </c>
      <c r="G88" s="39">
        <v>0</v>
      </c>
      <c r="H88" s="39">
        <v>0</v>
      </c>
      <c r="I88" s="39">
        <v>0</v>
      </c>
      <c r="J88" s="40" t="s">
        <v>1099</v>
      </c>
    </row>
    <row r="89" spans="1:10" x14ac:dyDescent="0.25">
      <c r="A89" s="38" t="s">
        <v>1185</v>
      </c>
      <c r="B89" s="39">
        <v>2.61605E-2</v>
      </c>
      <c r="C89" s="39">
        <v>0</v>
      </c>
      <c r="D89" s="39">
        <v>0</v>
      </c>
      <c r="E89" s="39">
        <v>0</v>
      </c>
      <c r="F89" s="39">
        <v>0</v>
      </c>
      <c r="G89" s="39">
        <v>0</v>
      </c>
      <c r="H89" s="39">
        <v>0</v>
      </c>
      <c r="I89" s="39">
        <v>0</v>
      </c>
      <c r="J89" s="40" t="s">
        <v>1099</v>
      </c>
    </row>
    <row r="90" spans="1:10" x14ac:dyDescent="0.25">
      <c r="A90" s="38" t="s">
        <v>1186</v>
      </c>
      <c r="B90" s="39">
        <v>0</v>
      </c>
      <c r="C90" s="39">
        <v>5.0485299999999997E-2</v>
      </c>
      <c r="D90" s="39">
        <v>0</v>
      </c>
      <c r="E90" s="39">
        <v>0</v>
      </c>
      <c r="F90" s="39">
        <v>0</v>
      </c>
      <c r="G90" s="39">
        <v>0</v>
      </c>
      <c r="H90" s="39">
        <v>0</v>
      </c>
      <c r="I90" s="39">
        <v>0</v>
      </c>
      <c r="J90" s="40" t="s">
        <v>1099</v>
      </c>
    </row>
    <row r="91" spans="1:10" x14ac:dyDescent="0.25">
      <c r="A91" s="38" t="s">
        <v>1187</v>
      </c>
      <c r="B91" s="39">
        <v>0</v>
      </c>
      <c r="C91" s="39">
        <v>0</v>
      </c>
      <c r="D91" s="39">
        <v>0</v>
      </c>
      <c r="E91" s="39">
        <v>8.61606E-3</v>
      </c>
      <c r="F91" s="39">
        <v>0</v>
      </c>
      <c r="G91" s="39">
        <v>0</v>
      </c>
      <c r="H91" s="39">
        <v>0</v>
      </c>
      <c r="I91" s="39">
        <v>0</v>
      </c>
      <c r="J91" s="40" t="s">
        <v>1099</v>
      </c>
    </row>
    <row r="92" spans="1:10" x14ac:dyDescent="0.25">
      <c r="A92" s="38" t="s">
        <v>1188</v>
      </c>
      <c r="B92" s="39">
        <v>1.0607999999999999E-2</v>
      </c>
      <c r="C92" s="39">
        <v>0</v>
      </c>
      <c r="D92" s="39">
        <v>0</v>
      </c>
      <c r="E92" s="39">
        <v>0</v>
      </c>
      <c r="F92" s="39">
        <v>0</v>
      </c>
      <c r="G92" s="39">
        <v>0</v>
      </c>
      <c r="H92" s="39">
        <v>0</v>
      </c>
      <c r="I92" s="39">
        <v>0</v>
      </c>
      <c r="J92" s="40" t="s">
        <v>1099</v>
      </c>
    </row>
    <row r="93" spans="1:10" x14ac:dyDescent="0.25">
      <c r="A93" s="38" t="s">
        <v>1189</v>
      </c>
      <c r="B93" s="39">
        <v>3.4069599999999998E-2</v>
      </c>
      <c r="C93" s="39">
        <v>4.4219899999999999E-2</v>
      </c>
      <c r="D93" s="39">
        <v>0</v>
      </c>
      <c r="E93" s="39">
        <v>0</v>
      </c>
      <c r="F93" s="39">
        <v>0</v>
      </c>
      <c r="G93" s="39">
        <v>0</v>
      </c>
      <c r="H93" s="39">
        <v>0</v>
      </c>
      <c r="I93" s="39">
        <v>0</v>
      </c>
      <c r="J93" s="40" t="s">
        <v>1099</v>
      </c>
    </row>
    <row r="94" spans="1:10" x14ac:dyDescent="0.25">
      <c r="A94" s="38" t="s">
        <v>1190</v>
      </c>
      <c r="B94" s="39">
        <v>0</v>
      </c>
      <c r="C94" s="39">
        <v>0</v>
      </c>
      <c r="D94" s="39">
        <v>3.5721299999999997E-2</v>
      </c>
      <c r="E94" s="39">
        <v>0</v>
      </c>
      <c r="F94" s="39">
        <v>0</v>
      </c>
      <c r="G94" s="39">
        <v>0</v>
      </c>
      <c r="H94" s="39">
        <v>0</v>
      </c>
      <c r="I94" s="39">
        <v>0</v>
      </c>
      <c r="J94" s="40" t="s">
        <v>1099</v>
      </c>
    </row>
    <row r="95" spans="1:10" x14ac:dyDescent="0.25">
      <c r="A95" s="38" t="s">
        <v>1191</v>
      </c>
      <c r="B95" s="39">
        <v>0</v>
      </c>
      <c r="C95" s="39">
        <v>4.2957099999999998E-2</v>
      </c>
      <c r="D95" s="39">
        <v>0</v>
      </c>
      <c r="E95" s="39">
        <v>0</v>
      </c>
      <c r="F95" s="39">
        <v>0</v>
      </c>
      <c r="G95" s="39">
        <v>0</v>
      </c>
      <c r="H95" s="39">
        <v>0</v>
      </c>
      <c r="I95" s="39">
        <v>0</v>
      </c>
      <c r="J95" s="40" t="s">
        <v>1099</v>
      </c>
    </row>
    <row r="96" spans="1:10" x14ac:dyDescent="0.25">
      <c r="A96" s="38" t="s">
        <v>1192</v>
      </c>
      <c r="B96" s="39">
        <v>0</v>
      </c>
      <c r="C96" s="39">
        <v>0</v>
      </c>
      <c r="D96" s="39">
        <v>2.57386E-2</v>
      </c>
      <c r="E96" s="39">
        <v>0</v>
      </c>
      <c r="F96" s="39">
        <v>0</v>
      </c>
      <c r="G96" s="39">
        <v>0</v>
      </c>
      <c r="H96" s="39">
        <v>0</v>
      </c>
      <c r="I96" s="39">
        <v>0</v>
      </c>
      <c r="J96" s="40" t="s">
        <v>1099</v>
      </c>
    </row>
    <row r="97" spans="1:10" x14ac:dyDescent="0.25">
      <c r="A97" s="38" t="s">
        <v>1193</v>
      </c>
      <c r="B97" s="39">
        <v>0</v>
      </c>
      <c r="C97" s="39">
        <v>0</v>
      </c>
      <c r="D97" s="39">
        <v>0</v>
      </c>
      <c r="E97" s="39">
        <v>1.9716500000000001E-2</v>
      </c>
      <c r="F97" s="39">
        <v>0</v>
      </c>
      <c r="G97" s="39">
        <v>0</v>
      </c>
      <c r="H97" s="39">
        <v>0</v>
      </c>
      <c r="I97" s="39">
        <v>0</v>
      </c>
      <c r="J97" s="40" t="s">
        <v>1099</v>
      </c>
    </row>
    <row r="98" spans="1:10" x14ac:dyDescent="0.25">
      <c r="A98" s="38" t="s">
        <v>1194</v>
      </c>
      <c r="B98" s="39">
        <v>0</v>
      </c>
      <c r="C98" s="39">
        <v>0</v>
      </c>
      <c r="D98" s="39">
        <v>3.5949599999999999E-3</v>
      </c>
      <c r="E98" s="39">
        <v>0</v>
      </c>
      <c r="F98" s="39">
        <v>0</v>
      </c>
      <c r="G98" s="39">
        <v>0</v>
      </c>
      <c r="H98" s="39">
        <v>0</v>
      </c>
      <c r="I98" s="39">
        <v>0</v>
      </c>
      <c r="J98" s="40" t="s">
        <v>1099</v>
      </c>
    </row>
    <row r="99" spans="1:10" x14ac:dyDescent="0.25">
      <c r="A99" s="38" t="s">
        <v>1195</v>
      </c>
      <c r="B99" s="39">
        <v>0</v>
      </c>
      <c r="C99" s="39">
        <v>3.3989699999999998E-2</v>
      </c>
      <c r="D99" s="39">
        <v>0</v>
      </c>
      <c r="E99" s="39">
        <v>0</v>
      </c>
      <c r="F99" s="39">
        <v>0</v>
      </c>
      <c r="G99" s="39">
        <v>0</v>
      </c>
      <c r="H99" s="39">
        <v>0</v>
      </c>
      <c r="I99" s="39">
        <v>0</v>
      </c>
      <c r="J99" s="40" t="s">
        <v>1099</v>
      </c>
    </row>
    <row r="100" spans="1:10" x14ac:dyDescent="0.25">
      <c r="A100" s="38" t="s">
        <v>1196</v>
      </c>
      <c r="B100" s="39">
        <v>0</v>
      </c>
      <c r="C100" s="39">
        <v>0</v>
      </c>
      <c r="D100" s="39">
        <v>0</v>
      </c>
      <c r="E100" s="39">
        <v>0</v>
      </c>
      <c r="F100" s="39">
        <v>0</v>
      </c>
      <c r="G100" s="39">
        <v>0</v>
      </c>
      <c r="H100" s="39">
        <v>0</v>
      </c>
      <c r="I100" s="39">
        <v>1.7630400000000001E-2</v>
      </c>
      <c r="J100" s="40" t="s">
        <v>1099</v>
      </c>
    </row>
    <row r="101" spans="1:10" x14ac:dyDescent="0.25">
      <c r="A101" s="38" t="s">
        <v>1197</v>
      </c>
      <c r="B101" s="39">
        <v>0</v>
      </c>
      <c r="C101" s="39">
        <v>5.1762500000000003E-2</v>
      </c>
      <c r="D101" s="39">
        <v>0</v>
      </c>
      <c r="E101" s="39">
        <v>0</v>
      </c>
      <c r="F101" s="39">
        <v>0</v>
      </c>
      <c r="G101" s="39">
        <v>0</v>
      </c>
      <c r="H101" s="39">
        <v>0</v>
      </c>
      <c r="I101" s="39">
        <v>0</v>
      </c>
      <c r="J101" s="40" t="s">
        <v>1099</v>
      </c>
    </row>
    <row r="102" spans="1:10" x14ac:dyDescent="0.25">
      <c r="A102" s="38" t="s">
        <v>1198</v>
      </c>
      <c r="B102" s="39">
        <v>0</v>
      </c>
      <c r="C102" s="39">
        <v>4.10791E-2</v>
      </c>
      <c r="D102" s="39">
        <v>0</v>
      </c>
      <c r="E102" s="39">
        <v>0</v>
      </c>
      <c r="F102" s="39">
        <v>0</v>
      </c>
      <c r="G102" s="39">
        <v>0</v>
      </c>
      <c r="H102" s="39">
        <v>0</v>
      </c>
      <c r="I102" s="39">
        <v>0</v>
      </c>
      <c r="J102" s="40" t="s">
        <v>1099</v>
      </c>
    </row>
    <row r="103" spans="1:10" x14ac:dyDescent="0.25">
      <c r="A103" s="38" t="s">
        <v>1199</v>
      </c>
      <c r="B103" s="39">
        <v>1.78011E-2</v>
      </c>
      <c r="C103" s="39">
        <v>0</v>
      </c>
      <c r="D103" s="39">
        <v>3.8674300000000002E-2</v>
      </c>
      <c r="E103" s="39">
        <v>0</v>
      </c>
      <c r="F103" s="39">
        <v>0</v>
      </c>
      <c r="G103" s="39">
        <v>0</v>
      </c>
      <c r="H103" s="39">
        <v>0</v>
      </c>
      <c r="I103" s="39">
        <v>0</v>
      </c>
      <c r="J103" s="40" t="s">
        <v>1099</v>
      </c>
    </row>
    <row r="104" spans="1:10" x14ac:dyDescent="0.25">
      <c r="A104" s="38" t="s">
        <v>1200</v>
      </c>
      <c r="B104" s="39">
        <v>0</v>
      </c>
      <c r="C104" s="39">
        <v>7.9726599999999995E-3</v>
      </c>
      <c r="D104" s="39">
        <v>0</v>
      </c>
      <c r="E104" s="39">
        <v>0</v>
      </c>
      <c r="F104" s="39">
        <v>0</v>
      </c>
      <c r="G104" s="39">
        <v>0</v>
      </c>
      <c r="H104" s="39">
        <v>0</v>
      </c>
      <c r="I104" s="39">
        <v>0</v>
      </c>
      <c r="J104" s="40" t="s">
        <v>1099</v>
      </c>
    </row>
    <row r="105" spans="1:10" x14ac:dyDescent="0.25">
      <c r="A105" s="38" t="s">
        <v>1201</v>
      </c>
      <c r="B105" s="39">
        <v>7.6702100000000002E-3</v>
      </c>
      <c r="C105" s="39">
        <v>0</v>
      </c>
      <c r="D105" s="39">
        <v>0</v>
      </c>
      <c r="E105" s="39">
        <v>0</v>
      </c>
      <c r="F105" s="39">
        <v>0</v>
      </c>
      <c r="G105" s="39">
        <v>0</v>
      </c>
      <c r="H105" s="39">
        <v>0</v>
      </c>
      <c r="I105" s="39">
        <v>0</v>
      </c>
      <c r="J105" s="40" t="s">
        <v>1099</v>
      </c>
    </row>
    <row r="106" spans="1:10" x14ac:dyDescent="0.25">
      <c r="A106" s="38" t="s">
        <v>1202</v>
      </c>
      <c r="B106" s="39">
        <v>0</v>
      </c>
      <c r="C106" s="39">
        <v>3.72544E-2</v>
      </c>
      <c r="D106" s="39">
        <v>0</v>
      </c>
      <c r="E106" s="39">
        <v>0</v>
      </c>
      <c r="F106" s="39">
        <v>0</v>
      </c>
      <c r="G106" s="39">
        <v>0</v>
      </c>
      <c r="H106" s="39">
        <v>0</v>
      </c>
      <c r="I106" s="39">
        <v>0</v>
      </c>
      <c r="J106" s="40" t="s">
        <v>1099</v>
      </c>
    </row>
    <row r="107" spans="1:10" x14ac:dyDescent="0.25">
      <c r="A107" s="38" t="s">
        <v>1203</v>
      </c>
      <c r="B107" s="39">
        <v>0</v>
      </c>
      <c r="C107" s="39">
        <v>0</v>
      </c>
      <c r="D107" s="39">
        <v>2.7940300000000001E-2</v>
      </c>
      <c r="E107" s="39">
        <v>0</v>
      </c>
      <c r="F107" s="39">
        <v>0</v>
      </c>
      <c r="G107" s="39">
        <v>0</v>
      </c>
      <c r="H107" s="39">
        <v>0</v>
      </c>
      <c r="I107" s="39">
        <v>0</v>
      </c>
      <c r="J107" s="40" t="s">
        <v>1099</v>
      </c>
    </row>
    <row r="108" spans="1:10" x14ac:dyDescent="0.25">
      <c r="A108" s="38" t="s">
        <v>1204</v>
      </c>
      <c r="B108" s="39">
        <v>0</v>
      </c>
      <c r="C108" s="39">
        <v>0</v>
      </c>
      <c r="D108" s="39">
        <v>0</v>
      </c>
      <c r="E108" s="39">
        <v>0</v>
      </c>
      <c r="F108" s="39">
        <v>0</v>
      </c>
      <c r="G108" s="39">
        <v>0</v>
      </c>
      <c r="H108" s="39">
        <v>1.4380200000000001</v>
      </c>
      <c r="I108" s="39">
        <v>0.744004</v>
      </c>
      <c r="J108" s="40" t="s">
        <v>1099</v>
      </c>
    </row>
    <row r="109" spans="1:10" x14ac:dyDescent="0.25">
      <c r="A109" s="38" t="s">
        <v>1205</v>
      </c>
      <c r="B109" s="39">
        <v>2.2039200000000001</v>
      </c>
      <c r="C109" s="39">
        <v>0.25935399999999997</v>
      </c>
      <c r="D109" s="39">
        <v>4.3935899999999997</v>
      </c>
      <c r="E109" s="39">
        <v>0</v>
      </c>
      <c r="F109" s="39">
        <v>0</v>
      </c>
      <c r="G109" s="39">
        <v>0</v>
      </c>
      <c r="H109" s="39">
        <v>0</v>
      </c>
      <c r="I109" s="39">
        <v>3.34802</v>
      </c>
      <c r="J109" s="40" t="s">
        <v>1099</v>
      </c>
    </row>
    <row r="110" spans="1:10" x14ac:dyDescent="0.25">
      <c r="A110" s="38" t="s">
        <v>1206</v>
      </c>
      <c r="B110" s="39">
        <v>9.6931600000000007E-2</v>
      </c>
      <c r="C110" s="39">
        <v>0</v>
      </c>
      <c r="D110" s="39">
        <v>0</v>
      </c>
      <c r="E110" s="39">
        <v>0</v>
      </c>
      <c r="F110" s="39">
        <v>0</v>
      </c>
      <c r="G110" s="39">
        <v>0</v>
      </c>
      <c r="H110" s="39">
        <v>0</v>
      </c>
      <c r="I110" s="39">
        <v>0</v>
      </c>
      <c r="J110" s="40" t="s">
        <v>1099</v>
      </c>
    </row>
    <row r="111" spans="1:10" x14ac:dyDescent="0.25">
      <c r="A111" s="38" t="s">
        <v>1207</v>
      </c>
      <c r="B111" s="39">
        <v>0</v>
      </c>
      <c r="C111" s="39">
        <v>6.5321900000000002E-2</v>
      </c>
      <c r="D111" s="39">
        <v>0</v>
      </c>
      <c r="E111" s="39">
        <v>0</v>
      </c>
      <c r="F111" s="39">
        <v>0</v>
      </c>
      <c r="G111" s="39">
        <v>0</v>
      </c>
      <c r="H111" s="39">
        <v>0</v>
      </c>
      <c r="I111" s="39">
        <v>0</v>
      </c>
      <c r="J111" s="40" t="s">
        <v>1099</v>
      </c>
    </row>
    <row r="112" spans="1:10" x14ac:dyDescent="0.25">
      <c r="A112" s="38" t="s">
        <v>1208</v>
      </c>
      <c r="B112" s="39">
        <v>0</v>
      </c>
      <c r="C112" s="39">
        <v>3.4195299999999998E-2</v>
      </c>
      <c r="D112" s="39">
        <v>4.4470000000000003E-2</v>
      </c>
      <c r="E112" s="39">
        <v>0</v>
      </c>
      <c r="F112" s="39">
        <v>0</v>
      </c>
      <c r="G112" s="39">
        <v>0</v>
      </c>
      <c r="H112" s="39">
        <v>0</v>
      </c>
      <c r="I112" s="39">
        <v>0</v>
      </c>
      <c r="J112" s="40" t="s">
        <v>1099</v>
      </c>
    </row>
    <row r="113" spans="1:10" x14ac:dyDescent="0.25">
      <c r="A113" s="38" t="s">
        <v>1209</v>
      </c>
      <c r="B113" s="39">
        <v>0</v>
      </c>
      <c r="C113" s="39">
        <v>0</v>
      </c>
      <c r="D113" s="39">
        <v>0.610093</v>
      </c>
      <c r="E113" s="39">
        <v>0</v>
      </c>
      <c r="F113" s="39">
        <v>0</v>
      </c>
      <c r="G113" s="39">
        <v>0</v>
      </c>
      <c r="H113" s="39">
        <v>0</v>
      </c>
      <c r="I113" s="39">
        <v>0</v>
      </c>
      <c r="J113" s="40" t="s">
        <v>1099</v>
      </c>
    </row>
    <row r="114" spans="1:10" x14ac:dyDescent="0.25">
      <c r="A114" s="38" t="s">
        <v>1210</v>
      </c>
      <c r="B114" s="39">
        <v>2.0963800000000001E-2</v>
      </c>
      <c r="C114" s="39">
        <v>0</v>
      </c>
      <c r="D114" s="39">
        <v>0</v>
      </c>
      <c r="E114" s="39">
        <v>0</v>
      </c>
      <c r="F114" s="39">
        <v>0</v>
      </c>
      <c r="G114" s="39">
        <v>0</v>
      </c>
      <c r="H114" s="39">
        <v>0</v>
      </c>
      <c r="I114" s="39">
        <v>0</v>
      </c>
      <c r="J114" s="40" t="s">
        <v>1099</v>
      </c>
    </row>
    <row r="115" spans="1:10" x14ac:dyDescent="0.25">
      <c r="A115" s="38" t="s">
        <v>1211</v>
      </c>
      <c r="B115" s="39">
        <v>0</v>
      </c>
      <c r="C115" s="39">
        <v>0</v>
      </c>
      <c r="D115" s="39">
        <v>0</v>
      </c>
      <c r="E115" s="39">
        <v>9.6935000000000007E-3</v>
      </c>
      <c r="F115" s="39">
        <v>0</v>
      </c>
      <c r="G115" s="39">
        <v>0</v>
      </c>
      <c r="H115" s="39">
        <v>0</v>
      </c>
      <c r="I115" s="39">
        <v>0</v>
      </c>
      <c r="J115" s="40" t="s">
        <v>1099</v>
      </c>
    </row>
    <row r="116" spans="1:10" x14ac:dyDescent="0.25">
      <c r="A116" s="38" t="s">
        <v>1212</v>
      </c>
      <c r="B116" s="39">
        <v>0</v>
      </c>
      <c r="C116" s="39">
        <v>0</v>
      </c>
      <c r="D116" s="39">
        <v>0</v>
      </c>
      <c r="E116" s="39">
        <v>0</v>
      </c>
      <c r="F116" s="39">
        <v>0</v>
      </c>
      <c r="G116" s="39">
        <v>0</v>
      </c>
      <c r="H116" s="39">
        <v>0</v>
      </c>
      <c r="I116" s="39">
        <v>1.7060700000000002E-2</v>
      </c>
      <c r="J116" s="40" t="s">
        <v>1099</v>
      </c>
    </row>
    <row r="117" spans="1:10" x14ac:dyDescent="0.25">
      <c r="A117" s="38" t="s">
        <v>1213</v>
      </c>
      <c r="B117" s="39">
        <v>4.2341700000000003E-2</v>
      </c>
      <c r="C117" s="39">
        <v>0</v>
      </c>
      <c r="D117" s="39">
        <v>0</v>
      </c>
      <c r="E117" s="39">
        <v>0</v>
      </c>
      <c r="F117" s="39">
        <v>0</v>
      </c>
      <c r="G117" s="39">
        <v>0</v>
      </c>
      <c r="H117" s="39">
        <v>0</v>
      </c>
      <c r="I117" s="39">
        <v>0</v>
      </c>
      <c r="J117" s="40" t="s">
        <v>1099</v>
      </c>
    </row>
    <row r="118" spans="1:10" x14ac:dyDescent="0.25">
      <c r="A118" s="38" t="s">
        <v>1214</v>
      </c>
      <c r="B118" s="39">
        <v>0</v>
      </c>
      <c r="C118" s="39">
        <v>1.6974699999999999E-2</v>
      </c>
      <c r="D118" s="39">
        <v>0</v>
      </c>
      <c r="E118" s="39">
        <v>0</v>
      </c>
      <c r="F118" s="39">
        <v>0</v>
      </c>
      <c r="G118" s="39">
        <v>0</v>
      </c>
      <c r="H118" s="39">
        <v>0</v>
      </c>
      <c r="I118" s="39">
        <v>0</v>
      </c>
      <c r="J118" s="40" t="s">
        <v>1099</v>
      </c>
    </row>
    <row r="119" spans="1:10" x14ac:dyDescent="0.25">
      <c r="A119" s="38" t="s">
        <v>1215</v>
      </c>
      <c r="B119" s="39">
        <v>0</v>
      </c>
      <c r="C119" s="39">
        <v>0</v>
      </c>
      <c r="D119" s="39">
        <v>0</v>
      </c>
      <c r="E119" s="39">
        <v>0</v>
      </c>
      <c r="F119" s="39">
        <v>0</v>
      </c>
      <c r="G119" s="39">
        <v>0</v>
      </c>
      <c r="H119" s="39">
        <v>1.4380200000000001</v>
      </c>
      <c r="I119" s="39">
        <v>0.744004</v>
      </c>
      <c r="J119" s="40" t="s">
        <v>1099</v>
      </c>
    </row>
    <row r="120" spans="1:10" x14ac:dyDescent="0.25">
      <c r="A120" s="38" t="s">
        <v>1216</v>
      </c>
      <c r="B120" s="39">
        <v>0</v>
      </c>
      <c r="C120" s="39">
        <v>1.36927</v>
      </c>
      <c r="D120" s="39">
        <v>0</v>
      </c>
      <c r="E120" s="39">
        <v>0</v>
      </c>
      <c r="F120" s="39">
        <v>0</v>
      </c>
      <c r="G120" s="39">
        <v>0</v>
      </c>
      <c r="H120" s="39">
        <v>0</v>
      </c>
      <c r="I120" s="39">
        <v>0</v>
      </c>
      <c r="J120" s="40" t="s">
        <v>1099</v>
      </c>
    </row>
    <row r="121" spans="1:10" x14ac:dyDescent="0.25">
      <c r="A121" s="38" t="s">
        <v>1217</v>
      </c>
      <c r="B121" s="39">
        <v>0</v>
      </c>
      <c r="C121" s="39">
        <v>0</v>
      </c>
      <c r="D121" s="39">
        <v>0</v>
      </c>
      <c r="E121" s="39">
        <v>0</v>
      </c>
      <c r="F121" s="39">
        <v>0</v>
      </c>
      <c r="G121" s="39">
        <v>0</v>
      </c>
      <c r="H121" s="39">
        <v>0</v>
      </c>
      <c r="I121" s="39">
        <v>0.13217100000000001</v>
      </c>
      <c r="J121" s="40" t="s">
        <v>1099</v>
      </c>
    </row>
    <row r="122" spans="1:10" x14ac:dyDescent="0.25">
      <c r="A122" s="38" t="s">
        <v>1218</v>
      </c>
      <c r="B122" s="39">
        <v>1.9549799999999999E-2</v>
      </c>
      <c r="C122" s="39">
        <v>0</v>
      </c>
      <c r="D122" s="39">
        <v>0</v>
      </c>
      <c r="E122" s="39">
        <v>0</v>
      </c>
      <c r="F122" s="39">
        <v>0</v>
      </c>
      <c r="G122" s="39">
        <v>0</v>
      </c>
      <c r="H122" s="39">
        <v>0</v>
      </c>
      <c r="I122" s="39">
        <v>0</v>
      </c>
      <c r="J122" s="40" t="s">
        <v>1099</v>
      </c>
    </row>
    <row r="123" spans="1:10" x14ac:dyDescent="0.25">
      <c r="A123" s="38" t="s">
        <v>1219</v>
      </c>
      <c r="B123" s="39">
        <v>1.0076E-2</v>
      </c>
      <c r="C123" s="39">
        <v>0</v>
      </c>
      <c r="D123" s="39">
        <v>0</v>
      </c>
      <c r="E123" s="39">
        <v>0</v>
      </c>
      <c r="F123" s="39">
        <v>0</v>
      </c>
      <c r="G123" s="39">
        <v>0</v>
      </c>
      <c r="H123" s="39">
        <v>0</v>
      </c>
      <c r="I123" s="39">
        <v>0</v>
      </c>
      <c r="J123" s="40" t="s">
        <v>1099</v>
      </c>
    </row>
    <row r="124" spans="1:10" x14ac:dyDescent="0.25">
      <c r="A124" s="38" t="s">
        <v>1220</v>
      </c>
      <c r="B124" s="39">
        <v>1.7034299999999999E-2</v>
      </c>
      <c r="C124" s="39">
        <v>0</v>
      </c>
      <c r="D124" s="39">
        <v>0</v>
      </c>
      <c r="E124" s="39">
        <v>8.1776999999999996E-3</v>
      </c>
      <c r="F124" s="39">
        <v>0</v>
      </c>
      <c r="G124" s="39">
        <v>0</v>
      </c>
      <c r="H124" s="39">
        <v>0</v>
      </c>
      <c r="I124" s="39">
        <v>0</v>
      </c>
      <c r="J124" s="40" t="s">
        <v>1099</v>
      </c>
    </row>
    <row r="125" spans="1:10" x14ac:dyDescent="0.25">
      <c r="A125" s="38" t="s">
        <v>1221</v>
      </c>
      <c r="B125" s="39">
        <v>0</v>
      </c>
      <c r="C125" s="39">
        <v>0</v>
      </c>
      <c r="D125" s="39">
        <v>0</v>
      </c>
      <c r="E125" s="39">
        <v>3.8012800000000002E-3</v>
      </c>
      <c r="F125" s="39">
        <v>0</v>
      </c>
      <c r="G125" s="39">
        <v>0</v>
      </c>
      <c r="H125" s="39">
        <v>0</v>
      </c>
      <c r="I125" s="39">
        <v>0</v>
      </c>
      <c r="J125" s="40" t="s">
        <v>1099</v>
      </c>
    </row>
    <row r="126" spans="1:10" x14ac:dyDescent="0.25">
      <c r="A126" s="38" t="s">
        <v>1222</v>
      </c>
      <c r="B126" s="39">
        <v>0</v>
      </c>
      <c r="C126" s="39">
        <v>0</v>
      </c>
      <c r="D126" s="39">
        <v>0</v>
      </c>
      <c r="E126" s="39">
        <v>1.2401499999999999E-2</v>
      </c>
      <c r="F126" s="39">
        <v>0</v>
      </c>
      <c r="G126" s="39">
        <v>0</v>
      </c>
      <c r="H126" s="39">
        <v>0</v>
      </c>
      <c r="I126" s="39">
        <v>0</v>
      </c>
      <c r="J126" s="40" t="s">
        <v>1099</v>
      </c>
    </row>
    <row r="127" spans="1:10" x14ac:dyDescent="0.25">
      <c r="A127" s="38" t="s">
        <v>1223</v>
      </c>
      <c r="B127" s="39">
        <v>3.4165000000000001E-2</v>
      </c>
      <c r="C127" s="39">
        <v>0</v>
      </c>
      <c r="D127" s="39">
        <v>0</v>
      </c>
      <c r="E127" s="39">
        <v>0</v>
      </c>
      <c r="F127" s="39">
        <v>0</v>
      </c>
      <c r="G127" s="39">
        <v>0</v>
      </c>
      <c r="H127" s="39">
        <v>0</v>
      </c>
      <c r="I127" s="39">
        <v>0</v>
      </c>
      <c r="J127" s="40" t="s">
        <v>1099</v>
      </c>
    </row>
    <row r="128" spans="1:10" x14ac:dyDescent="0.25">
      <c r="A128" s="38" t="s">
        <v>1224</v>
      </c>
      <c r="B128" s="39">
        <v>0</v>
      </c>
      <c r="C128" s="39">
        <v>0</v>
      </c>
      <c r="D128" s="39">
        <v>0</v>
      </c>
      <c r="E128" s="39">
        <v>0</v>
      </c>
      <c r="F128" s="39">
        <v>0</v>
      </c>
      <c r="G128" s="39">
        <v>0</v>
      </c>
      <c r="H128" s="39">
        <v>0</v>
      </c>
      <c r="I128" s="39">
        <v>0.15172099999999999</v>
      </c>
      <c r="J128" s="40" t="s">
        <v>1099</v>
      </c>
    </row>
    <row r="129" spans="1:10" x14ac:dyDescent="0.25">
      <c r="A129" s="38" t="s">
        <v>1225</v>
      </c>
      <c r="B129" s="39">
        <v>1.0867699999999999E-2</v>
      </c>
      <c r="C129" s="39">
        <v>0</v>
      </c>
      <c r="D129" s="39">
        <v>0</v>
      </c>
      <c r="E129" s="39">
        <v>0</v>
      </c>
      <c r="F129" s="39">
        <v>0</v>
      </c>
      <c r="G129" s="39">
        <v>0</v>
      </c>
      <c r="H129" s="39">
        <v>0</v>
      </c>
      <c r="I129" s="39">
        <v>0</v>
      </c>
      <c r="J129" s="40" t="s">
        <v>1099</v>
      </c>
    </row>
    <row r="130" spans="1:10" x14ac:dyDescent="0.25">
      <c r="A130" s="38" t="s">
        <v>1226</v>
      </c>
      <c r="B130" s="39">
        <v>1.51807E-2</v>
      </c>
      <c r="C130" s="39">
        <v>0</v>
      </c>
      <c r="D130" s="39">
        <v>0</v>
      </c>
      <c r="E130" s="39">
        <v>0</v>
      </c>
      <c r="F130" s="39">
        <v>0</v>
      </c>
      <c r="G130" s="39">
        <v>0</v>
      </c>
      <c r="H130" s="39">
        <v>0</v>
      </c>
      <c r="I130" s="39">
        <v>0</v>
      </c>
      <c r="J130" s="40" t="s">
        <v>1099</v>
      </c>
    </row>
    <row r="131" spans="1:10" x14ac:dyDescent="0.25">
      <c r="A131" s="38" t="s">
        <v>1227</v>
      </c>
      <c r="B131" s="39">
        <v>0</v>
      </c>
      <c r="C131" s="39">
        <v>0</v>
      </c>
      <c r="D131" s="39">
        <v>1.1886399999999999</v>
      </c>
      <c r="E131" s="39">
        <v>0</v>
      </c>
      <c r="F131" s="39">
        <v>0</v>
      </c>
      <c r="G131" s="39">
        <v>0</v>
      </c>
      <c r="H131" s="39">
        <v>0</v>
      </c>
      <c r="I131" s="39">
        <v>0</v>
      </c>
      <c r="J131" s="40" t="s">
        <v>1099</v>
      </c>
    </row>
    <row r="132" spans="1:10" x14ac:dyDescent="0.25">
      <c r="A132" s="38" t="s">
        <v>1228</v>
      </c>
      <c r="B132" s="39">
        <v>0</v>
      </c>
      <c r="C132" s="39">
        <v>7.4497099999999997E-2</v>
      </c>
      <c r="D132" s="39">
        <v>0</v>
      </c>
      <c r="E132" s="39">
        <v>0</v>
      </c>
      <c r="F132" s="39">
        <v>0</v>
      </c>
      <c r="G132" s="39">
        <v>0</v>
      </c>
      <c r="H132" s="39">
        <v>0</v>
      </c>
      <c r="I132" s="39">
        <v>0</v>
      </c>
      <c r="J132" s="40" t="s">
        <v>1099</v>
      </c>
    </row>
    <row r="133" spans="1:10" x14ac:dyDescent="0.25">
      <c r="A133" s="44" t="s">
        <v>1229</v>
      </c>
      <c r="B133" s="45">
        <v>0</v>
      </c>
      <c r="C133" s="45">
        <v>0</v>
      </c>
      <c r="D133" s="45">
        <v>0</v>
      </c>
      <c r="E133" s="45">
        <v>7.66516E-2</v>
      </c>
      <c r="F133" s="45">
        <v>0</v>
      </c>
      <c r="G133" s="45">
        <v>0</v>
      </c>
      <c r="H133" s="45">
        <v>0</v>
      </c>
      <c r="I133" s="45">
        <v>0</v>
      </c>
      <c r="J133" s="46" t="s">
        <v>1099</v>
      </c>
    </row>
    <row r="134" spans="1:10" x14ac:dyDescent="0.25">
      <c r="A134" s="38" t="s">
        <v>1230</v>
      </c>
      <c r="B134" s="39">
        <v>6.7458500000000005E-2</v>
      </c>
      <c r="C134" s="39">
        <v>8.7499099999999996E-2</v>
      </c>
      <c r="D134" s="39">
        <v>4.8809900000000003E-2</v>
      </c>
      <c r="E134" s="39">
        <v>0</v>
      </c>
      <c r="F134" s="39">
        <v>0</v>
      </c>
      <c r="G134" s="39">
        <v>0</v>
      </c>
      <c r="H134" s="39">
        <v>0</v>
      </c>
      <c r="I134" s="39">
        <v>0</v>
      </c>
      <c r="J134" s="40" t="s">
        <v>1231</v>
      </c>
    </row>
    <row r="135" spans="1:10" x14ac:dyDescent="0.25">
      <c r="A135" s="38" t="s">
        <v>1232</v>
      </c>
      <c r="B135" s="39">
        <v>0</v>
      </c>
      <c r="C135" s="39">
        <v>0</v>
      </c>
      <c r="D135" s="39">
        <v>9.6948999999999994E-2</v>
      </c>
      <c r="E135" s="39">
        <v>0</v>
      </c>
      <c r="F135" s="39">
        <v>0</v>
      </c>
      <c r="G135" s="39">
        <v>0</v>
      </c>
      <c r="H135" s="39">
        <v>0</v>
      </c>
      <c r="I135" s="39">
        <v>0</v>
      </c>
      <c r="J135" s="40" t="s">
        <v>1231</v>
      </c>
    </row>
    <row r="136" spans="1:10" x14ac:dyDescent="0.25">
      <c r="A136" s="38" t="s">
        <v>1233</v>
      </c>
      <c r="B136" s="39">
        <v>0</v>
      </c>
      <c r="C136" s="39">
        <v>0</v>
      </c>
      <c r="D136" s="39">
        <v>0</v>
      </c>
      <c r="E136" s="39">
        <v>0.15268499999999999</v>
      </c>
      <c r="F136" s="39">
        <v>0</v>
      </c>
      <c r="G136" s="39">
        <v>0</v>
      </c>
      <c r="H136" s="39">
        <v>0</v>
      </c>
      <c r="I136" s="39">
        <v>0</v>
      </c>
      <c r="J136" s="40" t="s">
        <v>1231</v>
      </c>
    </row>
    <row r="137" spans="1:10" x14ac:dyDescent="0.25">
      <c r="A137" s="38" t="s">
        <v>1234</v>
      </c>
      <c r="B137" s="39">
        <v>5.1064199999999997E-2</v>
      </c>
      <c r="C137" s="39">
        <v>8.8315000000000005E-2</v>
      </c>
      <c r="D137" s="39">
        <v>3.69482E-2</v>
      </c>
      <c r="E137" s="39">
        <v>0.147454</v>
      </c>
      <c r="F137" s="39">
        <v>0</v>
      </c>
      <c r="G137" s="39">
        <v>0</v>
      </c>
      <c r="H137" s="39">
        <v>0</v>
      </c>
      <c r="I137" s="39">
        <v>0</v>
      </c>
      <c r="J137" s="40" t="s">
        <v>1231</v>
      </c>
    </row>
    <row r="138" spans="1:10" x14ac:dyDescent="0.25">
      <c r="A138" s="38" t="s">
        <v>1235</v>
      </c>
      <c r="B138" s="39">
        <v>0</v>
      </c>
      <c r="C138" s="39">
        <v>0</v>
      </c>
      <c r="D138" s="39">
        <v>0.77761800000000003</v>
      </c>
      <c r="E138" s="39">
        <v>0</v>
      </c>
      <c r="F138" s="39">
        <v>0</v>
      </c>
      <c r="G138" s="39">
        <v>0</v>
      </c>
      <c r="H138" s="39">
        <v>0</v>
      </c>
      <c r="I138" s="39">
        <v>0</v>
      </c>
      <c r="J138" s="40" t="s">
        <v>1231</v>
      </c>
    </row>
    <row r="139" spans="1:10" x14ac:dyDescent="0.25">
      <c r="A139" s="38" t="s">
        <v>1236</v>
      </c>
      <c r="B139" s="39">
        <v>0</v>
      </c>
      <c r="C139" s="39">
        <v>0.127998</v>
      </c>
      <c r="D139" s="39">
        <v>0</v>
      </c>
      <c r="E139" s="39">
        <v>0</v>
      </c>
      <c r="F139" s="39">
        <v>0</v>
      </c>
      <c r="G139" s="39">
        <v>0</v>
      </c>
      <c r="H139" s="39">
        <v>0</v>
      </c>
      <c r="I139" s="39">
        <v>0</v>
      </c>
      <c r="J139" s="40" t="s">
        <v>1231</v>
      </c>
    </row>
    <row r="140" spans="1:10" x14ac:dyDescent="0.25">
      <c r="A140" s="38" t="s">
        <v>1237</v>
      </c>
      <c r="B140" s="39">
        <v>0</v>
      </c>
      <c r="C140" s="39">
        <v>1.6358600000000001E-2</v>
      </c>
      <c r="D140" s="39">
        <v>0</v>
      </c>
      <c r="E140" s="39">
        <v>0</v>
      </c>
      <c r="F140" s="39">
        <v>0</v>
      </c>
      <c r="G140" s="39">
        <v>0</v>
      </c>
      <c r="H140" s="39">
        <v>0</v>
      </c>
      <c r="I140" s="39">
        <v>0</v>
      </c>
      <c r="J140" s="40" t="s">
        <v>1231</v>
      </c>
    </row>
    <row r="141" spans="1:10" x14ac:dyDescent="0.25">
      <c r="A141" s="38" t="s">
        <v>1238</v>
      </c>
      <c r="B141" s="39">
        <v>0</v>
      </c>
      <c r="C141" s="39">
        <v>7.3389899999999994E-2</v>
      </c>
      <c r="D141" s="39">
        <v>0</v>
      </c>
      <c r="E141" s="39">
        <v>0</v>
      </c>
      <c r="F141" s="39">
        <v>0</v>
      </c>
      <c r="G141" s="39">
        <v>0</v>
      </c>
      <c r="H141" s="39">
        <v>0</v>
      </c>
      <c r="I141" s="39">
        <v>0</v>
      </c>
      <c r="J141" s="40" t="s">
        <v>1231</v>
      </c>
    </row>
    <row r="142" spans="1:10" x14ac:dyDescent="0.25">
      <c r="A142" s="38" t="s">
        <v>1239</v>
      </c>
      <c r="B142" s="39">
        <v>0</v>
      </c>
      <c r="C142" s="39">
        <v>1.7605300000000001E-2</v>
      </c>
      <c r="D142" s="39">
        <v>0</v>
      </c>
      <c r="E142" s="39">
        <v>0</v>
      </c>
      <c r="F142" s="39">
        <v>0</v>
      </c>
      <c r="G142" s="39">
        <v>0</v>
      </c>
      <c r="H142" s="39">
        <v>0</v>
      </c>
      <c r="I142" s="39">
        <v>0</v>
      </c>
      <c r="J142" s="40" t="s">
        <v>1231</v>
      </c>
    </row>
    <row r="143" spans="1:10" x14ac:dyDescent="0.25">
      <c r="A143" s="38" t="s">
        <v>1240</v>
      </c>
      <c r="B143" s="39">
        <v>9.26015E-3</v>
      </c>
      <c r="C143" s="39">
        <v>0</v>
      </c>
      <c r="D143" s="39">
        <v>0</v>
      </c>
      <c r="E143" s="39">
        <v>0</v>
      </c>
      <c r="F143" s="39">
        <v>0</v>
      </c>
      <c r="G143" s="39">
        <v>0</v>
      </c>
      <c r="H143" s="39">
        <v>0</v>
      </c>
      <c r="I143" s="39">
        <v>0</v>
      </c>
      <c r="J143" s="40" t="s">
        <v>1231</v>
      </c>
    </row>
    <row r="144" spans="1:10" x14ac:dyDescent="0.25">
      <c r="A144" s="38" t="s">
        <v>1241</v>
      </c>
      <c r="B144" s="39">
        <v>0</v>
      </c>
      <c r="C144" s="39">
        <v>0</v>
      </c>
      <c r="D144" s="39">
        <v>6.6869499999999998E-2</v>
      </c>
      <c r="E144" s="39">
        <v>0</v>
      </c>
      <c r="F144" s="39">
        <v>0</v>
      </c>
      <c r="G144" s="39">
        <v>0</v>
      </c>
      <c r="H144" s="39">
        <v>0</v>
      </c>
      <c r="I144" s="39">
        <v>0</v>
      </c>
      <c r="J144" s="40" t="s">
        <v>1231</v>
      </c>
    </row>
    <row r="145" spans="1:10" x14ac:dyDescent="0.25">
      <c r="A145" s="38" t="s">
        <v>1242</v>
      </c>
      <c r="B145" s="39">
        <v>0</v>
      </c>
      <c r="C145" s="39">
        <v>0</v>
      </c>
      <c r="D145" s="39">
        <v>0</v>
      </c>
      <c r="E145" s="39">
        <v>0</v>
      </c>
      <c r="F145" s="39">
        <v>0</v>
      </c>
      <c r="G145" s="39">
        <v>0</v>
      </c>
      <c r="H145" s="39">
        <v>0</v>
      </c>
      <c r="I145" s="39">
        <v>1.7630400000000001E-2</v>
      </c>
      <c r="J145" s="40" t="s">
        <v>1231</v>
      </c>
    </row>
    <row r="146" spans="1:10" x14ac:dyDescent="0.25">
      <c r="A146" s="38" t="s">
        <v>1243</v>
      </c>
      <c r="B146" s="39">
        <v>143.137</v>
      </c>
      <c r="C146" s="39">
        <v>153.07400000000001</v>
      </c>
      <c r="D146" s="39">
        <v>73.507300000000001</v>
      </c>
      <c r="E146" s="39">
        <v>49.683100000000003</v>
      </c>
      <c r="F146" s="39">
        <v>43.674300000000002</v>
      </c>
      <c r="G146" s="39">
        <v>43.2575</v>
      </c>
      <c r="H146" s="39">
        <v>25.1295</v>
      </c>
      <c r="I146" s="39">
        <v>30.2531</v>
      </c>
      <c r="J146" s="40" t="s">
        <v>1231</v>
      </c>
    </row>
    <row r="147" spans="1:10" x14ac:dyDescent="0.25">
      <c r="A147" s="38" t="s">
        <v>1244</v>
      </c>
      <c r="B147" s="39">
        <v>0</v>
      </c>
      <c r="C147" s="39">
        <v>0</v>
      </c>
      <c r="D147" s="39">
        <v>0</v>
      </c>
      <c r="E147" s="39">
        <v>3.2143900000000003E-2</v>
      </c>
      <c r="F147" s="39">
        <v>0</v>
      </c>
      <c r="G147" s="39">
        <v>2.08168E-2</v>
      </c>
      <c r="H147" s="39">
        <v>0</v>
      </c>
      <c r="I147" s="39">
        <v>0</v>
      </c>
      <c r="J147" s="40" t="s">
        <v>1231</v>
      </c>
    </row>
    <row r="148" spans="1:10" x14ac:dyDescent="0.25">
      <c r="A148" s="38" t="s">
        <v>1245</v>
      </c>
      <c r="B148" s="39">
        <v>0</v>
      </c>
      <c r="C148" s="39">
        <v>0</v>
      </c>
      <c r="D148" s="39">
        <v>0.32804299999999997</v>
      </c>
      <c r="E148" s="39">
        <v>0</v>
      </c>
      <c r="F148" s="39">
        <v>0</v>
      </c>
      <c r="G148" s="39">
        <v>0</v>
      </c>
      <c r="H148" s="39">
        <v>0</v>
      </c>
      <c r="I148" s="39">
        <v>0</v>
      </c>
      <c r="J148" s="40" t="s">
        <v>1231</v>
      </c>
    </row>
    <row r="149" spans="1:10" x14ac:dyDescent="0.25">
      <c r="A149" s="38" t="s">
        <v>1246</v>
      </c>
      <c r="B149" s="39">
        <v>0.183889</v>
      </c>
      <c r="C149" s="39">
        <v>9.5434000000000005E-2</v>
      </c>
      <c r="D149" s="39">
        <v>0</v>
      </c>
      <c r="E149" s="39">
        <v>0</v>
      </c>
      <c r="F149" s="39">
        <v>0</v>
      </c>
      <c r="G149" s="39">
        <v>0</v>
      </c>
      <c r="H149" s="39">
        <v>0</v>
      </c>
      <c r="I149" s="39">
        <v>0</v>
      </c>
      <c r="J149" s="40" t="s">
        <v>1231</v>
      </c>
    </row>
    <row r="150" spans="1:10" x14ac:dyDescent="0.25">
      <c r="A150" s="38" t="s">
        <v>1247</v>
      </c>
      <c r="B150" s="39">
        <v>0</v>
      </c>
      <c r="C150" s="39">
        <v>13.081799999999999</v>
      </c>
      <c r="D150" s="39">
        <v>0</v>
      </c>
      <c r="E150" s="39">
        <v>7.4209800000000001</v>
      </c>
      <c r="F150" s="39">
        <v>0</v>
      </c>
      <c r="G150" s="39">
        <v>0</v>
      </c>
      <c r="H150" s="39">
        <v>0</v>
      </c>
      <c r="I150" s="39">
        <v>0</v>
      </c>
      <c r="J150" s="40" t="s">
        <v>1231</v>
      </c>
    </row>
    <row r="151" spans="1:10" x14ac:dyDescent="0.25">
      <c r="A151" s="38" t="s">
        <v>1248</v>
      </c>
      <c r="B151" s="39">
        <v>0</v>
      </c>
      <c r="C151" s="39">
        <v>0</v>
      </c>
      <c r="D151" s="39">
        <v>0</v>
      </c>
      <c r="E151" s="39">
        <v>0</v>
      </c>
      <c r="F151" s="39">
        <v>0</v>
      </c>
      <c r="G151" s="39">
        <v>0</v>
      </c>
      <c r="H151" s="39">
        <v>0</v>
      </c>
      <c r="I151" s="39">
        <v>4.8660399999999999</v>
      </c>
      <c r="J151" s="40" t="s">
        <v>1231</v>
      </c>
    </row>
    <row r="152" spans="1:10" x14ac:dyDescent="0.25">
      <c r="A152" s="38" t="s">
        <v>1249</v>
      </c>
      <c r="B152" s="39">
        <v>0</v>
      </c>
      <c r="C152" s="39">
        <v>1.13299E-2</v>
      </c>
      <c r="D152" s="39">
        <v>0</v>
      </c>
      <c r="E152" s="39">
        <v>0</v>
      </c>
      <c r="F152" s="39">
        <v>0</v>
      </c>
      <c r="G152" s="39">
        <v>0</v>
      </c>
      <c r="H152" s="39">
        <v>0</v>
      </c>
      <c r="I152" s="39">
        <v>0</v>
      </c>
      <c r="J152" s="40" t="s">
        <v>1231</v>
      </c>
    </row>
    <row r="153" spans="1:10" x14ac:dyDescent="0.25">
      <c r="A153" s="38" t="s">
        <v>1250</v>
      </c>
      <c r="B153" s="39">
        <v>0</v>
      </c>
      <c r="C153" s="39">
        <v>0</v>
      </c>
      <c r="D153" s="39">
        <v>0</v>
      </c>
      <c r="E153" s="39">
        <v>2.57264E-2</v>
      </c>
      <c r="F153" s="39">
        <v>0</v>
      </c>
      <c r="G153" s="39">
        <v>0</v>
      </c>
      <c r="H153" s="39">
        <v>0</v>
      </c>
      <c r="I153" s="39">
        <v>0</v>
      </c>
      <c r="J153" s="40" t="s">
        <v>1231</v>
      </c>
    </row>
    <row r="154" spans="1:10" x14ac:dyDescent="0.25">
      <c r="A154" s="38" t="s">
        <v>1251</v>
      </c>
      <c r="B154" s="39">
        <v>2.5130300000000001E-2</v>
      </c>
      <c r="C154" s="39">
        <v>0</v>
      </c>
      <c r="D154" s="39">
        <v>0</v>
      </c>
      <c r="E154" s="39">
        <v>3.06073E-2</v>
      </c>
      <c r="F154" s="39">
        <v>0</v>
      </c>
      <c r="G154" s="39">
        <v>0</v>
      </c>
      <c r="H154" s="39">
        <v>0</v>
      </c>
      <c r="I154" s="39">
        <v>0</v>
      </c>
      <c r="J154" s="40" t="s">
        <v>1231</v>
      </c>
    </row>
    <row r="155" spans="1:10" x14ac:dyDescent="0.25">
      <c r="A155" s="38" t="s">
        <v>1252</v>
      </c>
      <c r="B155" s="39">
        <v>0</v>
      </c>
      <c r="C155" s="39">
        <v>0.21182100000000001</v>
      </c>
      <c r="D155" s="39">
        <v>0</v>
      </c>
      <c r="E155" s="39">
        <v>0</v>
      </c>
      <c r="F155" s="39">
        <v>0</v>
      </c>
      <c r="G155" s="39">
        <v>0</v>
      </c>
      <c r="H155" s="39">
        <v>0</v>
      </c>
      <c r="I155" s="39">
        <v>0</v>
      </c>
      <c r="J155" s="40" t="s">
        <v>1231</v>
      </c>
    </row>
    <row r="156" spans="1:10" x14ac:dyDescent="0.25">
      <c r="A156" s="38" t="s">
        <v>1253</v>
      </c>
      <c r="B156" s="39">
        <v>0</v>
      </c>
      <c r="C156" s="39">
        <v>0</v>
      </c>
      <c r="D156" s="39">
        <v>0.35045799999999999</v>
      </c>
      <c r="E156" s="39">
        <v>0</v>
      </c>
      <c r="F156" s="39">
        <v>0</v>
      </c>
      <c r="G156" s="39">
        <v>0</v>
      </c>
      <c r="H156" s="39">
        <v>0</v>
      </c>
      <c r="I156" s="39">
        <v>0</v>
      </c>
      <c r="J156" s="40" t="s">
        <v>1231</v>
      </c>
    </row>
    <row r="157" spans="1:10" x14ac:dyDescent="0.25">
      <c r="A157" s="38" t="s">
        <v>1254</v>
      </c>
      <c r="B157" s="39">
        <v>0</v>
      </c>
      <c r="C157" s="39">
        <v>0</v>
      </c>
      <c r="D157" s="39">
        <v>1.29572E-2</v>
      </c>
      <c r="E157" s="39">
        <v>0</v>
      </c>
      <c r="F157" s="39">
        <v>0</v>
      </c>
      <c r="G157" s="39">
        <v>0</v>
      </c>
      <c r="H157" s="39">
        <v>0</v>
      </c>
      <c r="I157" s="39">
        <v>0</v>
      </c>
      <c r="J157" s="40" t="s">
        <v>1231</v>
      </c>
    </row>
    <row r="158" spans="1:10" x14ac:dyDescent="0.25">
      <c r="A158" s="38" t="s">
        <v>1255</v>
      </c>
      <c r="B158" s="39">
        <v>7.9447600000000004E-3</v>
      </c>
      <c r="C158" s="39">
        <v>0</v>
      </c>
      <c r="D158" s="39">
        <v>0</v>
      </c>
      <c r="E158" s="39">
        <v>0</v>
      </c>
      <c r="F158" s="39">
        <v>0</v>
      </c>
      <c r="G158" s="39">
        <v>0</v>
      </c>
      <c r="H158" s="39">
        <v>0</v>
      </c>
      <c r="I158" s="39">
        <v>0</v>
      </c>
      <c r="J158" s="40" t="s">
        <v>1231</v>
      </c>
    </row>
    <row r="159" spans="1:10" x14ac:dyDescent="0.25">
      <c r="A159" s="38" t="s">
        <v>1256</v>
      </c>
      <c r="B159" s="39">
        <v>0</v>
      </c>
      <c r="C159" s="39">
        <v>1.5215299999999999E-2</v>
      </c>
      <c r="D159" s="39">
        <v>0</v>
      </c>
      <c r="E159" s="39">
        <v>0</v>
      </c>
      <c r="F159" s="39">
        <v>0</v>
      </c>
      <c r="G159" s="39">
        <v>0</v>
      </c>
      <c r="H159" s="39">
        <v>0</v>
      </c>
      <c r="I159" s="39">
        <v>0</v>
      </c>
      <c r="J159" s="40" t="s">
        <v>1231</v>
      </c>
    </row>
    <row r="160" spans="1:10" x14ac:dyDescent="0.25">
      <c r="A160" s="38" t="s">
        <v>1257</v>
      </c>
      <c r="B160" s="39">
        <v>0</v>
      </c>
      <c r="C160" s="39">
        <v>0</v>
      </c>
      <c r="D160" s="39">
        <v>0</v>
      </c>
      <c r="E160" s="39">
        <v>2.3146199999999999E-2</v>
      </c>
      <c r="F160" s="39">
        <v>0</v>
      </c>
      <c r="G160" s="39">
        <v>0</v>
      </c>
      <c r="H160" s="39">
        <v>0</v>
      </c>
      <c r="I160" s="39">
        <v>0</v>
      </c>
      <c r="J160" s="40" t="s">
        <v>1231</v>
      </c>
    </row>
    <row r="161" spans="1:10" x14ac:dyDescent="0.25">
      <c r="A161" s="38" t="s">
        <v>1258</v>
      </c>
      <c r="B161" s="39">
        <v>0</v>
      </c>
      <c r="C161" s="39">
        <v>3.8925500000000002E-2</v>
      </c>
      <c r="D161" s="39">
        <v>0</v>
      </c>
      <c r="E161" s="39">
        <v>0</v>
      </c>
      <c r="F161" s="39">
        <v>0</v>
      </c>
      <c r="G161" s="39">
        <v>0</v>
      </c>
      <c r="H161" s="39">
        <v>0</v>
      </c>
      <c r="I161" s="39">
        <v>0</v>
      </c>
      <c r="J161" s="40" t="s">
        <v>1231</v>
      </c>
    </row>
    <row r="162" spans="1:10" x14ac:dyDescent="0.25">
      <c r="A162" s="38" t="s">
        <v>1259</v>
      </c>
      <c r="B162" s="39">
        <v>7.72346E-2</v>
      </c>
      <c r="C162" s="39">
        <v>0</v>
      </c>
      <c r="D162" s="39">
        <v>0</v>
      </c>
      <c r="E162" s="39">
        <v>0.154358</v>
      </c>
      <c r="F162" s="39">
        <v>0</v>
      </c>
      <c r="G162" s="39">
        <v>0</v>
      </c>
      <c r="H162" s="39">
        <v>0</v>
      </c>
      <c r="I162" s="39">
        <v>0</v>
      </c>
      <c r="J162" s="40" t="s">
        <v>1231</v>
      </c>
    </row>
    <row r="163" spans="1:10" x14ac:dyDescent="0.25">
      <c r="A163" s="38" t="s">
        <v>1260</v>
      </c>
      <c r="B163" s="39">
        <v>0</v>
      </c>
      <c r="C163" s="39">
        <v>0</v>
      </c>
      <c r="D163" s="39">
        <v>3.5949599999999999E-3</v>
      </c>
      <c r="E163" s="39">
        <v>0</v>
      </c>
      <c r="F163" s="39">
        <v>0</v>
      </c>
      <c r="G163" s="39">
        <v>0</v>
      </c>
      <c r="H163" s="39">
        <v>0</v>
      </c>
      <c r="I163" s="39">
        <v>0</v>
      </c>
      <c r="J163" s="40" t="s">
        <v>1231</v>
      </c>
    </row>
    <row r="164" spans="1:10" x14ac:dyDescent="0.25">
      <c r="A164" s="38" t="s">
        <v>1261</v>
      </c>
      <c r="B164" s="39">
        <v>0</v>
      </c>
      <c r="C164" s="39">
        <v>0</v>
      </c>
      <c r="D164" s="39">
        <v>7.9127999999999993E-3</v>
      </c>
      <c r="E164" s="39">
        <v>0</v>
      </c>
      <c r="F164" s="39">
        <v>0</v>
      </c>
      <c r="G164" s="39">
        <v>0</v>
      </c>
      <c r="H164" s="39">
        <v>0</v>
      </c>
      <c r="I164" s="39">
        <v>0</v>
      </c>
      <c r="J164" s="40" t="s">
        <v>1231</v>
      </c>
    </row>
    <row r="165" spans="1:10" x14ac:dyDescent="0.25">
      <c r="A165" s="38" t="s">
        <v>1262</v>
      </c>
      <c r="B165" s="39">
        <v>0</v>
      </c>
      <c r="C165" s="39">
        <v>2.47227</v>
      </c>
      <c r="D165" s="39">
        <v>0</v>
      </c>
      <c r="E165" s="39">
        <v>0</v>
      </c>
      <c r="F165" s="39">
        <v>0</v>
      </c>
      <c r="G165" s="39">
        <v>0</v>
      </c>
      <c r="H165" s="39">
        <v>0</v>
      </c>
      <c r="I165" s="39">
        <v>0</v>
      </c>
      <c r="J165" s="40" t="s">
        <v>1231</v>
      </c>
    </row>
    <row r="166" spans="1:10" x14ac:dyDescent="0.25">
      <c r="A166" s="38" t="s">
        <v>1263</v>
      </c>
      <c r="B166" s="39">
        <v>0</v>
      </c>
      <c r="C166" s="39">
        <v>4.0867000000000004</v>
      </c>
      <c r="D166" s="39">
        <v>0</v>
      </c>
      <c r="E166" s="39">
        <v>0</v>
      </c>
      <c r="F166" s="39">
        <v>0</v>
      </c>
      <c r="G166" s="39">
        <v>0</v>
      </c>
      <c r="H166" s="39">
        <v>0</v>
      </c>
      <c r="I166" s="39">
        <v>0</v>
      </c>
      <c r="J166" s="40" t="s">
        <v>1231</v>
      </c>
    </row>
    <row r="167" spans="1:10" x14ac:dyDescent="0.25">
      <c r="A167" s="38" t="s">
        <v>1264</v>
      </c>
      <c r="B167" s="39">
        <v>0</v>
      </c>
      <c r="C167" s="39">
        <v>0</v>
      </c>
      <c r="D167" s="39">
        <v>3.8948999999999998E-2</v>
      </c>
      <c r="E167" s="39">
        <v>5.1929000000000003E-3</v>
      </c>
      <c r="F167" s="39">
        <v>0</v>
      </c>
      <c r="G167" s="39">
        <v>3.5021900000000002E-2</v>
      </c>
      <c r="H167" s="39">
        <v>0</v>
      </c>
      <c r="I167" s="39">
        <v>0</v>
      </c>
      <c r="J167" s="40" t="s">
        <v>1231</v>
      </c>
    </row>
    <row r="168" spans="1:10" x14ac:dyDescent="0.25">
      <c r="A168" s="38" t="s">
        <v>1265</v>
      </c>
      <c r="B168" s="39">
        <v>3.4165000000000001E-2</v>
      </c>
      <c r="C168" s="39">
        <v>0</v>
      </c>
      <c r="D168" s="39">
        <v>0</v>
      </c>
      <c r="E168" s="39">
        <v>0</v>
      </c>
      <c r="F168" s="39">
        <v>0</v>
      </c>
      <c r="G168" s="39">
        <v>0</v>
      </c>
      <c r="H168" s="39">
        <v>0</v>
      </c>
      <c r="I168" s="39">
        <v>0</v>
      </c>
      <c r="J168" s="40" t="s">
        <v>1231</v>
      </c>
    </row>
    <row r="169" spans="1:10" x14ac:dyDescent="0.25">
      <c r="A169" s="38" t="s">
        <v>1266</v>
      </c>
      <c r="B169" s="39">
        <v>0</v>
      </c>
      <c r="C169" s="39">
        <v>0</v>
      </c>
      <c r="D169" s="39">
        <v>0</v>
      </c>
      <c r="E169" s="39">
        <v>1.2401499999999999E-2</v>
      </c>
      <c r="F169" s="39">
        <v>0</v>
      </c>
      <c r="G169" s="39">
        <v>0</v>
      </c>
      <c r="H169" s="39">
        <v>0</v>
      </c>
      <c r="I169" s="39">
        <v>0</v>
      </c>
      <c r="J169" s="40" t="s">
        <v>1231</v>
      </c>
    </row>
    <row r="170" spans="1:10" x14ac:dyDescent="0.25">
      <c r="A170" s="38" t="s">
        <v>1267</v>
      </c>
      <c r="B170" s="39">
        <v>0</v>
      </c>
      <c r="C170" s="39">
        <v>6.7540199999999995E-2</v>
      </c>
      <c r="D170" s="39">
        <v>0</v>
      </c>
      <c r="E170" s="39">
        <v>0</v>
      </c>
      <c r="F170" s="39">
        <v>0</v>
      </c>
      <c r="G170" s="39">
        <v>0</v>
      </c>
      <c r="H170" s="39">
        <v>0</v>
      </c>
      <c r="I170" s="39">
        <v>0</v>
      </c>
      <c r="J170" s="40" t="s">
        <v>1231</v>
      </c>
    </row>
    <row r="171" spans="1:10" x14ac:dyDescent="0.25">
      <c r="A171" s="38" t="s">
        <v>1268</v>
      </c>
      <c r="B171" s="39">
        <v>9.1603999999999992</v>
      </c>
      <c r="C171" s="39">
        <v>2.6163599999999998</v>
      </c>
      <c r="D171" s="39">
        <v>6.9959899999999999</v>
      </c>
      <c r="E171" s="39">
        <v>0</v>
      </c>
      <c r="F171" s="39">
        <v>0</v>
      </c>
      <c r="G171" s="39">
        <v>15.968400000000001</v>
      </c>
      <c r="H171" s="39">
        <v>0</v>
      </c>
      <c r="I171" s="39">
        <v>0</v>
      </c>
      <c r="J171" s="40" t="s">
        <v>1231</v>
      </c>
    </row>
    <row r="172" spans="1:10" x14ac:dyDescent="0.25">
      <c r="A172" s="38" t="s">
        <v>1269</v>
      </c>
      <c r="B172" s="39">
        <v>0</v>
      </c>
      <c r="C172" s="39">
        <v>0</v>
      </c>
      <c r="D172" s="39">
        <v>0</v>
      </c>
      <c r="E172" s="39">
        <v>2.8957900000000002E-2</v>
      </c>
      <c r="F172" s="39">
        <v>0</v>
      </c>
      <c r="G172" s="39">
        <v>0</v>
      </c>
      <c r="H172" s="39">
        <v>0</v>
      </c>
      <c r="I172" s="39">
        <v>0</v>
      </c>
      <c r="J172" s="40" t="s">
        <v>1231</v>
      </c>
    </row>
    <row r="173" spans="1:10" x14ac:dyDescent="0.25">
      <c r="A173" s="38" t="s">
        <v>1270</v>
      </c>
      <c r="B173" s="39">
        <v>1.5228500000000001E-2</v>
      </c>
      <c r="C173" s="39">
        <v>0</v>
      </c>
      <c r="D173" s="39">
        <v>0</v>
      </c>
      <c r="E173" s="39">
        <v>0</v>
      </c>
      <c r="F173" s="39">
        <v>0</v>
      </c>
      <c r="G173" s="39">
        <v>0</v>
      </c>
      <c r="H173" s="39">
        <v>0</v>
      </c>
      <c r="I173" s="39">
        <v>0</v>
      </c>
      <c r="J173" s="40" t="s">
        <v>1231</v>
      </c>
    </row>
    <row r="174" spans="1:10" x14ac:dyDescent="0.25">
      <c r="A174" s="38" t="s">
        <v>1271</v>
      </c>
      <c r="B174" s="39">
        <v>8.5573899999999998E-3</v>
      </c>
      <c r="C174" s="39">
        <v>0</v>
      </c>
      <c r="D174" s="39">
        <v>0</v>
      </c>
      <c r="E174" s="39">
        <v>0</v>
      </c>
      <c r="F174" s="39">
        <v>0</v>
      </c>
      <c r="G174" s="39">
        <v>0</v>
      </c>
      <c r="H174" s="39">
        <v>0</v>
      </c>
      <c r="I174" s="39">
        <v>0</v>
      </c>
      <c r="J174" s="40" t="s">
        <v>1231</v>
      </c>
    </row>
    <row r="175" spans="1:10" x14ac:dyDescent="0.25">
      <c r="A175" s="38" t="s">
        <v>1272</v>
      </c>
      <c r="B175" s="39">
        <v>0</v>
      </c>
      <c r="C175" s="39">
        <v>0</v>
      </c>
      <c r="D175" s="39">
        <v>0.27110600000000001</v>
      </c>
      <c r="E175" s="39">
        <v>0</v>
      </c>
      <c r="F175" s="39">
        <v>0</v>
      </c>
      <c r="G175" s="39">
        <v>0</v>
      </c>
      <c r="H175" s="39">
        <v>0</v>
      </c>
      <c r="I175" s="39">
        <v>0</v>
      </c>
      <c r="J175" s="40" t="s">
        <v>1231</v>
      </c>
    </row>
    <row r="176" spans="1:10" x14ac:dyDescent="0.25">
      <c r="A176" s="38" t="s">
        <v>1273</v>
      </c>
      <c r="B176" s="39">
        <v>0</v>
      </c>
      <c r="C176" s="39">
        <v>0</v>
      </c>
      <c r="D176" s="39">
        <v>0</v>
      </c>
      <c r="E176" s="39">
        <v>0.15862200000000001</v>
      </c>
      <c r="F176" s="39">
        <v>0</v>
      </c>
      <c r="G176" s="39">
        <v>0</v>
      </c>
      <c r="H176" s="39">
        <v>0</v>
      </c>
      <c r="I176" s="39">
        <v>0</v>
      </c>
      <c r="J176" s="40" t="s">
        <v>1231</v>
      </c>
    </row>
    <row r="177" spans="1:10" x14ac:dyDescent="0.25">
      <c r="A177" s="38" t="s">
        <v>1274</v>
      </c>
      <c r="B177" s="39">
        <v>0</v>
      </c>
      <c r="C177" s="39">
        <v>0</v>
      </c>
      <c r="D177" s="39">
        <v>2.2360499999999998E-2</v>
      </c>
      <c r="E177" s="39">
        <v>0</v>
      </c>
      <c r="F177" s="39">
        <v>0</v>
      </c>
      <c r="G177" s="39">
        <v>0</v>
      </c>
      <c r="H177" s="39">
        <v>0</v>
      </c>
      <c r="I177" s="39">
        <v>0</v>
      </c>
      <c r="J177" s="40" t="s">
        <v>1231</v>
      </c>
    </row>
    <row r="178" spans="1:10" x14ac:dyDescent="0.25">
      <c r="A178" s="38" t="s">
        <v>1275</v>
      </c>
      <c r="B178" s="39">
        <v>1.8864599999999999E-2</v>
      </c>
      <c r="C178" s="39">
        <v>0</v>
      </c>
      <c r="D178" s="39">
        <v>0</v>
      </c>
      <c r="E178" s="39">
        <v>0</v>
      </c>
      <c r="F178" s="39">
        <v>0</v>
      </c>
      <c r="G178" s="39">
        <v>0</v>
      </c>
      <c r="H178" s="39">
        <v>0</v>
      </c>
      <c r="I178" s="39">
        <v>0</v>
      </c>
      <c r="J178" s="40" t="s">
        <v>1231</v>
      </c>
    </row>
    <row r="179" spans="1:10" x14ac:dyDescent="0.25">
      <c r="A179" s="38" t="s">
        <v>1276</v>
      </c>
      <c r="B179" s="39">
        <v>0</v>
      </c>
      <c r="C179" s="39">
        <v>3.72544E-2</v>
      </c>
      <c r="D179" s="39">
        <v>0</v>
      </c>
      <c r="E179" s="39">
        <v>0</v>
      </c>
      <c r="F179" s="39">
        <v>0</v>
      </c>
      <c r="G179" s="39">
        <v>0</v>
      </c>
      <c r="H179" s="39">
        <v>0</v>
      </c>
      <c r="I179" s="39">
        <v>0</v>
      </c>
      <c r="J179" s="40" t="s">
        <v>1231</v>
      </c>
    </row>
    <row r="180" spans="1:10" x14ac:dyDescent="0.25">
      <c r="A180" s="38" t="s">
        <v>1277</v>
      </c>
      <c r="B180" s="39">
        <v>0</v>
      </c>
      <c r="C180" s="39">
        <v>0</v>
      </c>
      <c r="D180" s="39">
        <v>2.7940300000000001E-2</v>
      </c>
      <c r="E180" s="39">
        <v>0</v>
      </c>
      <c r="F180" s="39">
        <v>0</v>
      </c>
      <c r="G180" s="39">
        <v>0</v>
      </c>
      <c r="H180" s="39">
        <v>0</v>
      </c>
      <c r="I180" s="39">
        <v>0</v>
      </c>
      <c r="J180" s="40" t="s">
        <v>1231</v>
      </c>
    </row>
    <row r="181" spans="1:10" x14ac:dyDescent="0.25">
      <c r="A181" s="38" t="s">
        <v>1278</v>
      </c>
      <c r="B181" s="39">
        <v>0</v>
      </c>
      <c r="C181" s="39">
        <v>7.9726599999999995E-3</v>
      </c>
      <c r="D181" s="39">
        <v>0</v>
      </c>
      <c r="E181" s="39">
        <v>0</v>
      </c>
      <c r="F181" s="39">
        <v>0</v>
      </c>
      <c r="G181" s="39">
        <v>0</v>
      </c>
      <c r="H181" s="39">
        <v>0</v>
      </c>
      <c r="I181" s="39">
        <v>0</v>
      </c>
      <c r="J181" s="40" t="s">
        <v>1231</v>
      </c>
    </row>
    <row r="182" spans="1:10" x14ac:dyDescent="0.25">
      <c r="A182" s="38" t="s">
        <v>1279</v>
      </c>
      <c r="B182" s="39">
        <v>1.78011E-2</v>
      </c>
      <c r="C182" s="39">
        <v>0</v>
      </c>
      <c r="D182" s="39">
        <v>3.8674300000000002E-2</v>
      </c>
      <c r="E182" s="39">
        <v>0</v>
      </c>
      <c r="F182" s="39">
        <v>0</v>
      </c>
      <c r="G182" s="39">
        <v>0</v>
      </c>
      <c r="H182" s="39">
        <v>0</v>
      </c>
      <c r="I182" s="39">
        <v>0</v>
      </c>
      <c r="J182" s="40" t="s">
        <v>1231</v>
      </c>
    </row>
    <row r="183" spans="1:10" x14ac:dyDescent="0.25">
      <c r="A183" s="38" t="s">
        <v>1280</v>
      </c>
      <c r="B183" s="39">
        <v>0</v>
      </c>
      <c r="C183" s="39">
        <v>4.10791E-2</v>
      </c>
      <c r="D183" s="39">
        <v>0</v>
      </c>
      <c r="E183" s="39">
        <v>0</v>
      </c>
      <c r="F183" s="39">
        <v>0</v>
      </c>
      <c r="G183" s="39">
        <v>0</v>
      </c>
      <c r="H183" s="39">
        <v>0</v>
      </c>
      <c r="I183" s="39">
        <v>0</v>
      </c>
      <c r="J183" s="40" t="s">
        <v>1231</v>
      </c>
    </row>
    <row r="184" spans="1:10" x14ac:dyDescent="0.25">
      <c r="A184" s="38" t="s">
        <v>1281</v>
      </c>
      <c r="B184" s="39">
        <v>0.14758199999999999</v>
      </c>
      <c r="C184" s="39">
        <v>0</v>
      </c>
      <c r="D184" s="39">
        <v>0.14408099999999999</v>
      </c>
      <c r="E184" s="39">
        <v>0</v>
      </c>
      <c r="F184" s="39">
        <v>0</v>
      </c>
      <c r="G184" s="39">
        <v>0</v>
      </c>
      <c r="H184" s="39">
        <v>0</v>
      </c>
      <c r="I184" s="39">
        <v>0</v>
      </c>
      <c r="J184" s="40" t="s">
        <v>1231</v>
      </c>
    </row>
    <row r="185" spans="1:10" x14ac:dyDescent="0.25">
      <c r="A185" s="38" t="s">
        <v>1282</v>
      </c>
      <c r="B185" s="39">
        <v>7.4342800000000001E-2</v>
      </c>
      <c r="C185" s="39">
        <v>0</v>
      </c>
      <c r="D185" s="39">
        <v>1.07706E-2</v>
      </c>
      <c r="E185" s="39">
        <v>0</v>
      </c>
      <c r="F185" s="39">
        <v>0</v>
      </c>
      <c r="G185" s="39">
        <v>0</v>
      </c>
      <c r="H185" s="39">
        <v>0</v>
      </c>
      <c r="I185" s="39">
        <v>0</v>
      </c>
      <c r="J185" s="40" t="s">
        <v>1231</v>
      </c>
    </row>
    <row r="186" spans="1:10" x14ac:dyDescent="0.25">
      <c r="A186" s="38" t="s">
        <v>1283</v>
      </c>
      <c r="B186" s="39">
        <v>0</v>
      </c>
      <c r="C186" s="39">
        <v>0</v>
      </c>
      <c r="D186" s="39">
        <v>4.95716E-2</v>
      </c>
      <c r="E186" s="39">
        <v>0</v>
      </c>
      <c r="F186" s="39">
        <v>0</v>
      </c>
      <c r="G186" s="39">
        <v>0</v>
      </c>
      <c r="H186" s="39">
        <v>0</v>
      </c>
      <c r="I186" s="39">
        <v>0</v>
      </c>
      <c r="J186" s="40" t="s">
        <v>1231</v>
      </c>
    </row>
    <row r="187" spans="1:10" x14ac:dyDescent="0.25">
      <c r="A187" s="38" t="s">
        <v>1284</v>
      </c>
      <c r="B187" s="39">
        <v>0</v>
      </c>
      <c r="C187" s="39">
        <v>3.6998799999999998E-2</v>
      </c>
      <c r="D187" s="39">
        <v>0</v>
      </c>
      <c r="E187" s="39">
        <v>0</v>
      </c>
      <c r="F187" s="39">
        <v>0</v>
      </c>
      <c r="G187" s="39">
        <v>0</v>
      </c>
      <c r="H187" s="39">
        <v>0</v>
      </c>
      <c r="I187" s="39">
        <v>0</v>
      </c>
      <c r="J187" s="40" t="s">
        <v>1231</v>
      </c>
    </row>
    <row r="188" spans="1:10" x14ac:dyDescent="0.25">
      <c r="A188" s="38" t="s">
        <v>1285</v>
      </c>
      <c r="B188" s="39">
        <v>1.5573699999999999E-2</v>
      </c>
      <c r="C188" s="39">
        <v>0</v>
      </c>
      <c r="D188" s="39">
        <v>0</v>
      </c>
      <c r="E188" s="39">
        <v>0</v>
      </c>
      <c r="F188" s="39">
        <v>0</v>
      </c>
      <c r="G188" s="39">
        <v>0</v>
      </c>
      <c r="H188" s="39">
        <v>0</v>
      </c>
      <c r="I188" s="39">
        <v>0</v>
      </c>
      <c r="J188" s="40" t="s">
        <v>1231</v>
      </c>
    </row>
    <row r="189" spans="1:10" x14ac:dyDescent="0.25">
      <c r="A189" s="38" t="s">
        <v>1286</v>
      </c>
      <c r="B189" s="39">
        <v>0</v>
      </c>
      <c r="C189" s="39">
        <v>1.66169E-2</v>
      </c>
      <c r="D189" s="39">
        <v>0</v>
      </c>
      <c r="E189" s="39">
        <v>0</v>
      </c>
      <c r="F189" s="39">
        <v>0</v>
      </c>
      <c r="G189" s="39">
        <v>0</v>
      </c>
      <c r="H189" s="39">
        <v>0</v>
      </c>
      <c r="I189" s="39">
        <v>0</v>
      </c>
      <c r="J189" s="40" t="s">
        <v>1231</v>
      </c>
    </row>
    <row r="190" spans="1:10" x14ac:dyDescent="0.25">
      <c r="A190" s="38" t="s">
        <v>1287</v>
      </c>
      <c r="B190" s="39">
        <v>0</v>
      </c>
      <c r="C190" s="39">
        <v>0</v>
      </c>
      <c r="D190" s="39">
        <v>0</v>
      </c>
      <c r="E190" s="39">
        <v>0</v>
      </c>
      <c r="F190" s="39">
        <v>0</v>
      </c>
      <c r="G190" s="39">
        <v>0</v>
      </c>
      <c r="H190" s="39">
        <v>0</v>
      </c>
      <c r="I190" s="39">
        <v>1.7060700000000002E-2</v>
      </c>
      <c r="J190" s="40" t="s">
        <v>1231</v>
      </c>
    </row>
    <row r="191" spans="1:10" x14ac:dyDescent="0.25">
      <c r="A191" s="38" t="s">
        <v>1288</v>
      </c>
      <c r="B191" s="39">
        <v>0</v>
      </c>
      <c r="C191" s="39">
        <v>0</v>
      </c>
      <c r="D191" s="39">
        <v>0</v>
      </c>
      <c r="E191" s="39">
        <v>9.6935000000000007E-3</v>
      </c>
      <c r="F191" s="39">
        <v>0</v>
      </c>
      <c r="G191" s="39">
        <v>0</v>
      </c>
      <c r="H191" s="39">
        <v>0</v>
      </c>
      <c r="I191" s="39">
        <v>0</v>
      </c>
      <c r="J191" s="40" t="s">
        <v>1231</v>
      </c>
    </row>
    <row r="192" spans="1:10" x14ac:dyDescent="0.25">
      <c r="A192" s="38" t="s">
        <v>1289</v>
      </c>
      <c r="B192" s="39">
        <v>2.0963800000000001E-2</v>
      </c>
      <c r="C192" s="39">
        <v>0</v>
      </c>
      <c r="D192" s="39">
        <v>0</v>
      </c>
      <c r="E192" s="39">
        <v>0</v>
      </c>
      <c r="F192" s="39">
        <v>0</v>
      </c>
      <c r="G192" s="39">
        <v>0</v>
      </c>
      <c r="H192" s="39">
        <v>0</v>
      </c>
      <c r="I192" s="39">
        <v>0</v>
      </c>
      <c r="J192" s="40" t="s">
        <v>1231</v>
      </c>
    </row>
    <row r="193" spans="1:10" x14ac:dyDescent="0.25">
      <c r="A193" s="38" t="s">
        <v>1290</v>
      </c>
      <c r="B193" s="39">
        <v>0</v>
      </c>
      <c r="C193" s="39">
        <v>0</v>
      </c>
      <c r="D193" s="39">
        <v>0</v>
      </c>
      <c r="E193" s="39">
        <v>8.9107000000000006E-2</v>
      </c>
      <c r="F193" s="39">
        <v>0</v>
      </c>
      <c r="G193" s="39">
        <v>0</v>
      </c>
      <c r="H193" s="39">
        <v>0</v>
      </c>
      <c r="I193" s="39">
        <v>0</v>
      </c>
      <c r="J193" s="40" t="s">
        <v>1231</v>
      </c>
    </row>
    <row r="194" spans="1:10" x14ac:dyDescent="0.25">
      <c r="A194" s="38" t="s">
        <v>1291</v>
      </c>
      <c r="B194" s="39">
        <v>0</v>
      </c>
      <c r="C194" s="39">
        <v>1.8356899999999999E-2</v>
      </c>
      <c r="D194" s="39">
        <v>0</v>
      </c>
      <c r="E194" s="39">
        <v>0</v>
      </c>
      <c r="F194" s="39">
        <v>0</v>
      </c>
      <c r="G194" s="39">
        <v>0</v>
      </c>
      <c r="H194" s="39">
        <v>0</v>
      </c>
      <c r="I194" s="39">
        <v>0</v>
      </c>
      <c r="J194" s="40" t="s">
        <v>1231</v>
      </c>
    </row>
    <row r="195" spans="1:10" x14ac:dyDescent="0.25">
      <c r="A195" s="38" t="s">
        <v>1292</v>
      </c>
      <c r="B195" s="39">
        <v>2.2900999999999998</v>
      </c>
      <c r="C195" s="39">
        <v>26.163599999999999</v>
      </c>
      <c r="D195" s="39">
        <v>0</v>
      </c>
      <c r="E195" s="39">
        <v>2.4736600000000002</v>
      </c>
      <c r="F195" s="39">
        <v>4.8577700000000004</v>
      </c>
      <c r="G195" s="39">
        <v>0</v>
      </c>
      <c r="H195" s="39">
        <v>2.2299000000000002</v>
      </c>
      <c r="I195" s="39">
        <v>10.5341</v>
      </c>
      <c r="J195" s="40" t="s">
        <v>1231</v>
      </c>
    </row>
    <row r="196" spans="1:10" x14ac:dyDescent="0.25">
      <c r="A196" s="38" t="s">
        <v>1293</v>
      </c>
      <c r="B196" s="39">
        <v>0</v>
      </c>
      <c r="C196" s="39">
        <v>0</v>
      </c>
      <c r="D196" s="39">
        <v>0</v>
      </c>
      <c r="E196" s="39">
        <v>8.0780999999999995E-3</v>
      </c>
      <c r="F196" s="39">
        <v>0</v>
      </c>
      <c r="G196" s="39">
        <v>0</v>
      </c>
      <c r="H196" s="39">
        <v>0</v>
      </c>
      <c r="I196" s="39">
        <v>0</v>
      </c>
      <c r="J196" s="40" t="s">
        <v>1231</v>
      </c>
    </row>
    <row r="197" spans="1:10" x14ac:dyDescent="0.25">
      <c r="A197" s="38" t="s">
        <v>1294</v>
      </c>
      <c r="B197" s="39">
        <v>0</v>
      </c>
      <c r="C197" s="39">
        <v>4.5758899999999998E-2</v>
      </c>
      <c r="D197" s="39">
        <v>0</v>
      </c>
      <c r="E197" s="39">
        <v>0</v>
      </c>
      <c r="F197" s="39">
        <v>0</v>
      </c>
      <c r="G197" s="39">
        <v>0</v>
      </c>
      <c r="H197" s="39">
        <v>0</v>
      </c>
      <c r="I197" s="39">
        <v>0</v>
      </c>
      <c r="J197" s="40" t="s">
        <v>1231</v>
      </c>
    </row>
    <row r="198" spans="1:10" x14ac:dyDescent="0.25">
      <c r="A198" s="38" t="s">
        <v>1295</v>
      </c>
      <c r="B198" s="39">
        <v>1.50613E-2</v>
      </c>
      <c r="C198" s="39">
        <v>0</v>
      </c>
      <c r="D198" s="39">
        <v>0</v>
      </c>
      <c r="E198" s="39">
        <v>0</v>
      </c>
      <c r="F198" s="39">
        <v>0</v>
      </c>
      <c r="G198" s="39">
        <v>0</v>
      </c>
      <c r="H198" s="39">
        <v>0</v>
      </c>
      <c r="I198" s="39">
        <v>0</v>
      </c>
      <c r="J198" s="40" t="s">
        <v>1231</v>
      </c>
    </row>
    <row r="199" spans="1:10" x14ac:dyDescent="0.25">
      <c r="A199" s="38" t="s">
        <v>1296</v>
      </c>
      <c r="B199" s="39">
        <v>0</v>
      </c>
      <c r="C199" s="39">
        <v>0</v>
      </c>
      <c r="D199" s="39">
        <v>0</v>
      </c>
      <c r="E199" s="39">
        <v>3.8012800000000002E-3</v>
      </c>
      <c r="F199" s="39">
        <v>0</v>
      </c>
      <c r="G199" s="39">
        <v>0</v>
      </c>
      <c r="H199" s="39">
        <v>0</v>
      </c>
      <c r="I199" s="39">
        <v>0</v>
      </c>
      <c r="J199" s="40" t="s">
        <v>1231</v>
      </c>
    </row>
    <row r="200" spans="1:10" x14ac:dyDescent="0.25">
      <c r="A200" s="38" t="s">
        <v>1297</v>
      </c>
      <c r="B200" s="39">
        <v>0</v>
      </c>
      <c r="C200" s="39">
        <v>9.7749900000000008E-3</v>
      </c>
      <c r="D200" s="39">
        <v>0</v>
      </c>
      <c r="E200" s="39">
        <v>0</v>
      </c>
      <c r="F200" s="39">
        <v>0</v>
      </c>
      <c r="G200" s="39">
        <v>0</v>
      </c>
      <c r="H200" s="39">
        <v>0</v>
      </c>
      <c r="I200" s="39">
        <v>0</v>
      </c>
      <c r="J200" s="40" t="s">
        <v>1231</v>
      </c>
    </row>
    <row r="201" spans="1:10" x14ac:dyDescent="0.25">
      <c r="A201" s="38" t="s">
        <v>1298</v>
      </c>
      <c r="B201" s="39">
        <v>0</v>
      </c>
      <c r="C201" s="39">
        <v>0.19656999999999999</v>
      </c>
      <c r="D201" s="39">
        <v>0</v>
      </c>
      <c r="E201" s="39">
        <v>0</v>
      </c>
      <c r="F201" s="39">
        <v>0</v>
      </c>
      <c r="G201" s="39">
        <v>0</v>
      </c>
      <c r="H201" s="39">
        <v>0</v>
      </c>
      <c r="I201" s="39">
        <v>0</v>
      </c>
      <c r="J201" s="40" t="s">
        <v>1231</v>
      </c>
    </row>
    <row r="202" spans="1:10" x14ac:dyDescent="0.25">
      <c r="A202" s="38" t="s">
        <v>1299</v>
      </c>
      <c r="B202" s="39">
        <v>0</v>
      </c>
      <c r="C202" s="39">
        <v>0.138875</v>
      </c>
      <c r="D202" s="39">
        <v>0</v>
      </c>
      <c r="E202" s="39">
        <v>0</v>
      </c>
      <c r="F202" s="39">
        <v>0</v>
      </c>
      <c r="G202" s="39">
        <v>0</v>
      </c>
      <c r="H202" s="39">
        <v>0</v>
      </c>
      <c r="I202" s="39">
        <v>0</v>
      </c>
      <c r="J202" s="40" t="s">
        <v>1231</v>
      </c>
    </row>
    <row r="203" spans="1:10" x14ac:dyDescent="0.25">
      <c r="A203" s="38" t="s">
        <v>1300</v>
      </c>
      <c r="B203" s="39">
        <v>0</v>
      </c>
      <c r="C203" s="39">
        <v>0</v>
      </c>
      <c r="D203" s="39">
        <v>2.57386E-2</v>
      </c>
      <c r="E203" s="39">
        <v>0</v>
      </c>
      <c r="F203" s="39">
        <v>0</v>
      </c>
      <c r="G203" s="39">
        <v>0</v>
      </c>
      <c r="H203" s="39">
        <v>0</v>
      </c>
      <c r="I203" s="39">
        <v>0</v>
      </c>
      <c r="J203" s="40" t="s">
        <v>1231</v>
      </c>
    </row>
    <row r="204" spans="1:10" x14ac:dyDescent="0.25">
      <c r="A204" s="38" t="s">
        <v>1301</v>
      </c>
      <c r="B204" s="39">
        <v>0</v>
      </c>
      <c r="C204" s="39">
        <v>8.0953199999999996E-3</v>
      </c>
      <c r="D204" s="39">
        <v>0</v>
      </c>
      <c r="E204" s="39">
        <v>0</v>
      </c>
      <c r="F204" s="39">
        <v>0</v>
      </c>
      <c r="G204" s="39">
        <v>0</v>
      </c>
      <c r="H204" s="39">
        <v>0</v>
      </c>
      <c r="I204" s="39">
        <v>0</v>
      </c>
      <c r="J204" s="40" t="s">
        <v>1231</v>
      </c>
    </row>
    <row r="205" spans="1:10" x14ac:dyDescent="0.25">
      <c r="A205" s="38" t="s">
        <v>1302</v>
      </c>
      <c r="B205" s="39">
        <v>0</v>
      </c>
      <c r="C205" s="39">
        <v>0</v>
      </c>
      <c r="D205" s="39">
        <v>5.3037599999999997E-2</v>
      </c>
      <c r="E205" s="39">
        <v>0</v>
      </c>
      <c r="F205" s="39">
        <v>0</v>
      </c>
      <c r="G205" s="39">
        <v>0</v>
      </c>
      <c r="H205" s="39">
        <v>0</v>
      </c>
      <c r="I205" s="39">
        <v>0</v>
      </c>
      <c r="J205" s="40" t="s">
        <v>1231</v>
      </c>
    </row>
    <row r="206" spans="1:10" x14ac:dyDescent="0.25">
      <c r="A206" s="38" t="s">
        <v>1303</v>
      </c>
      <c r="B206" s="39">
        <v>1.1547099999999999E-2</v>
      </c>
      <c r="C206" s="39">
        <v>0</v>
      </c>
      <c r="D206" s="39">
        <v>0</v>
      </c>
      <c r="E206" s="39">
        <v>0</v>
      </c>
      <c r="F206" s="39">
        <v>0</v>
      </c>
      <c r="G206" s="39">
        <v>0</v>
      </c>
      <c r="H206" s="39">
        <v>0</v>
      </c>
      <c r="I206" s="39">
        <v>0</v>
      </c>
      <c r="J206" s="40" t="s">
        <v>1231</v>
      </c>
    </row>
    <row r="207" spans="1:10" x14ac:dyDescent="0.25">
      <c r="A207" s="38" t="s">
        <v>1304</v>
      </c>
      <c r="B207" s="39">
        <v>0</v>
      </c>
      <c r="C207" s="39">
        <v>0</v>
      </c>
      <c r="D207" s="39">
        <v>2.3858600000000001E-2</v>
      </c>
      <c r="E207" s="39">
        <v>0</v>
      </c>
      <c r="F207" s="39">
        <v>0</v>
      </c>
      <c r="G207" s="39">
        <v>0</v>
      </c>
      <c r="H207" s="39">
        <v>0</v>
      </c>
      <c r="I207" s="39">
        <v>0</v>
      </c>
      <c r="J207" s="40" t="s">
        <v>1231</v>
      </c>
    </row>
    <row r="208" spans="1:10" x14ac:dyDescent="0.25">
      <c r="A208" s="38" t="s">
        <v>1305</v>
      </c>
      <c r="B208" s="39">
        <v>8.2750099999999993E-2</v>
      </c>
      <c r="C208" s="39">
        <v>0</v>
      </c>
      <c r="D208" s="39">
        <v>0</v>
      </c>
      <c r="E208" s="39">
        <v>0</v>
      </c>
      <c r="F208" s="39">
        <v>0</v>
      </c>
      <c r="G208" s="39">
        <v>0</v>
      </c>
      <c r="H208" s="39">
        <v>0</v>
      </c>
      <c r="I208" s="39">
        <v>0</v>
      </c>
      <c r="J208" s="40" t="s">
        <v>1231</v>
      </c>
    </row>
    <row r="209" spans="1:10" x14ac:dyDescent="0.25">
      <c r="A209" s="38" t="s">
        <v>1306</v>
      </c>
      <c r="B209" s="39">
        <v>2.61605E-2</v>
      </c>
      <c r="C209" s="39">
        <v>0</v>
      </c>
      <c r="D209" s="39">
        <v>0</v>
      </c>
      <c r="E209" s="39">
        <v>0</v>
      </c>
      <c r="F209" s="39">
        <v>0</v>
      </c>
      <c r="G209" s="39">
        <v>0</v>
      </c>
      <c r="H209" s="39">
        <v>0</v>
      </c>
      <c r="I209" s="39">
        <v>0</v>
      </c>
      <c r="J209" s="40" t="s">
        <v>1231</v>
      </c>
    </row>
    <row r="210" spans="1:10" x14ac:dyDescent="0.25">
      <c r="A210" s="38" t="s">
        <v>1307</v>
      </c>
      <c r="B210" s="39">
        <v>0</v>
      </c>
      <c r="C210" s="39">
        <v>5.0485299999999997E-2</v>
      </c>
      <c r="D210" s="39">
        <v>0</v>
      </c>
      <c r="E210" s="39">
        <v>0</v>
      </c>
      <c r="F210" s="39">
        <v>0</v>
      </c>
      <c r="G210" s="39">
        <v>0</v>
      </c>
      <c r="H210" s="39">
        <v>0</v>
      </c>
      <c r="I210" s="39">
        <v>0</v>
      </c>
      <c r="J210" s="40" t="s">
        <v>1231</v>
      </c>
    </row>
    <row r="211" spans="1:10" x14ac:dyDescent="0.25">
      <c r="A211" s="38" t="s">
        <v>1308</v>
      </c>
      <c r="B211" s="39">
        <v>0</v>
      </c>
      <c r="C211" s="39">
        <v>0</v>
      </c>
      <c r="D211" s="39">
        <v>0</v>
      </c>
      <c r="E211" s="39">
        <v>8.61606E-3</v>
      </c>
      <c r="F211" s="39">
        <v>0</v>
      </c>
      <c r="G211" s="39">
        <v>0</v>
      </c>
      <c r="H211" s="39">
        <v>0</v>
      </c>
      <c r="I211" s="39">
        <v>0</v>
      </c>
      <c r="J211" s="40" t="s">
        <v>1231</v>
      </c>
    </row>
    <row r="212" spans="1:10" x14ac:dyDescent="0.25">
      <c r="A212" s="38" t="s">
        <v>1309</v>
      </c>
      <c r="B212" s="39">
        <v>1.0607999999999999E-2</v>
      </c>
      <c r="C212" s="39">
        <v>0</v>
      </c>
      <c r="D212" s="39">
        <v>0</v>
      </c>
      <c r="E212" s="39">
        <v>0</v>
      </c>
      <c r="F212" s="39">
        <v>0</v>
      </c>
      <c r="G212" s="39">
        <v>0</v>
      </c>
      <c r="H212" s="39">
        <v>0</v>
      </c>
      <c r="I212" s="39">
        <v>0</v>
      </c>
      <c r="J212" s="40" t="s">
        <v>1231</v>
      </c>
    </row>
    <row r="213" spans="1:10" x14ac:dyDescent="0.25">
      <c r="A213" s="38" t="s">
        <v>1310</v>
      </c>
      <c r="B213" s="39">
        <v>3.4069599999999998E-2</v>
      </c>
      <c r="C213" s="39">
        <v>4.4219899999999999E-2</v>
      </c>
      <c r="D213" s="39">
        <v>0</v>
      </c>
      <c r="E213" s="39">
        <v>0</v>
      </c>
      <c r="F213" s="39">
        <v>0</v>
      </c>
      <c r="G213" s="39">
        <v>0</v>
      </c>
      <c r="H213" s="39">
        <v>0</v>
      </c>
      <c r="I213" s="39">
        <v>0</v>
      </c>
      <c r="J213" s="40" t="s">
        <v>1231</v>
      </c>
    </row>
    <row r="214" spans="1:10" x14ac:dyDescent="0.25">
      <c r="A214" s="38" t="s">
        <v>1311</v>
      </c>
      <c r="B214" s="39">
        <v>0</v>
      </c>
      <c r="C214" s="39">
        <v>0</v>
      </c>
      <c r="D214" s="39">
        <v>3.5721299999999997E-2</v>
      </c>
      <c r="E214" s="39">
        <v>0</v>
      </c>
      <c r="F214" s="39">
        <v>0</v>
      </c>
      <c r="G214" s="39">
        <v>0</v>
      </c>
      <c r="H214" s="39">
        <v>0</v>
      </c>
      <c r="I214" s="39">
        <v>0</v>
      </c>
      <c r="J214" s="40" t="s">
        <v>1231</v>
      </c>
    </row>
    <row r="215" spans="1:10" x14ac:dyDescent="0.25">
      <c r="A215" s="38" t="s">
        <v>1312</v>
      </c>
      <c r="B215" s="39">
        <v>0</v>
      </c>
      <c r="C215" s="39">
        <v>4.2957099999999998E-2</v>
      </c>
      <c r="D215" s="39">
        <v>0</v>
      </c>
      <c r="E215" s="39">
        <v>0</v>
      </c>
      <c r="F215" s="39">
        <v>0</v>
      </c>
      <c r="G215" s="39">
        <v>0</v>
      </c>
      <c r="H215" s="39">
        <v>0</v>
      </c>
      <c r="I215" s="39">
        <v>0</v>
      </c>
      <c r="J215" s="40" t="s">
        <v>1231</v>
      </c>
    </row>
    <row r="216" spans="1:10" x14ac:dyDescent="0.25">
      <c r="A216" s="38" t="s">
        <v>1313</v>
      </c>
      <c r="B216" s="39">
        <v>0</v>
      </c>
      <c r="C216" s="39">
        <v>0</v>
      </c>
      <c r="D216" s="39">
        <v>0</v>
      </c>
      <c r="E216" s="39">
        <v>8.9479399999999997E-3</v>
      </c>
      <c r="F216" s="39">
        <v>0</v>
      </c>
      <c r="G216" s="39">
        <v>0</v>
      </c>
      <c r="H216" s="39">
        <v>0</v>
      </c>
      <c r="I216" s="39">
        <v>0</v>
      </c>
      <c r="J216" s="40" t="s">
        <v>1231</v>
      </c>
    </row>
    <row r="217" spans="1:10" x14ac:dyDescent="0.25">
      <c r="A217" s="38" t="s">
        <v>1314</v>
      </c>
      <c r="B217" s="39">
        <v>1.0076E-2</v>
      </c>
      <c r="C217" s="39">
        <v>0</v>
      </c>
      <c r="D217" s="39">
        <v>0</v>
      </c>
      <c r="E217" s="39">
        <v>0</v>
      </c>
      <c r="F217" s="39">
        <v>0</v>
      </c>
      <c r="G217" s="39">
        <v>0</v>
      </c>
      <c r="H217" s="39">
        <v>0</v>
      </c>
      <c r="I217" s="39">
        <v>0</v>
      </c>
      <c r="J217" s="40" t="s">
        <v>1231</v>
      </c>
    </row>
    <row r="218" spans="1:10" x14ac:dyDescent="0.25">
      <c r="A218" s="38" t="s">
        <v>1315</v>
      </c>
      <c r="B218" s="39">
        <v>0</v>
      </c>
      <c r="C218" s="39">
        <v>5.5198499999999998E-2</v>
      </c>
      <c r="D218" s="39">
        <v>0</v>
      </c>
      <c r="E218" s="39">
        <v>0</v>
      </c>
      <c r="F218" s="39">
        <v>0</v>
      </c>
      <c r="G218" s="39">
        <v>0</v>
      </c>
      <c r="H218" s="39">
        <v>0</v>
      </c>
      <c r="I218" s="39">
        <v>0</v>
      </c>
      <c r="J218" s="40" t="s">
        <v>1231</v>
      </c>
    </row>
    <row r="219" spans="1:10" x14ac:dyDescent="0.25">
      <c r="A219" s="38" t="s">
        <v>1316</v>
      </c>
      <c r="B219" s="39">
        <v>0</v>
      </c>
      <c r="C219" s="39">
        <v>7.4497099999999997E-2</v>
      </c>
      <c r="D219" s="39">
        <v>0</v>
      </c>
      <c r="E219" s="39">
        <v>0</v>
      </c>
      <c r="F219" s="39">
        <v>0</v>
      </c>
      <c r="G219" s="39">
        <v>0</v>
      </c>
      <c r="H219" s="39">
        <v>0</v>
      </c>
      <c r="I219" s="39">
        <v>0</v>
      </c>
      <c r="J219" s="40" t="s">
        <v>1231</v>
      </c>
    </row>
    <row r="220" spans="1:10" x14ac:dyDescent="0.25">
      <c r="A220" s="38" t="s">
        <v>1317</v>
      </c>
      <c r="B220" s="39">
        <v>0</v>
      </c>
      <c r="C220" s="39">
        <v>0</v>
      </c>
      <c r="D220" s="39">
        <v>1.1886399999999999</v>
      </c>
      <c r="E220" s="39">
        <v>0</v>
      </c>
      <c r="F220" s="39">
        <v>0</v>
      </c>
      <c r="G220" s="39">
        <v>0</v>
      </c>
      <c r="H220" s="39">
        <v>0</v>
      </c>
      <c r="I220" s="39">
        <v>0</v>
      </c>
      <c r="J220" s="40" t="s">
        <v>1231</v>
      </c>
    </row>
    <row r="221" spans="1:10" x14ac:dyDescent="0.25">
      <c r="A221" s="38" t="s">
        <v>1318</v>
      </c>
      <c r="B221" s="39">
        <v>3.3144600000000003E-2</v>
      </c>
      <c r="C221" s="39">
        <v>3.4411900000000002E-2</v>
      </c>
      <c r="D221" s="39">
        <v>0</v>
      </c>
      <c r="E221" s="39">
        <v>0</v>
      </c>
      <c r="F221" s="39">
        <v>0</v>
      </c>
      <c r="G221" s="39">
        <v>0</v>
      </c>
      <c r="H221" s="39">
        <v>0</v>
      </c>
      <c r="I221" s="39">
        <v>0</v>
      </c>
      <c r="J221" s="40" t="s">
        <v>1231</v>
      </c>
    </row>
    <row r="222" spans="1:10" x14ac:dyDescent="0.25">
      <c r="A222" s="38" t="s">
        <v>1319</v>
      </c>
      <c r="B222" s="39">
        <v>0.107039</v>
      </c>
      <c r="C222" s="39">
        <v>4.67372E-2</v>
      </c>
      <c r="D222" s="39">
        <v>0.23399500000000001</v>
      </c>
      <c r="E222" s="39">
        <v>0</v>
      </c>
      <c r="F222" s="39">
        <v>0</v>
      </c>
      <c r="G222" s="39">
        <v>0</v>
      </c>
      <c r="H222" s="39">
        <v>0</v>
      </c>
      <c r="I222" s="39">
        <v>0</v>
      </c>
      <c r="J222" s="40" t="s">
        <v>1231</v>
      </c>
    </row>
    <row r="223" spans="1:10" x14ac:dyDescent="0.25">
      <c r="A223" s="38" t="s">
        <v>1320</v>
      </c>
      <c r="B223" s="39">
        <v>0</v>
      </c>
      <c r="C223" s="39">
        <v>0</v>
      </c>
      <c r="D223" s="39">
        <v>0</v>
      </c>
      <c r="E223" s="39">
        <v>6.8099999999999994E-2</v>
      </c>
      <c r="F223" s="39">
        <v>0</v>
      </c>
      <c r="G223" s="39">
        <v>0</v>
      </c>
      <c r="H223" s="39">
        <v>0</v>
      </c>
      <c r="I223" s="39">
        <v>0</v>
      </c>
      <c r="J223" s="40" t="s">
        <v>1231</v>
      </c>
    </row>
    <row r="224" spans="1:10" x14ac:dyDescent="0.25">
      <c r="A224" s="38" t="s">
        <v>1321</v>
      </c>
      <c r="B224" s="39">
        <v>3.4351500000000001</v>
      </c>
      <c r="C224" s="39">
        <v>0</v>
      </c>
      <c r="D224" s="39">
        <v>0</v>
      </c>
      <c r="E224" s="39">
        <v>0</v>
      </c>
      <c r="F224" s="39">
        <v>0</v>
      </c>
      <c r="G224" s="39">
        <v>0</v>
      </c>
      <c r="H224" s="39">
        <v>0</v>
      </c>
      <c r="I224" s="39">
        <v>0</v>
      </c>
      <c r="J224" s="40" t="s">
        <v>1231</v>
      </c>
    </row>
    <row r="225" spans="1:10" x14ac:dyDescent="0.25">
      <c r="A225" s="38" t="s">
        <v>1322</v>
      </c>
      <c r="B225" s="39">
        <v>1.9549799999999999E-2</v>
      </c>
      <c r="C225" s="39">
        <v>0</v>
      </c>
      <c r="D225" s="39">
        <v>0</v>
      </c>
      <c r="E225" s="39">
        <v>0</v>
      </c>
      <c r="F225" s="39">
        <v>0</v>
      </c>
      <c r="G225" s="39">
        <v>0</v>
      </c>
      <c r="H225" s="39">
        <v>0</v>
      </c>
      <c r="I225" s="39">
        <v>0</v>
      </c>
      <c r="J225" s="40" t="s">
        <v>1231</v>
      </c>
    </row>
    <row r="226" spans="1:10" x14ac:dyDescent="0.25">
      <c r="A226" s="38" t="s">
        <v>1323</v>
      </c>
      <c r="B226" s="39">
        <v>0</v>
      </c>
      <c r="C226" s="39">
        <v>0</v>
      </c>
      <c r="D226" s="39">
        <v>0</v>
      </c>
      <c r="E226" s="39">
        <v>4.5841899999999998E-2</v>
      </c>
      <c r="F226" s="39">
        <v>0</v>
      </c>
      <c r="G226" s="39">
        <v>0</v>
      </c>
      <c r="H226" s="39">
        <v>0</v>
      </c>
      <c r="I226" s="39">
        <v>0</v>
      </c>
      <c r="J226" s="40" t="s">
        <v>1231</v>
      </c>
    </row>
    <row r="227" spans="1:10" x14ac:dyDescent="0.25">
      <c r="A227" s="38" t="s">
        <v>1324</v>
      </c>
      <c r="B227" s="39">
        <v>1.61578E-2</v>
      </c>
      <c r="C227" s="39">
        <v>0</v>
      </c>
      <c r="D227" s="39">
        <v>0</v>
      </c>
      <c r="E227" s="39">
        <v>0</v>
      </c>
      <c r="F227" s="39">
        <v>0</v>
      </c>
      <c r="G227" s="39">
        <v>0</v>
      </c>
      <c r="H227" s="39">
        <v>0</v>
      </c>
      <c r="I227" s="39">
        <v>0</v>
      </c>
      <c r="J227" s="40" t="s">
        <v>1231</v>
      </c>
    </row>
    <row r="228" spans="1:10" x14ac:dyDescent="0.25">
      <c r="A228" s="38" t="s">
        <v>1325</v>
      </c>
      <c r="B228" s="39">
        <v>2.5066100000000001E-2</v>
      </c>
      <c r="C228" s="39">
        <v>0</v>
      </c>
      <c r="D228" s="39">
        <v>0</v>
      </c>
      <c r="E228" s="39">
        <v>0</v>
      </c>
      <c r="F228" s="39">
        <v>0</v>
      </c>
      <c r="G228" s="39">
        <v>0</v>
      </c>
      <c r="H228" s="39">
        <v>0</v>
      </c>
      <c r="I228" s="39">
        <v>0</v>
      </c>
      <c r="J228" s="40" t="s">
        <v>1231</v>
      </c>
    </row>
    <row r="229" spans="1:10" x14ac:dyDescent="0.25">
      <c r="A229" s="38" t="s">
        <v>1326</v>
      </c>
      <c r="B229" s="39">
        <v>7.6702100000000002E-3</v>
      </c>
      <c r="C229" s="39">
        <v>0</v>
      </c>
      <c r="D229" s="39">
        <v>0</v>
      </c>
      <c r="E229" s="39">
        <v>0</v>
      </c>
      <c r="F229" s="39">
        <v>0</v>
      </c>
      <c r="G229" s="39">
        <v>0</v>
      </c>
      <c r="H229" s="39">
        <v>0</v>
      </c>
      <c r="I229" s="39">
        <v>0</v>
      </c>
      <c r="J229" s="40" t="s">
        <v>1231</v>
      </c>
    </row>
    <row r="230" spans="1:10" x14ac:dyDescent="0.25">
      <c r="A230" s="38" t="s">
        <v>1327</v>
      </c>
      <c r="B230" s="39">
        <v>0</v>
      </c>
      <c r="C230" s="39">
        <v>3.4195299999999998E-2</v>
      </c>
      <c r="D230" s="39">
        <v>4.4470000000000003E-2</v>
      </c>
      <c r="E230" s="39">
        <v>0</v>
      </c>
      <c r="F230" s="39">
        <v>0</v>
      </c>
      <c r="G230" s="39">
        <v>0</v>
      </c>
      <c r="H230" s="39">
        <v>0</v>
      </c>
      <c r="I230" s="39">
        <v>0</v>
      </c>
      <c r="J230" s="40" t="s">
        <v>1231</v>
      </c>
    </row>
    <row r="231" spans="1:10" x14ac:dyDescent="0.25">
      <c r="A231" s="38" t="s">
        <v>1328</v>
      </c>
      <c r="B231" s="39">
        <v>0</v>
      </c>
      <c r="C231" s="39">
        <v>0</v>
      </c>
      <c r="D231" s="39">
        <v>0</v>
      </c>
      <c r="E231" s="39">
        <v>9.0800000000000006E-2</v>
      </c>
      <c r="F231" s="39">
        <v>0</v>
      </c>
      <c r="G231" s="39">
        <v>0</v>
      </c>
      <c r="H231" s="39">
        <v>0</v>
      </c>
      <c r="I231" s="39">
        <v>0</v>
      </c>
      <c r="J231" s="40" t="s">
        <v>1231</v>
      </c>
    </row>
    <row r="232" spans="1:10" x14ac:dyDescent="0.25">
      <c r="A232" s="38" t="s">
        <v>1329</v>
      </c>
      <c r="B232" s="39">
        <v>0</v>
      </c>
      <c r="C232" s="39">
        <v>4.4469799999999997E-2</v>
      </c>
      <c r="D232" s="39">
        <v>0</v>
      </c>
      <c r="E232" s="39">
        <v>0</v>
      </c>
      <c r="F232" s="39">
        <v>0</v>
      </c>
      <c r="G232" s="39">
        <v>0</v>
      </c>
      <c r="H232" s="39">
        <v>0</v>
      </c>
      <c r="I232" s="39">
        <v>0</v>
      </c>
      <c r="J232" s="40" t="s">
        <v>1231</v>
      </c>
    </row>
    <row r="233" spans="1:10" x14ac:dyDescent="0.25">
      <c r="A233" s="38" t="s">
        <v>1330</v>
      </c>
      <c r="B233" s="39">
        <v>2.02547E-2</v>
      </c>
      <c r="C233" s="39">
        <v>0</v>
      </c>
      <c r="D233" s="39">
        <v>2.9286400000000001E-2</v>
      </c>
      <c r="E233" s="39">
        <v>0</v>
      </c>
      <c r="F233" s="39">
        <v>0</v>
      </c>
      <c r="G233" s="39">
        <v>0</v>
      </c>
      <c r="H233" s="39">
        <v>0</v>
      </c>
      <c r="I233" s="39">
        <v>5.4671700000000004E-3</v>
      </c>
      <c r="J233" s="40" t="s">
        <v>1231</v>
      </c>
    </row>
    <row r="234" spans="1:10" x14ac:dyDescent="0.25">
      <c r="A234" s="38" t="s">
        <v>1331</v>
      </c>
      <c r="B234" s="39">
        <v>0</v>
      </c>
      <c r="C234" s="39">
        <v>0</v>
      </c>
      <c r="D234" s="39">
        <v>0</v>
      </c>
      <c r="E234" s="39">
        <v>3.8252000000000001E-2</v>
      </c>
      <c r="F234" s="39">
        <v>0</v>
      </c>
      <c r="G234" s="39">
        <v>0</v>
      </c>
      <c r="H234" s="39">
        <v>0</v>
      </c>
      <c r="I234" s="39">
        <v>0</v>
      </c>
      <c r="J234" s="40" t="s">
        <v>1231</v>
      </c>
    </row>
    <row r="235" spans="1:10" x14ac:dyDescent="0.25">
      <c r="A235" s="38" t="s">
        <v>1332</v>
      </c>
      <c r="B235" s="39">
        <v>0</v>
      </c>
      <c r="C235" s="39">
        <v>4.69498E-2</v>
      </c>
      <c r="D235" s="39">
        <v>0</v>
      </c>
      <c r="E235" s="39">
        <v>0</v>
      </c>
      <c r="F235" s="39">
        <v>0</v>
      </c>
      <c r="G235" s="39">
        <v>0</v>
      </c>
      <c r="H235" s="39">
        <v>0</v>
      </c>
      <c r="I235" s="39">
        <v>0</v>
      </c>
      <c r="J235" s="40" t="s">
        <v>1231</v>
      </c>
    </row>
    <row r="236" spans="1:10" x14ac:dyDescent="0.25">
      <c r="A236" s="38" t="s">
        <v>1333</v>
      </c>
      <c r="B236" s="39">
        <v>0</v>
      </c>
      <c r="C236" s="39">
        <v>0</v>
      </c>
      <c r="D236" s="39">
        <v>9.38662E-3</v>
      </c>
      <c r="E236" s="39">
        <v>0</v>
      </c>
      <c r="F236" s="39">
        <v>0</v>
      </c>
      <c r="G236" s="39">
        <v>0</v>
      </c>
      <c r="H236" s="39">
        <v>0</v>
      </c>
      <c r="I236" s="39">
        <v>0</v>
      </c>
      <c r="J236" s="40" t="s">
        <v>1231</v>
      </c>
    </row>
    <row r="237" spans="1:10" x14ac:dyDescent="0.25">
      <c r="A237" s="38" t="s">
        <v>1334</v>
      </c>
      <c r="B237" s="39">
        <v>0</v>
      </c>
      <c r="C237" s="39">
        <v>7.6819200000000001E-3</v>
      </c>
      <c r="D237" s="39">
        <v>0</v>
      </c>
      <c r="E237" s="39">
        <v>0</v>
      </c>
      <c r="F237" s="39">
        <v>0</v>
      </c>
      <c r="G237" s="39">
        <v>0</v>
      </c>
      <c r="H237" s="39">
        <v>0</v>
      </c>
      <c r="I237" s="39">
        <v>0</v>
      </c>
      <c r="J237" s="40" t="s">
        <v>1231</v>
      </c>
    </row>
    <row r="238" spans="1:10" x14ac:dyDescent="0.25">
      <c r="A238" s="38" t="s">
        <v>1335</v>
      </c>
      <c r="B238" s="39">
        <v>0</v>
      </c>
      <c r="C238" s="39">
        <v>0</v>
      </c>
      <c r="D238" s="39">
        <v>0</v>
      </c>
      <c r="E238" s="39">
        <v>0</v>
      </c>
      <c r="F238" s="39">
        <v>0</v>
      </c>
      <c r="G238" s="39">
        <v>0</v>
      </c>
      <c r="H238" s="39">
        <v>0</v>
      </c>
      <c r="I238" s="39">
        <v>0.26608199999999999</v>
      </c>
      <c r="J238" s="40" t="s">
        <v>1231</v>
      </c>
    </row>
    <row r="239" spans="1:10" x14ac:dyDescent="0.25">
      <c r="A239" s="38" t="s">
        <v>1336</v>
      </c>
      <c r="B239" s="39">
        <v>0</v>
      </c>
      <c r="C239" s="39">
        <v>1.44175E-2</v>
      </c>
      <c r="D239" s="39">
        <v>0</v>
      </c>
      <c r="E239" s="39">
        <v>0</v>
      </c>
      <c r="F239" s="39">
        <v>0</v>
      </c>
      <c r="G239" s="39">
        <v>0</v>
      </c>
      <c r="H239" s="39">
        <v>0</v>
      </c>
      <c r="I239" s="39">
        <v>0</v>
      </c>
      <c r="J239" s="40" t="s">
        <v>1231</v>
      </c>
    </row>
    <row r="240" spans="1:10" x14ac:dyDescent="0.25">
      <c r="A240" s="38" t="s">
        <v>1337</v>
      </c>
      <c r="B240" s="39">
        <v>0</v>
      </c>
      <c r="C240" s="39">
        <v>0</v>
      </c>
      <c r="D240" s="39">
        <v>4.4406599999999997E-2</v>
      </c>
      <c r="E240" s="39">
        <v>1.9674500000000001E-2</v>
      </c>
      <c r="F240" s="39">
        <v>0</v>
      </c>
      <c r="G240" s="39">
        <v>0</v>
      </c>
      <c r="H240" s="39">
        <v>0</v>
      </c>
      <c r="I240" s="39">
        <v>0</v>
      </c>
      <c r="J240" s="40" t="s">
        <v>1231</v>
      </c>
    </row>
    <row r="241" spans="1:10" x14ac:dyDescent="0.25">
      <c r="A241" s="38" t="s">
        <v>1338</v>
      </c>
      <c r="B241" s="39">
        <v>0</v>
      </c>
      <c r="C241" s="39">
        <v>6.5321900000000002E-2</v>
      </c>
      <c r="D241" s="39">
        <v>0</v>
      </c>
      <c r="E241" s="39">
        <v>0</v>
      </c>
      <c r="F241" s="39">
        <v>0</v>
      </c>
      <c r="G241" s="39">
        <v>0</v>
      </c>
      <c r="H241" s="39">
        <v>0</v>
      </c>
      <c r="I241" s="39">
        <v>0</v>
      </c>
      <c r="J241" s="40" t="s">
        <v>1231</v>
      </c>
    </row>
    <row r="242" spans="1:10" x14ac:dyDescent="0.25">
      <c r="A242" s="38" t="s">
        <v>1339</v>
      </c>
      <c r="B242" s="39">
        <v>9.6931600000000007E-2</v>
      </c>
      <c r="C242" s="39">
        <v>0</v>
      </c>
      <c r="D242" s="39">
        <v>0</v>
      </c>
      <c r="E242" s="39">
        <v>0</v>
      </c>
      <c r="F242" s="39">
        <v>0</v>
      </c>
      <c r="G242" s="39">
        <v>0</v>
      </c>
      <c r="H242" s="39">
        <v>0</v>
      </c>
      <c r="I242" s="39">
        <v>0</v>
      </c>
      <c r="J242" s="40" t="s">
        <v>1231</v>
      </c>
    </row>
    <row r="243" spans="1:10" x14ac:dyDescent="0.25">
      <c r="A243" s="38" t="s">
        <v>1340</v>
      </c>
      <c r="B243" s="39">
        <v>2.2039200000000001</v>
      </c>
      <c r="C243" s="39">
        <v>0.25935399999999997</v>
      </c>
      <c r="D243" s="39">
        <v>4.3935899999999997</v>
      </c>
      <c r="E243" s="39">
        <v>0</v>
      </c>
      <c r="F243" s="39">
        <v>0</v>
      </c>
      <c r="G243" s="39">
        <v>0</v>
      </c>
      <c r="H243" s="39">
        <v>0</v>
      </c>
      <c r="I243" s="39">
        <v>3.34802</v>
      </c>
      <c r="J243" s="40" t="s">
        <v>1231</v>
      </c>
    </row>
    <row r="244" spans="1:10" x14ac:dyDescent="0.25">
      <c r="A244" s="38" t="s">
        <v>1341</v>
      </c>
      <c r="B244" s="39">
        <v>0</v>
      </c>
      <c r="C244" s="39">
        <v>0</v>
      </c>
      <c r="D244" s="39">
        <v>0</v>
      </c>
      <c r="E244" s="39">
        <v>0</v>
      </c>
      <c r="F244" s="39">
        <v>0</v>
      </c>
      <c r="G244" s="39">
        <v>0</v>
      </c>
      <c r="H244" s="39">
        <v>1.4380200000000001</v>
      </c>
      <c r="I244" s="39">
        <v>0.744004</v>
      </c>
      <c r="J244" s="40" t="s">
        <v>1231</v>
      </c>
    </row>
    <row r="245" spans="1:10" x14ac:dyDescent="0.25">
      <c r="A245" s="38" t="s">
        <v>1342</v>
      </c>
      <c r="B245" s="39">
        <v>0</v>
      </c>
      <c r="C245" s="39">
        <v>1.36927</v>
      </c>
      <c r="D245" s="39">
        <v>0</v>
      </c>
      <c r="E245" s="39">
        <v>0</v>
      </c>
      <c r="F245" s="39">
        <v>0</v>
      </c>
      <c r="G245" s="39">
        <v>0</v>
      </c>
      <c r="H245" s="39">
        <v>0</v>
      </c>
      <c r="I245" s="39">
        <v>0</v>
      </c>
      <c r="J245" s="40" t="s">
        <v>1231</v>
      </c>
    </row>
    <row r="246" spans="1:10" x14ac:dyDescent="0.25">
      <c r="A246" s="38" t="s">
        <v>1343</v>
      </c>
      <c r="B246" s="39">
        <v>0</v>
      </c>
      <c r="C246" s="39">
        <v>0</v>
      </c>
      <c r="D246" s="39">
        <v>0</v>
      </c>
      <c r="E246" s="39">
        <v>1.0670799999999999E-2</v>
      </c>
      <c r="F246" s="39">
        <v>0</v>
      </c>
      <c r="G246" s="39">
        <v>0</v>
      </c>
      <c r="H246" s="39">
        <v>0</v>
      </c>
      <c r="I246" s="39">
        <v>0</v>
      </c>
      <c r="J246" s="40" t="s">
        <v>1231</v>
      </c>
    </row>
    <row r="247" spans="1:10" x14ac:dyDescent="0.25">
      <c r="A247" s="38" t="s">
        <v>1344</v>
      </c>
      <c r="B247" s="39">
        <v>0</v>
      </c>
      <c r="C247" s="39">
        <v>0</v>
      </c>
      <c r="D247" s="39">
        <v>7.4299400000000002E-2</v>
      </c>
      <c r="E247" s="39">
        <v>0</v>
      </c>
      <c r="F247" s="39">
        <v>0</v>
      </c>
      <c r="G247" s="39">
        <v>0</v>
      </c>
      <c r="H247" s="39">
        <v>0</v>
      </c>
      <c r="I247" s="39">
        <v>0</v>
      </c>
      <c r="J247" s="40" t="s">
        <v>1231</v>
      </c>
    </row>
    <row r="248" spans="1:10" x14ac:dyDescent="0.25">
      <c r="A248" s="38" t="s">
        <v>1345</v>
      </c>
      <c r="B248" s="39">
        <v>0</v>
      </c>
      <c r="C248" s="39">
        <v>8.5405199999999994E-3</v>
      </c>
      <c r="D248" s="39">
        <v>0</v>
      </c>
      <c r="E248" s="39">
        <v>0</v>
      </c>
      <c r="F248" s="39">
        <v>0</v>
      </c>
      <c r="G248" s="39">
        <v>0</v>
      </c>
      <c r="H248" s="39">
        <v>0</v>
      </c>
      <c r="I248" s="39">
        <v>0</v>
      </c>
      <c r="J248" s="40" t="s">
        <v>1231</v>
      </c>
    </row>
    <row r="249" spans="1:10" x14ac:dyDescent="0.25">
      <c r="A249" s="38" t="s">
        <v>1346</v>
      </c>
      <c r="B249" s="39">
        <v>1.0867699999999999E-2</v>
      </c>
      <c r="C249" s="39">
        <v>0</v>
      </c>
      <c r="D249" s="39">
        <v>0</v>
      </c>
      <c r="E249" s="39">
        <v>0</v>
      </c>
      <c r="F249" s="39">
        <v>0</v>
      </c>
      <c r="G249" s="39">
        <v>0</v>
      </c>
      <c r="H249" s="39">
        <v>0</v>
      </c>
      <c r="I249" s="39">
        <v>0</v>
      </c>
      <c r="J249" s="40" t="s">
        <v>1231</v>
      </c>
    </row>
    <row r="250" spans="1:10" x14ac:dyDescent="0.25">
      <c r="A250" s="38" t="s">
        <v>1347</v>
      </c>
      <c r="B250" s="39">
        <v>0</v>
      </c>
      <c r="C250" s="39">
        <v>0</v>
      </c>
      <c r="D250" s="39">
        <v>0</v>
      </c>
      <c r="E250" s="39">
        <v>2.95284E-2</v>
      </c>
      <c r="F250" s="39">
        <v>0</v>
      </c>
      <c r="G250" s="39">
        <v>0</v>
      </c>
      <c r="H250" s="39">
        <v>0</v>
      </c>
      <c r="I250" s="39">
        <v>0</v>
      </c>
      <c r="J250" s="40" t="s">
        <v>1231</v>
      </c>
    </row>
    <row r="251" spans="1:10" x14ac:dyDescent="0.25">
      <c r="A251" s="38" t="s">
        <v>1348</v>
      </c>
      <c r="B251" s="39">
        <v>0.11351</v>
      </c>
      <c r="C251" s="39">
        <v>0</v>
      </c>
      <c r="D251" s="39">
        <v>0</v>
      </c>
      <c r="E251" s="39">
        <v>0</v>
      </c>
      <c r="F251" s="39">
        <v>0</v>
      </c>
      <c r="G251" s="39">
        <v>0</v>
      </c>
      <c r="H251" s="39">
        <v>0</v>
      </c>
      <c r="I251" s="39">
        <v>0</v>
      </c>
      <c r="J251" s="40" t="s">
        <v>1231</v>
      </c>
    </row>
    <row r="252" spans="1:10" x14ac:dyDescent="0.25">
      <c r="A252" s="38" t="s">
        <v>1349</v>
      </c>
      <c r="B252" s="39">
        <v>48.092100000000002</v>
      </c>
      <c r="C252" s="39">
        <v>41.861699999999999</v>
      </c>
      <c r="D252" s="39">
        <v>36.728999999999999</v>
      </c>
      <c r="E252" s="39">
        <v>18.552399999999999</v>
      </c>
      <c r="F252" s="39">
        <v>17.002199999999998</v>
      </c>
      <c r="G252" s="39">
        <v>2.2812000000000001</v>
      </c>
      <c r="H252" s="39">
        <v>11.1495</v>
      </c>
      <c r="I252" s="39">
        <v>42.136299999999999</v>
      </c>
      <c r="J252" s="40" t="s">
        <v>1231</v>
      </c>
    </row>
    <row r="253" spans="1:10" x14ac:dyDescent="0.25">
      <c r="A253" s="38" t="s">
        <v>1350</v>
      </c>
      <c r="B253" s="39">
        <v>0</v>
      </c>
      <c r="C253" s="39">
        <v>0</v>
      </c>
      <c r="D253" s="39">
        <v>0</v>
      </c>
      <c r="E253" s="39">
        <v>2.3813499999999999</v>
      </c>
      <c r="F253" s="39">
        <v>0</v>
      </c>
      <c r="G253" s="39">
        <v>0</v>
      </c>
      <c r="H253" s="39">
        <v>0</v>
      </c>
      <c r="I253" s="39">
        <v>0</v>
      </c>
      <c r="J253" s="40" t="s">
        <v>1231</v>
      </c>
    </row>
    <row r="254" spans="1:10" x14ac:dyDescent="0.25">
      <c r="A254" s="38" t="s">
        <v>1351</v>
      </c>
      <c r="B254" s="39">
        <v>0</v>
      </c>
      <c r="C254" s="39">
        <v>4.9692699999999999E-2</v>
      </c>
      <c r="D254" s="39">
        <v>0</v>
      </c>
      <c r="E254" s="39">
        <v>2.81146E-2</v>
      </c>
      <c r="F254" s="39">
        <v>0</v>
      </c>
      <c r="G254" s="39">
        <v>0</v>
      </c>
      <c r="H254" s="39">
        <v>0</v>
      </c>
      <c r="I254" s="39">
        <v>0</v>
      </c>
      <c r="J254" s="40" t="s">
        <v>1231</v>
      </c>
    </row>
    <row r="255" spans="1:10" x14ac:dyDescent="0.25">
      <c r="A255" s="38" t="s">
        <v>1352</v>
      </c>
      <c r="B255" s="39">
        <v>0</v>
      </c>
      <c r="C255" s="39">
        <v>0</v>
      </c>
      <c r="D255" s="39">
        <v>0</v>
      </c>
      <c r="E255" s="39">
        <v>0.1012</v>
      </c>
      <c r="F255" s="39">
        <v>0</v>
      </c>
      <c r="G255" s="39">
        <v>0</v>
      </c>
      <c r="H255" s="39">
        <v>0</v>
      </c>
      <c r="I255" s="39">
        <v>0</v>
      </c>
      <c r="J255" s="40" t="s">
        <v>1231</v>
      </c>
    </row>
    <row r="256" spans="1:10" x14ac:dyDescent="0.25">
      <c r="A256" s="38" t="s">
        <v>1353</v>
      </c>
      <c r="B256" s="39">
        <v>2.2866899999999999E-2</v>
      </c>
      <c r="C256" s="39">
        <v>0</v>
      </c>
      <c r="D256" s="39">
        <v>4.1385999999999999E-2</v>
      </c>
      <c r="E256" s="39">
        <v>0</v>
      </c>
      <c r="F256" s="39">
        <v>0</v>
      </c>
      <c r="G256" s="39">
        <v>0</v>
      </c>
      <c r="H256" s="39">
        <v>0</v>
      </c>
      <c r="I256" s="39">
        <v>0</v>
      </c>
      <c r="J256" s="40" t="s">
        <v>1231</v>
      </c>
    </row>
    <row r="257" spans="1:10" x14ac:dyDescent="0.25">
      <c r="A257" s="38" t="s">
        <v>1354</v>
      </c>
      <c r="B257" s="39">
        <v>0</v>
      </c>
      <c r="C257" s="39">
        <v>0.13930000000000001</v>
      </c>
      <c r="D257" s="39">
        <v>7.7570899999999998E-2</v>
      </c>
      <c r="E257" s="39">
        <v>0.15623699999999999</v>
      </c>
      <c r="F257" s="39">
        <v>0</v>
      </c>
      <c r="G257" s="39">
        <v>0</v>
      </c>
      <c r="H257" s="39">
        <v>0</v>
      </c>
      <c r="I257" s="39">
        <v>0</v>
      </c>
      <c r="J257" s="40" t="s">
        <v>1231</v>
      </c>
    </row>
    <row r="258" spans="1:10" x14ac:dyDescent="0.25">
      <c r="A258" s="38" t="s">
        <v>1355</v>
      </c>
      <c r="B258" s="39">
        <v>13.2235</v>
      </c>
      <c r="C258" s="39">
        <v>10.3741</v>
      </c>
      <c r="D258" s="39">
        <v>1.7574399999999999</v>
      </c>
      <c r="E258" s="39">
        <v>1.2695099999999999</v>
      </c>
      <c r="F258" s="39">
        <v>0</v>
      </c>
      <c r="G258" s="39">
        <v>4.3434900000000001</v>
      </c>
      <c r="H258" s="39">
        <v>0</v>
      </c>
      <c r="I258" s="39">
        <v>2.2320099999999998</v>
      </c>
      <c r="J258" s="40" t="s">
        <v>1231</v>
      </c>
    </row>
    <row r="259" spans="1:10" x14ac:dyDescent="0.25">
      <c r="A259" s="38" t="s">
        <v>1356</v>
      </c>
      <c r="B259" s="39">
        <v>0</v>
      </c>
      <c r="C259" s="39">
        <v>0</v>
      </c>
      <c r="D259" s="39">
        <v>0</v>
      </c>
      <c r="E259" s="39">
        <v>2.6432500000000001E-2</v>
      </c>
      <c r="F259" s="39">
        <v>0</v>
      </c>
      <c r="G259" s="39">
        <v>0</v>
      </c>
      <c r="H259" s="39">
        <v>0</v>
      </c>
      <c r="I259" s="39">
        <v>0</v>
      </c>
      <c r="J259" s="40" t="s">
        <v>1231</v>
      </c>
    </row>
    <row r="260" spans="1:10" x14ac:dyDescent="0.25">
      <c r="A260" s="38" t="s">
        <v>1357</v>
      </c>
      <c r="B260" s="39">
        <v>6.7927699999999994E-2</v>
      </c>
      <c r="C260" s="39">
        <v>0</v>
      </c>
      <c r="D260" s="39">
        <v>0</v>
      </c>
      <c r="E260" s="39">
        <v>0</v>
      </c>
      <c r="F260" s="39">
        <v>0</v>
      </c>
      <c r="G260" s="39">
        <v>0</v>
      </c>
      <c r="H260" s="39">
        <v>0</v>
      </c>
      <c r="I260" s="39">
        <v>0</v>
      </c>
      <c r="J260" s="40" t="s">
        <v>1231</v>
      </c>
    </row>
    <row r="261" spans="1:10" x14ac:dyDescent="0.25">
      <c r="A261" s="38" t="s">
        <v>1358</v>
      </c>
      <c r="B261" s="39">
        <v>0</v>
      </c>
      <c r="C261" s="39">
        <v>9.7207399999999999E-2</v>
      </c>
      <c r="D261" s="39">
        <v>0</v>
      </c>
      <c r="E261" s="39">
        <v>0</v>
      </c>
      <c r="F261" s="39">
        <v>0</v>
      </c>
      <c r="G261" s="39">
        <v>0</v>
      </c>
      <c r="H261" s="39">
        <v>0</v>
      </c>
      <c r="I261" s="39">
        <v>0</v>
      </c>
      <c r="J261" s="40" t="s">
        <v>1231</v>
      </c>
    </row>
    <row r="262" spans="1:10" x14ac:dyDescent="0.25">
      <c r="A262" s="38" t="s">
        <v>1359</v>
      </c>
      <c r="B262" s="39">
        <v>0</v>
      </c>
      <c r="C262" s="39">
        <v>0</v>
      </c>
      <c r="D262" s="39">
        <v>0</v>
      </c>
      <c r="E262" s="39">
        <v>0</v>
      </c>
      <c r="F262" s="39">
        <v>0</v>
      </c>
      <c r="G262" s="39">
        <v>0</v>
      </c>
      <c r="H262" s="39">
        <v>0</v>
      </c>
      <c r="I262" s="39">
        <v>0.17585000000000001</v>
      </c>
      <c r="J262" s="40" t="s">
        <v>1231</v>
      </c>
    </row>
    <row r="263" spans="1:10" x14ac:dyDescent="0.25">
      <c r="A263" s="38" t="s">
        <v>1360</v>
      </c>
      <c r="B263" s="39">
        <v>0</v>
      </c>
      <c r="C263" s="39">
        <v>0</v>
      </c>
      <c r="D263" s="39">
        <v>4.2677899999999998E-2</v>
      </c>
      <c r="E263" s="39">
        <v>0</v>
      </c>
      <c r="F263" s="39">
        <v>0</v>
      </c>
      <c r="G263" s="39">
        <v>0</v>
      </c>
      <c r="H263" s="39">
        <v>0</v>
      </c>
      <c r="I263" s="39">
        <v>0</v>
      </c>
      <c r="J263" s="40" t="s">
        <v>1231</v>
      </c>
    </row>
    <row r="264" spans="1:10" x14ac:dyDescent="0.25">
      <c r="A264" s="38" t="s">
        <v>1361</v>
      </c>
      <c r="B264" s="39">
        <v>0</v>
      </c>
      <c r="C264" s="39">
        <v>0</v>
      </c>
      <c r="D264" s="39">
        <v>0</v>
      </c>
      <c r="E264" s="39">
        <v>0.24651999999999999</v>
      </c>
      <c r="F264" s="39">
        <v>0</v>
      </c>
      <c r="G264" s="39">
        <v>0</v>
      </c>
      <c r="H264" s="39">
        <v>0</v>
      </c>
      <c r="I264" s="39">
        <v>0</v>
      </c>
      <c r="J264" s="40" t="s">
        <v>1231</v>
      </c>
    </row>
    <row r="265" spans="1:10" x14ac:dyDescent="0.25">
      <c r="A265" s="38" t="s">
        <v>1362</v>
      </c>
      <c r="B265" s="39">
        <v>0</v>
      </c>
      <c r="C265" s="39">
        <v>0</v>
      </c>
      <c r="D265" s="39">
        <v>0</v>
      </c>
      <c r="E265" s="39">
        <v>0</v>
      </c>
      <c r="F265" s="39">
        <v>0</v>
      </c>
      <c r="G265" s="39">
        <v>0</v>
      </c>
      <c r="H265" s="39">
        <v>2.3243100000000001</v>
      </c>
      <c r="I265" s="39">
        <v>0</v>
      </c>
      <c r="J265" s="40" t="s">
        <v>1231</v>
      </c>
    </row>
    <row r="266" spans="1:10" x14ac:dyDescent="0.25">
      <c r="A266" s="38" t="s">
        <v>1363</v>
      </c>
      <c r="B266" s="39">
        <v>1.7034299999999999E-2</v>
      </c>
      <c r="C266" s="39">
        <v>0</v>
      </c>
      <c r="D266" s="39">
        <v>0</v>
      </c>
      <c r="E266" s="39">
        <v>8.1776999999999996E-3</v>
      </c>
      <c r="F266" s="39">
        <v>0</v>
      </c>
      <c r="G266" s="39">
        <v>0</v>
      </c>
      <c r="H266" s="39">
        <v>0</v>
      </c>
      <c r="I266" s="39">
        <v>0</v>
      </c>
      <c r="J266" s="40" t="s">
        <v>1231</v>
      </c>
    </row>
    <row r="267" spans="1:10" x14ac:dyDescent="0.25">
      <c r="A267" s="38" t="s">
        <v>1364</v>
      </c>
      <c r="B267" s="39">
        <v>1.9430300000000001E-2</v>
      </c>
      <c r="C267" s="39">
        <v>0</v>
      </c>
      <c r="D267" s="39">
        <v>0</v>
      </c>
      <c r="E267" s="39">
        <v>0</v>
      </c>
      <c r="F267" s="39">
        <v>0</v>
      </c>
      <c r="G267" s="39">
        <v>0</v>
      </c>
      <c r="H267" s="39">
        <v>0</v>
      </c>
      <c r="I267" s="39">
        <v>0</v>
      </c>
      <c r="J267" s="40" t="s">
        <v>1231</v>
      </c>
    </row>
    <row r="268" spans="1:10" x14ac:dyDescent="0.25">
      <c r="A268" s="38" t="s">
        <v>1365</v>
      </c>
      <c r="B268" s="39">
        <v>6.2713400000000002E-3</v>
      </c>
      <c r="C268" s="39">
        <v>0</v>
      </c>
      <c r="D268" s="39">
        <v>0</v>
      </c>
      <c r="E268" s="39">
        <v>0</v>
      </c>
      <c r="F268" s="39">
        <v>0</v>
      </c>
      <c r="G268" s="39">
        <v>0</v>
      </c>
      <c r="H268" s="39">
        <v>0</v>
      </c>
      <c r="I268" s="39">
        <v>0</v>
      </c>
      <c r="J268" s="40" t="s">
        <v>1231</v>
      </c>
    </row>
    <row r="269" spans="1:10" x14ac:dyDescent="0.25">
      <c r="A269" s="38" t="s">
        <v>1366</v>
      </c>
      <c r="B269" s="39">
        <v>1.51807E-2</v>
      </c>
      <c r="C269" s="39">
        <v>0</v>
      </c>
      <c r="D269" s="39">
        <v>0</v>
      </c>
      <c r="E269" s="39">
        <v>0</v>
      </c>
      <c r="F269" s="39">
        <v>0</v>
      </c>
      <c r="G269" s="39">
        <v>0</v>
      </c>
      <c r="H269" s="39">
        <v>0</v>
      </c>
      <c r="I269" s="39">
        <v>0</v>
      </c>
      <c r="J269" s="40" t="s">
        <v>1231</v>
      </c>
    </row>
    <row r="270" spans="1:10" x14ac:dyDescent="0.25">
      <c r="A270" s="38" t="s">
        <v>1367</v>
      </c>
      <c r="B270" s="39">
        <v>2.47046E-2</v>
      </c>
      <c r="C270" s="39">
        <v>0</v>
      </c>
      <c r="D270" s="39">
        <v>0</v>
      </c>
      <c r="E270" s="39">
        <v>0</v>
      </c>
      <c r="F270" s="39">
        <v>0</v>
      </c>
      <c r="G270" s="39">
        <v>0</v>
      </c>
      <c r="H270" s="39">
        <v>0</v>
      </c>
      <c r="I270" s="39">
        <v>0</v>
      </c>
      <c r="J270" s="40" t="s">
        <v>1231</v>
      </c>
    </row>
    <row r="271" spans="1:10" x14ac:dyDescent="0.25">
      <c r="A271" s="38" t="s">
        <v>1368</v>
      </c>
      <c r="B271" s="39">
        <v>0</v>
      </c>
      <c r="C271" s="39">
        <v>1.8645100000000001E-2</v>
      </c>
      <c r="D271" s="39">
        <v>0</v>
      </c>
      <c r="E271" s="39">
        <v>0</v>
      </c>
      <c r="F271" s="39">
        <v>0</v>
      </c>
      <c r="G271" s="39">
        <v>0</v>
      </c>
      <c r="H271" s="39">
        <v>0</v>
      </c>
      <c r="I271" s="39">
        <v>0</v>
      </c>
      <c r="J271" s="40" t="s">
        <v>1231</v>
      </c>
    </row>
    <row r="272" spans="1:10" x14ac:dyDescent="0.25">
      <c r="A272" s="38" t="s">
        <v>1369</v>
      </c>
      <c r="B272" s="39">
        <v>4.2341700000000003E-2</v>
      </c>
      <c r="C272" s="39">
        <v>0</v>
      </c>
      <c r="D272" s="39">
        <v>0</v>
      </c>
      <c r="E272" s="39">
        <v>0</v>
      </c>
      <c r="F272" s="39">
        <v>0</v>
      </c>
      <c r="G272" s="39">
        <v>0</v>
      </c>
      <c r="H272" s="39">
        <v>0</v>
      </c>
      <c r="I272" s="39">
        <v>0</v>
      </c>
      <c r="J272" s="40" t="s">
        <v>1231</v>
      </c>
    </row>
    <row r="273" spans="1:10" x14ac:dyDescent="0.25">
      <c r="A273" s="38" t="s">
        <v>1370</v>
      </c>
      <c r="B273" s="39">
        <v>0</v>
      </c>
      <c r="C273" s="39">
        <v>1.6974699999999999E-2</v>
      </c>
      <c r="D273" s="39">
        <v>0</v>
      </c>
      <c r="E273" s="39">
        <v>0</v>
      </c>
      <c r="F273" s="39">
        <v>0</v>
      </c>
      <c r="G273" s="39">
        <v>0</v>
      </c>
      <c r="H273" s="39">
        <v>0</v>
      </c>
      <c r="I273" s="39">
        <v>0</v>
      </c>
      <c r="J273" s="40" t="s">
        <v>1231</v>
      </c>
    </row>
    <row r="274" spans="1:10" x14ac:dyDescent="0.25">
      <c r="A274" s="38" t="s">
        <v>1371</v>
      </c>
      <c r="B274" s="39">
        <v>0.105044</v>
      </c>
      <c r="C274" s="39">
        <v>9.2138999999999999E-2</v>
      </c>
      <c r="D274" s="39">
        <v>0</v>
      </c>
      <c r="E274" s="39">
        <v>0</v>
      </c>
      <c r="F274" s="39">
        <v>0</v>
      </c>
      <c r="G274" s="39">
        <v>0</v>
      </c>
      <c r="H274" s="39">
        <v>0</v>
      </c>
      <c r="I274" s="39">
        <v>0</v>
      </c>
      <c r="J274" s="40" t="s">
        <v>1231</v>
      </c>
    </row>
    <row r="275" spans="1:10" x14ac:dyDescent="0.25">
      <c r="A275" s="38" t="s">
        <v>1372</v>
      </c>
      <c r="B275" s="39">
        <v>8.8847500000000004</v>
      </c>
      <c r="C275" s="39">
        <v>8.9109599999999993</v>
      </c>
      <c r="D275" s="39">
        <v>4.6773999999999996</v>
      </c>
      <c r="E275" s="39">
        <v>3.2081900000000001</v>
      </c>
      <c r="F275" s="39">
        <v>0</v>
      </c>
      <c r="G275" s="39">
        <v>0</v>
      </c>
      <c r="H275" s="39">
        <v>0</v>
      </c>
      <c r="I275" s="39">
        <v>0</v>
      </c>
      <c r="J275" s="40" t="s">
        <v>1231</v>
      </c>
    </row>
    <row r="276" spans="1:10" x14ac:dyDescent="0.25">
      <c r="A276" s="38" t="s">
        <v>1373</v>
      </c>
      <c r="B276" s="39">
        <v>0</v>
      </c>
      <c r="C276" s="39">
        <v>0</v>
      </c>
      <c r="D276" s="39">
        <v>0</v>
      </c>
      <c r="E276" s="39">
        <v>7.66516E-2</v>
      </c>
      <c r="F276" s="39">
        <v>0</v>
      </c>
      <c r="G276" s="39">
        <v>0</v>
      </c>
      <c r="H276" s="39">
        <v>0</v>
      </c>
      <c r="I276" s="39">
        <v>0</v>
      </c>
      <c r="J276" s="40" t="s">
        <v>1231</v>
      </c>
    </row>
    <row r="277" spans="1:10" x14ac:dyDescent="0.25">
      <c r="A277" s="38" t="s">
        <v>1374</v>
      </c>
      <c r="B277" s="39">
        <v>7.3031099999999998E-3</v>
      </c>
      <c r="C277" s="39">
        <v>0</v>
      </c>
      <c r="D277" s="39">
        <v>0</v>
      </c>
      <c r="E277" s="39">
        <v>1.4099499999999999E-2</v>
      </c>
      <c r="F277" s="39">
        <v>0</v>
      </c>
      <c r="G277" s="39">
        <v>0</v>
      </c>
      <c r="H277" s="39">
        <v>0</v>
      </c>
      <c r="I277" s="39">
        <v>0</v>
      </c>
      <c r="J277" s="40" t="s">
        <v>1231</v>
      </c>
    </row>
    <row r="278" spans="1:10" x14ac:dyDescent="0.25">
      <c r="A278" s="38" t="s">
        <v>1375</v>
      </c>
      <c r="B278" s="39">
        <v>0</v>
      </c>
      <c r="C278" s="39">
        <v>1.51795E-2</v>
      </c>
      <c r="D278" s="39">
        <v>0</v>
      </c>
      <c r="E278" s="39">
        <v>0</v>
      </c>
      <c r="F278" s="39">
        <v>0</v>
      </c>
      <c r="G278" s="39">
        <v>0</v>
      </c>
      <c r="H278" s="39">
        <v>0</v>
      </c>
      <c r="I278" s="39">
        <v>0</v>
      </c>
      <c r="J278" s="40" t="s">
        <v>1231</v>
      </c>
    </row>
    <row r="279" spans="1:10" x14ac:dyDescent="0.25">
      <c r="A279" s="38" t="s">
        <v>1376</v>
      </c>
      <c r="B279" s="39">
        <v>5.5074099999999999E-3</v>
      </c>
      <c r="C279" s="39">
        <v>2.1429299999999998E-2</v>
      </c>
      <c r="D279" s="39">
        <v>1.19544E-2</v>
      </c>
      <c r="E279" s="39">
        <v>0</v>
      </c>
      <c r="F279" s="39">
        <v>3.4647299999999999E-2</v>
      </c>
      <c r="G279" s="39">
        <v>2.3909799999999998E-2</v>
      </c>
      <c r="H279" s="39">
        <v>1.09038E-2</v>
      </c>
      <c r="I279" s="39">
        <v>5.9445699999999997E-3</v>
      </c>
      <c r="J279" s="40" t="s">
        <v>1231</v>
      </c>
    </row>
    <row r="280" spans="1:10" x14ac:dyDescent="0.25">
      <c r="A280" s="38" t="s">
        <v>1377</v>
      </c>
      <c r="B280" s="39">
        <v>0</v>
      </c>
      <c r="C280" s="39">
        <v>0</v>
      </c>
      <c r="D280" s="39">
        <v>0</v>
      </c>
      <c r="E280" s="39">
        <v>5.1696300000000001E-2</v>
      </c>
      <c r="F280" s="39">
        <v>0</v>
      </c>
      <c r="G280" s="39">
        <v>0</v>
      </c>
      <c r="H280" s="39">
        <v>0</v>
      </c>
      <c r="I280" s="39">
        <v>0</v>
      </c>
      <c r="J280" s="40" t="s">
        <v>1231</v>
      </c>
    </row>
    <row r="281" spans="1:10" x14ac:dyDescent="0.25">
      <c r="A281" s="38" t="s">
        <v>1378</v>
      </c>
      <c r="B281" s="39">
        <v>0.112665</v>
      </c>
      <c r="C281" s="39">
        <v>0</v>
      </c>
      <c r="D281" s="39">
        <v>0</v>
      </c>
      <c r="E281" s="39">
        <v>0</v>
      </c>
      <c r="F281" s="39">
        <v>0</v>
      </c>
      <c r="G281" s="39">
        <v>0</v>
      </c>
      <c r="H281" s="39">
        <v>0</v>
      </c>
      <c r="I281" s="39">
        <v>0</v>
      </c>
      <c r="J281" s="40" t="s">
        <v>1231</v>
      </c>
    </row>
    <row r="282" spans="1:10" x14ac:dyDescent="0.25">
      <c r="A282" s="38" t="s">
        <v>1379</v>
      </c>
      <c r="B282" s="39">
        <v>9.0796399999999999E-2</v>
      </c>
      <c r="C282" s="39">
        <v>0</v>
      </c>
      <c r="D282" s="39">
        <v>0</v>
      </c>
      <c r="E282" s="39">
        <v>0</v>
      </c>
      <c r="F282" s="39">
        <v>0</v>
      </c>
      <c r="G282" s="39">
        <v>0</v>
      </c>
      <c r="H282" s="39">
        <v>0</v>
      </c>
      <c r="I282" s="39">
        <v>0</v>
      </c>
      <c r="J282" s="40" t="s">
        <v>1231</v>
      </c>
    </row>
    <row r="283" spans="1:10" x14ac:dyDescent="0.25">
      <c r="A283" s="38" t="s">
        <v>1380</v>
      </c>
      <c r="B283" s="39">
        <v>0</v>
      </c>
      <c r="C283" s="39">
        <v>0</v>
      </c>
      <c r="D283" s="39">
        <v>0</v>
      </c>
      <c r="E283" s="39">
        <v>3.8224300000000003E-2</v>
      </c>
      <c r="F283" s="39">
        <v>0</v>
      </c>
      <c r="G283" s="39">
        <v>0</v>
      </c>
      <c r="H283" s="39">
        <v>0</v>
      </c>
      <c r="I283" s="39">
        <v>0</v>
      </c>
      <c r="J283" s="40" t="s">
        <v>1231</v>
      </c>
    </row>
    <row r="284" spans="1:10" x14ac:dyDescent="0.25">
      <c r="A284" s="38" t="s">
        <v>1381</v>
      </c>
      <c r="B284" s="39">
        <v>5.2357599999999999E-3</v>
      </c>
      <c r="C284" s="39">
        <v>0</v>
      </c>
      <c r="D284" s="39">
        <v>0</v>
      </c>
      <c r="E284" s="39">
        <v>0</v>
      </c>
      <c r="F284" s="39">
        <v>0</v>
      </c>
      <c r="G284" s="39">
        <v>1.70493E-2</v>
      </c>
      <c r="H284" s="39">
        <v>0</v>
      </c>
      <c r="I284" s="39">
        <v>0</v>
      </c>
      <c r="J284" s="40" t="s">
        <v>1231</v>
      </c>
    </row>
    <row r="285" spans="1:10" x14ac:dyDescent="0.25">
      <c r="A285" s="38" t="s">
        <v>1382</v>
      </c>
      <c r="B285" s="39">
        <v>0</v>
      </c>
      <c r="C285" s="39">
        <v>0</v>
      </c>
      <c r="D285" s="39">
        <v>3.8506400000000003E-2</v>
      </c>
      <c r="E285" s="39">
        <v>0</v>
      </c>
      <c r="F285" s="39">
        <v>0</v>
      </c>
      <c r="G285" s="39">
        <v>0</v>
      </c>
      <c r="H285" s="39">
        <v>0</v>
      </c>
      <c r="I285" s="39">
        <v>0</v>
      </c>
      <c r="J285" s="40" t="s">
        <v>1231</v>
      </c>
    </row>
    <row r="286" spans="1:10" x14ac:dyDescent="0.25">
      <c r="A286" s="38" t="s">
        <v>1383</v>
      </c>
      <c r="B286" s="39">
        <v>0</v>
      </c>
      <c r="C286" s="39">
        <v>8.9145699999999994E-2</v>
      </c>
      <c r="D286" s="39">
        <v>0</v>
      </c>
      <c r="E286" s="39">
        <v>0</v>
      </c>
      <c r="F286" s="39">
        <v>0</v>
      </c>
      <c r="G286" s="39">
        <v>0</v>
      </c>
      <c r="H286" s="39">
        <v>0</v>
      </c>
      <c r="I286" s="39">
        <v>0</v>
      </c>
      <c r="J286" s="40" t="s">
        <v>1231</v>
      </c>
    </row>
    <row r="287" spans="1:10" x14ac:dyDescent="0.25">
      <c r="A287" s="38" t="s">
        <v>1384</v>
      </c>
      <c r="B287" s="39">
        <v>1.1834300000000001E-2</v>
      </c>
      <c r="C287" s="39">
        <v>0</v>
      </c>
      <c r="D287" s="39">
        <v>0</v>
      </c>
      <c r="E287" s="39">
        <v>0</v>
      </c>
      <c r="F287" s="39">
        <v>0</v>
      </c>
      <c r="G287" s="39">
        <v>0</v>
      </c>
      <c r="H287" s="39">
        <v>0</v>
      </c>
      <c r="I287" s="39">
        <v>0</v>
      </c>
      <c r="J287" s="40" t="s">
        <v>1231</v>
      </c>
    </row>
    <row r="288" spans="1:10" x14ac:dyDescent="0.25">
      <c r="A288" s="38" t="s">
        <v>1385</v>
      </c>
      <c r="B288" s="39">
        <v>0</v>
      </c>
      <c r="C288" s="39">
        <v>0</v>
      </c>
      <c r="D288" s="39">
        <v>6.9343000000000002E-2</v>
      </c>
      <c r="E288" s="39">
        <v>0</v>
      </c>
      <c r="F288" s="39">
        <v>0</v>
      </c>
      <c r="G288" s="39">
        <v>0</v>
      </c>
      <c r="H288" s="39">
        <v>0</v>
      </c>
      <c r="I288" s="39">
        <v>0</v>
      </c>
      <c r="J288" s="40" t="s">
        <v>1231</v>
      </c>
    </row>
    <row r="289" spans="1:10" x14ac:dyDescent="0.25">
      <c r="A289" s="38" t="s">
        <v>1386</v>
      </c>
      <c r="B289" s="39">
        <v>0</v>
      </c>
      <c r="C289" s="39">
        <v>1.8197700000000001E-2</v>
      </c>
      <c r="D289" s="39">
        <v>0</v>
      </c>
      <c r="E289" s="39">
        <v>0</v>
      </c>
      <c r="F289" s="39">
        <v>0</v>
      </c>
      <c r="G289" s="39">
        <v>0</v>
      </c>
      <c r="H289" s="39">
        <v>0</v>
      </c>
      <c r="I289" s="39">
        <v>0</v>
      </c>
      <c r="J289" s="40" t="s">
        <v>1231</v>
      </c>
    </row>
    <row r="290" spans="1:10" x14ac:dyDescent="0.25">
      <c r="A290" s="38" t="s">
        <v>1387</v>
      </c>
      <c r="B290" s="39">
        <v>0</v>
      </c>
      <c r="C290" s="39">
        <v>0.29659099999999999</v>
      </c>
      <c r="D290" s="39">
        <v>0</v>
      </c>
      <c r="E290" s="39">
        <v>0</v>
      </c>
      <c r="F290" s="39">
        <v>0</v>
      </c>
      <c r="G290" s="39">
        <v>0</v>
      </c>
      <c r="H290" s="39">
        <v>0</v>
      </c>
      <c r="I290" s="39">
        <v>0</v>
      </c>
      <c r="J290" s="40" t="s">
        <v>1231</v>
      </c>
    </row>
    <row r="291" spans="1:10" x14ac:dyDescent="0.25">
      <c r="A291" s="38" t="s">
        <v>1388</v>
      </c>
      <c r="B291" s="39">
        <v>4.6780000000000002E-2</v>
      </c>
      <c r="C291" s="39">
        <v>0</v>
      </c>
      <c r="D291" s="39">
        <v>0</v>
      </c>
      <c r="E291" s="39">
        <v>0</v>
      </c>
      <c r="F291" s="39">
        <v>0</v>
      </c>
      <c r="G291" s="39">
        <v>0</v>
      </c>
      <c r="H291" s="39">
        <v>0</v>
      </c>
      <c r="I291" s="39">
        <v>0</v>
      </c>
      <c r="J291" s="40" t="s">
        <v>1231</v>
      </c>
    </row>
    <row r="292" spans="1:10" x14ac:dyDescent="0.25">
      <c r="A292" s="38" t="s">
        <v>1389</v>
      </c>
      <c r="B292" s="39">
        <v>0</v>
      </c>
      <c r="C292" s="39">
        <v>0</v>
      </c>
      <c r="D292" s="39">
        <v>0</v>
      </c>
      <c r="E292" s="39">
        <v>0.105416</v>
      </c>
      <c r="F292" s="39">
        <v>0</v>
      </c>
      <c r="G292" s="39">
        <v>0</v>
      </c>
      <c r="H292" s="39">
        <v>0</v>
      </c>
      <c r="I292" s="39">
        <v>0</v>
      </c>
      <c r="J292" s="40" t="s">
        <v>1231</v>
      </c>
    </row>
    <row r="293" spans="1:10" x14ac:dyDescent="0.25">
      <c r="A293" s="38" t="s">
        <v>1390</v>
      </c>
      <c r="B293" s="39">
        <v>1.45816E-2</v>
      </c>
      <c r="C293" s="39">
        <v>0</v>
      </c>
      <c r="D293" s="39">
        <v>0</v>
      </c>
      <c r="E293" s="39">
        <v>0</v>
      </c>
      <c r="F293" s="39">
        <v>0</v>
      </c>
      <c r="G293" s="39">
        <v>0</v>
      </c>
      <c r="H293" s="39">
        <v>0</v>
      </c>
      <c r="I293" s="39">
        <v>0</v>
      </c>
      <c r="J293" s="40" t="s">
        <v>1231</v>
      </c>
    </row>
    <row r="294" spans="1:10" x14ac:dyDescent="0.25">
      <c r="A294" s="38" t="s">
        <v>1391</v>
      </c>
      <c r="B294" s="39">
        <v>0</v>
      </c>
      <c r="C294" s="39">
        <v>3.9480700000000001E-2</v>
      </c>
      <c r="D294" s="39">
        <v>0</v>
      </c>
      <c r="E294" s="39">
        <v>0</v>
      </c>
      <c r="F294" s="39">
        <v>0</v>
      </c>
      <c r="G294" s="39">
        <v>0</v>
      </c>
      <c r="H294" s="39">
        <v>0</v>
      </c>
      <c r="I294" s="39">
        <v>0</v>
      </c>
      <c r="J294" s="40" t="s">
        <v>1231</v>
      </c>
    </row>
    <row r="295" spans="1:10" x14ac:dyDescent="0.25">
      <c r="A295" s="44" t="s">
        <v>1392</v>
      </c>
      <c r="B295" s="45">
        <v>3.8905500000000003E-2</v>
      </c>
      <c r="C295" s="45">
        <v>5.03802E-2</v>
      </c>
      <c r="D295" s="45">
        <v>0</v>
      </c>
      <c r="E295" s="45">
        <v>0</v>
      </c>
      <c r="F295" s="45">
        <v>0</v>
      </c>
      <c r="G295" s="45">
        <v>0</v>
      </c>
      <c r="H295" s="45">
        <v>0</v>
      </c>
      <c r="I295" s="45">
        <v>0</v>
      </c>
      <c r="J295" s="46" t="s">
        <v>1231</v>
      </c>
    </row>
    <row r="296" spans="1:10" x14ac:dyDescent="0.25">
      <c r="A296" s="38" t="s">
        <v>1393</v>
      </c>
      <c r="B296" s="39">
        <v>0</v>
      </c>
      <c r="C296" s="39">
        <v>9.7749900000000008E-3</v>
      </c>
      <c r="D296" s="39">
        <v>0</v>
      </c>
      <c r="E296" s="39">
        <v>0</v>
      </c>
      <c r="F296" s="39">
        <v>0</v>
      </c>
      <c r="G296" s="39">
        <v>0</v>
      </c>
      <c r="H296" s="39">
        <v>0</v>
      </c>
      <c r="I296" s="39">
        <v>0</v>
      </c>
      <c r="J296" s="40" t="s">
        <v>1394</v>
      </c>
    </row>
    <row r="297" spans="1:10" x14ac:dyDescent="0.25">
      <c r="A297" s="38" t="s">
        <v>1395</v>
      </c>
      <c r="B297" s="39">
        <v>5.2357599999999999E-3</v>
      </c>
      <c r="C297" s="39">
        <v>0</v>
      </c>
      <c r="D297" s="39">
        <v>0</v>
      </c>
      <c r="E297" s="39">
        <v>0</v>
      </c>
      <c r="F297" s="39">
        <v>0</v>
      </c>
      <c r="G297" s="39">
        <v>1.70493E-2</v>
      </c>
      <c r="H297" s="39">
        <v>0</v>
      </c>
      <c r="I297" s="39">
        <v>0</v>
      </c>
      <c r="J297" s="40" t="s">
        <v>1394</v>
      </c>
    </row>
    <row r="298" spans="1:10" x14ac:dyDescent="0.25">
      <c r="A298" s="38" t="s">
        <v>1396</v>
      </c>
      <c r="B298" s="39">
        <v>9.26015E-3</v>
      </c>
      <c r="C298" s="39">
        <v>0</v>
      </c>
      <c r="D298" s="39">
        <v>0</v>
      </c>
      <c r="E298" s="39">
        <v>0</v>
      </c>
      <c r="F298" s="39">
        <v>0</v>
      </c>
      <c r="G298" s="39">
        <v>0</v>
      </c>
      <c r="H298" s="39">
        <v>0</v>
      </c>
      <c r="I298" s="39">
        <v>0</v>
      </c>
      <c r="J298" s="40" t="s">
        <v>1394</v>
      </c>
    </row>
    <row r="299" spans="1:10" x14ac:dyDescent="0.25">
      <c r="A299" s="38" t="s">
        <v>1397</v>
      </c>
      <c r="B299" s="39">
        <v>0</v>
      </c>
      <c r="C299" s="39">
        <v>1.7605300000000001E-2</v>
      </c>
      <c r="D299" s="39">
        <v>0</v>
      </c>
      <c r="E299" s="39">
        <v>0</v>
      </c>
      <c r="F299" s="39">
        <v>0</v>
      </c>
      <c r="G299" s="39">
        <v>0</v>
      </c>
      <c r="H299" s="39">
        <v>0</v>
      </c>
      <c r="I299" s="39">
        <v>0</v>
      </c>
      <c r="J299" s="40" t="s">
        <v>1394</v>
      </c>
    </row>
    <row r="300" spans="1:10" x14ac:dyDescent="0.25">
      <c r="A300" s="38" t="s">
        <v>1398</v>
      </c>
      <c r="B300" s="39">
        <v>0</v>
      </c>
      <c r="C300" s="39">
        <v>7.3389899999999994E-2</v>
      </c>
      <c r="D300" s="39">
        <v>0</v>
      </c>
      <c r="E300" s="39">
        <v>0</v>
      </c>
      <c r="F300" s="39">
        <v>0</v>
      </c>
      <c r="G300" s="39">
        <v>0</v>
      </c>
      <c r="H300" s="39">
        <v>0</v>
      </c>
      <c r="I300" s="39">
        <v>0</v>
      </c>
      <c r="J300" s="40" t="s">
        <v>1394</v>
      </c>
    </row>
    <row r="301" spans="1:10" x14ac:dyDescent="0.25">
      <c r="A301" s="38" t="s">
        <v>1399</v>
      </c>
      <c r="B301" s="39">
        <v>0</v>
      </c>
      <c r="C301" s="39">
        <v>3.6998799999999998E-2</v>
      </c>
      <c r="D301" s="39">
        <v>0</v>
      </c>
      <c r="E301" s="39">
        <v>0</v>
      </c>
      <c r="F301" s="39">
        <v>0</v>
      </c>
      <c r="G301" s="39">
        <v>0</v>
      </c>
      <c r="H301" s="39">
        <v>0</v>
      </c>
      <c r="I301" s="39">
        <v>0</v>
      </c>
      <c r="J301" s="40" t="s">
        <v>1394</v>
      </c>
    </row>
    <row r="302" spans="1:10" x14ac:dyDescent="0.25">
      <c r="A302" s="38" t="s">
        <v>1400</v>
      </c>
      <c r="B302" s="39">
        <v>0</v>
      </c>
      <c r="C302" s="39">
        <v>0</v>
      </c>
      <c r="D302" s="39">
        <v>4.95716E-2</v>
      </c>
      <c r="E302" s="39">
        <v>0</v>
      </c>
      <c r="F302" s="39">
        <v>0</v>
      </c>
      <c r="G302" s="39">
        <v>0</v>
      </c>
      <c r="H302" s="39">
        <v>0</v>
      </c>
      <c r="I302" s="39">
        <v>0</v>
      </c>
      <c r="J302" s="40" t="s">
        <v>1394</v>
      </c>
    </row>
    <row r="303" spans="1:10" x14ac:dyDescent="0.25">
      <c r="A303" s="38" t="s">
        <v>1401</v>
      </c>
      <c r="B303" s="39">
        <v>7.4342800000000001E-2</v>
      </c>
      <c r="C303" s="39">
        <v>0</v>
      </c>
      <c r="D303" s="39">
        <v>1.07706E-2</v>
      </c>
      <c r="E303" s="39">
        <v>0</v>
      </c>
      <c r="F303" s="39">
        <v>0</v>
      </c>
      <c r="G303" s="39">
        <v>0</v>
      </c>
      <c r="H303" s="39">
        <v>0</v>
      </c>
      <c r="I303" s="39">
        <v>0</v>
      </c>
      <c r="J303" s="40" t="s">
        <v>1394</v>
      </c>
    </row>
    <row r="304" spans="1:10" x14ac:dyDescent="0.25">
      <c r="A304" s="38" t="s">
        <v>1402</v>
      </c>
      <c r="B304" s="39">
        <v>0.14758199999999999</v>
      </c>
      <c r="C304" s="39">
        <v>0</v>
      </c>
      <c r="D304" s="39">
        <v>0.14408099999999999</v>
      </c>
      <c r="E304" s="39">
        <v>0</v>
      </c>
      <c r="F304" s="39">
        <v>0</v>
      </c>
      <c r="G304" s="39">
        <v>0</v>
      </c>
      <c r="H304" s="39">
        <v>0</v>
      </c>
      <c r="I304" s="39">
        <v>0</v>
      </c>
      <c r="J304" s="40" t="s">
        <v>1394</v>
      </c>
    </row>
    <row r="305" spans="1:10" x14ac:dyDescent="0.25">
      <c r="A305" s="38" t="s">
        <v>1403</v>
      </c>
      <c r="B305" s="39">
        <v>0</v>
      </c>
      <c r="C305" s="39">
        <v>0</v>
      </c>
      <c r="D305" s="39">
        <v>0</v>
      </c>
      <c r="E305" s="39">
        <v>0</v>
      </c>
      <c r="F305" s="39">
        <v>0</v>
      </c>
      <c r="G305" s="39">
        <v>0</v>
      </c>
      <c r="H305" s="39">
        <v>5.4356399999999999E-2</v>
      </c>
      <c r="I305" s="39">
        <v>0</v>
      </c>
      <c r="J305" s="40" t="s">
        <v>1394</v>
      </c>
    </row>
    <row r="306" spans="1:10" x14ac:dyDescent="0.25">
      <c r="A306" s="38" t="s">
        <v>1404</v>
      </c>
      <c r="B306" s="39">
        <v>0.70767999999999998</v>
      </c>
      <c r="C306" s="39">
        <v>2.7656100000000001</v>
      </c>
      <c r="D306" s="39">
        <v>0</v>
      </c>
      <c r="E306" s="39">
        <v>0</v>
      </c>
      <c r="F306" s="39">
        <v>0</v>
      </c>
      <c r="G306" s="39">
        <v>0</v>
      </c>
      <c r="H306" s="39">
        <v>0.34302500000000002</v>
      </c>
      <c r="I306" s="39">
        <v>0.37753900000000001</v>
      </c>
      <c r="J306" s="40" t="s">
        <v>1394</v>
      </c>
    </row>
    <row r="307" spans="1:10" x14ac:dyDescent="0.25">
      <c r="A307" s="38" t="s">
        <v>1405</v>
      </c>
      <c r="B307" s="39">
        <v>0.70767999999999998</v>
      </c>
      <c r="C307" s="39">
        <v>0</v>
      </c>
      <c r="D307" s="39">
        <v>0</v>
      </c>
      <c r="E307" s="39">
        <v>0</v>
      </c>
      <c r="F307" s="39">
        <v>0</v>
      </c>
      <c r="G307" s="39">
        <v>0</v>
      </c>
      <c r="H307" s="39">
        <v>1.3721000000000001</v>
      </c>
      <c r="I307" s="39">
        <v>0</v>
      </c>
      <c r="J307" s="40" t="s">
        <v>1394</v>
      </c>
    </row>
    <row r="308" spans="1:10" x14ac:dyDescent="0.25">
      <c r="A308" s="38" t="s">
        <v>1406</v>
      </c>
      <c r="B308" s="39">
        <v>0</v>
      </c>
      <c r="C308" s="39">
        <v>0</v>
      </c>
      <c r="D308" s="39">
        <v>0</v>
      </c>
      <c r="E308" s="39">
        <v>8.1720000000000001E-2</v>
      </c>
      <c r="F308" s="39">
        <v>0</v>
      </c>
      <c r="G308" s="39">
        <v>0</v>
      </c>
      <c r="H308" s="39">
        <v>0</v>
      </c>
      <c r="I308" s="39">
        <v>0</v>
      </c>
      <c r="J308" s="40" t="s">
        <v>1394</v>
      </c>
    </row>
    <row r="309" spans="1:10" x14ac:dyDescent="0.25">
      <c r="A309" s="38" t="s">
        <v>1407</v>
      </c>
      <c r="B309" s="39">
        <v>0</v>
      </c>
      <c r="C309" s="39">
        <v>0</v>
      </c>
      <c r="D309" s="39">
        <v>0</v>
      </c>
      <c r="E309" s="39">
        <v>1.966E-2</v>
      </c>
      <c r="F309" s="39">
        <v>0</v>
      </c>
      <c r="G309" s="39">
        <v>0</v>
      </c>
      <c r="H309" s="39">
        <v>0</v>
      </c>
      <c r="I309" s="39">
        <v>0</v>
      </c>
      <c r="J309" s="40" t="s">
        <v>1394</v>
      </c>
    </row>
    <row r="310" spans="1:10" x14ac:dyDescent="0.25">
      <c r="A310" s="38" t="s">
        <v>1408</v>
      </c>
      <c r="B310" s="39">
        <v>0</v>
      </c>
      <c r="C310" s="39">
        <v>1.23488E-2</v>
      </c>
      <c r="D310" s="39">
        <v>0</v>
      </c>
      <c r="E310" s="39">
        <v>0</v>
      </c>
      <c r="F310" s="39">
        <v>0</v>
      </c>
      <c r="G310" s="39">
        <v>0</v>
      </c>
      <c r="H310" s="39">
        <v>0</v>
      </c>
      <c r="I310" s="39">
        <v>0</v>
      </c>
      <c r="J310" s="40" t="s">
        <v>1394</v>
      </c>
    </row>
    <row r="311" spans="1:10" x14ac:dyDescent="0.25">
      <c r="A311" s="38" t="s">
        <v>1409</v>
      </c>
      <c r="B311" s="39">
        <v>0</v>
      </c>
      <c r="C311" s="39">
        <v>0</v>
      </c>
      <c r="D311" s="39">
        <v>2.57386E-2</v>
      </c>
      <c r="E311" s="39">
        <v>0</v>
      </c>
      <c r="F311" s="39">
        <v>0</v>
      </c>
      <c r="G311" s="39">
        <v>0</v>
      </c>
      <c r="H311" s="39">
        <v>0</v>
      </c>
      <c r="I311" s="39">
        <v>0</v>
      </c>
      <c r="J311" s="40" t="s">
        <v>1394</v>
      </c>
    </row>
    <row r="312" spans="1:10" x14ac:dyDescent="0.25">
      <c r="A312" s="38" t="s">
        <v>1410</v>
      </c>
      <c r="B312" s="39">
        <v>0</v>
      </c>
      <c r="C312" s="39">
        <v>0</v>
      </c>
      <c r="D312" s="39">
        <v>0</v>
      </c>
      <c r="E312" s="39">
        <v>0</v>
      </c>
      <c r="F312" s="39">
        <v>0</v>
      </c>
      <c r="G312" s="39">
        <v>0</v>
      </c>
      <c r="H312" s="39">
        <v>0</v>
      </c>
      <c r="I312" s="39">
        <v>2.97883E-2</v>
      </c>
      <c r="J312" s="40" t="s">
        <v>1394</v>
      </c>
    </row>
    <row r="313" spans="1:10" x14ac:dyDescent="0.25">
      <c r="A313" s="38" t="s">
        <v>1411</v>
      </c>
      <c r="B313" s="39">
        <v>0</v>
      </c>
      <c r="C313" s="39">
        <v>0</v>
      </c>
      <c r="D313" s="39">
        <v>0</v>
      </c>
      <c r="E313" s="39">
        <v>2.3146199999999999E-2</v>
      </c>
      <c r="F313" s="39">
        <v>0</v>
      </c>
      <c r="G313" s="39">
        <v>0</v>
      </c>
      <c r="H313" s="39">
        <v>0</v>
      </c>
      <c r="I313" s="39">
        <v>0</v>
      </c>
      <c r="J313" s="40" t="s">
        <v>1394</v>
      </c>
    </row>
    <row r="314" spans="1:10" x14ac:dyDescent="0.25">
      <c r="A314" s="38" t="s">
        <v>1412</v>
      </c>
      <c r="B314" s="39">
        <v>0</v>
      </c>
      <c r="C314" s="39">
        <v>3.8925500000000002E-2</v>
      </c>
      <c r="D314" s="39">
        <v>0</v>
      </c>
      <c r="E314" s="39">
        <v>0</v>
      </c>
      <c r="F314" s="39">
        <v>0</v>
      </c>
      <c r="G314" s="39">
        <v>0</v>
      </c>
      <c r="H314" s="39">
        <v>0</v>
      </c>
      <c r="I314" s="39">
        <v>0</v>
      </c>
      <c r="J314" s="40" t="s">
        <v>1394</v>
      </c>
    </row>
    <row r="315" spans="1:10" x14ac:dyDescent="0.25">
      <c r="A315" s="38" t="s">
        <v>1413</v>
      </c>
      <c r="B315" s="39">
        <v>0</v>
      </c>
      <c r="C315" s="39">
        <v>0</v>
      </c>
      <c r="D315" s="39">
        <v>0</v>
      </c>
      <c r="E315" s="39">
        <v>5.4519499999999999E-2</v>
      </c>
      <c r="F315" s="39">
        <v>0</v>
      </c>
      <c r="G315" s="39">
        <v>0</v>
      </c>
      <c r="H315" s="39">
        <v>0</v>
      </c>
      <c r="I315" s="39">
        <v>0</v>
      </c>
      <c r="J315" s="40" t="s">
        <v>1394</v>
      </c>
    </row>
    <row r="316" spans="1:10" x14ac:dyDescent="0.25">
      <c r="A316" s="38" t="s">
        <v>1414</v>
      </c>
      <c r="B316" s="39">
        <v>1.9430300000000001E-2</v>
      </c>
      <c r="C316" s="39">
        <v>0</v>
      </c>
      <c r="D316" s="39">
        <v>0</v>
      </c>
      <c r="E316" s="39">
        <v>0</v>
      </c>
      <c r="F316" s="39">
        <v>0</v>
      </c>
      <c r="G316" s="39">
        <v>0</v>
      </c>
      <c r="H316" s="39">
        <v>0</v>
      </c>
      <c r="I316" s="39">
        <v>0</v>
      </c>
      <c r="J316" s="40" t="s">
        <v>1394</v>
      </c>
    </row>
    <row r="317" spans="1:10" x14ac:dyDescent="0.25">
      <c r="A317" s="38" t="s">
        <v>1415</v>
      </c>
      <c r="B317" s="39">
        <v>6.2713400000000002E-3</v>
      </c>
      <c r="C317" s="39">
        <v>0</v>
      </c>
      <c r="D317" s="39">
        <v>0</v>
      </c>
      <c r="E317" s="39">
        <v>0</v>
      </c>
      <c r="F317" s="39">
        <v>0</v>
      </c>
      <c r="G317" s="39">
        <v>0</v>
      </c>
      <c r="H317" s="39">
        <v>0</v>
      </c>
      <c r="I317" s="39">
        <v>0</v>
      </c>
      <c r="J317" s="40" t="s">
        <v>1394</v>
      </c>
    </row>
    <row r="318" spans="1:10" x14ac:dyDescent="0.25">
      <c r="A318" s="38" t="s">
        <v>1416</v>
      </c>
      <c r="B318" s="39">
        <v>0</v>
      </c>
      <c r="C318" s="39">
        <v>1.8645100000000001E-2</v>
      </c>
      <c r="D318" s="39">
        <v>0</v>
      </c>
      <c r="E318" s="39">
        <v>0</v>
      </c>
      <c r="F318" s="39">
        <v>0</v>
      </c>
      <c r="G318" s="39">
        <v>0</v>
      </c>
      <c r="H318" s="39">
        <v>0</v>
      </c>
      <c r="I318" s="39">
        <v>0</v>
      </c>
      <c r="J318" s="40" t="s">
        <v>1394</v>
      </c>
    </row>
    <row r="319" spans="1:10" x14ac:dyDescent="0.25">
      <c r="A319" s="38" t="s">
        <v>1417</v>
      </c>
      <c r="B319" s="39">
        <v>7.1754100000000001E-2</v>
      </c>
      <c r="C319" s="39">
        <v>0</v>
      </c>
      <c r="D319" s="39">
        <v>0</v>
      </c>
      <c r="E319" s="39">
        <v>0</v>
      </c>
      <c r="F319" s="39">
        <v>0</v>
      </c>
      <c r="G319" s="39">
        <v>0</v>
      </c>
      <c r="H319" s="39">
        <v>0</v>
      </c>
      <c r="I319" s="39">
        <v>3.8723100000000003E-2</v>
      </c>
      <c r="J319" s="40" t="s">
        <v>1394</v>
      </c>
    </row>
    <row r="320" spans="1:10" x14ac:dyDescent="0.25">
      <c r="A320" s="38" t="s">
        <v>1418</v>
      </c>
      <c r="B320" s="39">
        <v>3.8327199999999999E-2</v>
      </c>
      <c r="C320" s="39">
        <v>0</v>
      </c>
      <c r="D320" s="39">
        <v>0</v>
      </c>
      <c r="E320" s="39">
        <v>0</v>
      </c>
      <c r="F320" s="39">
        <v>0</v>
      </c>
      <c r="G320" s="39">
        <v>0</v>
      </c>
      <c r="H320" s="39">
        <v>0</v>
      </c>
      <c r="I320" s="39">
        <v>0</v>
      </c>
      <c r="J320" s="40" t="s">
        <v>1394</v>
      </c>
    </row>
    <row r="321" spans="1:10" x14ac:dyDescent="0.25">
      <c r="A321" s="38" t="s">
        <v>1419</v>
      </c>
      <c r="B321" s="39">
        <v>0</v>
      </c>
      <c r="C321" s="39">
        <v>6.8042800000000001E-2</v>
      </c>
      <c r="D321" s="39">
        <v>0</v>
      </c>
      <c r="E321" s="39">
        <v>0</v>
      </c>
      <c r="F321" s="39">
        <v>0</v>
      </c>
      <c r="G321" s="39">
        <v>0</v>
      </c>
      <c r="H321" s="39">
        <v>0</v>
      </c>
      <c r="I321" s="39">
        <v>0</v>
      </c>
      <c r="J321" s="40" t="s">
        <v>1394</v>
      </c>
    </row>
    <row r="322" spans="1:10" x14ac:dyDescent="0.25">
      <c r="A322" s="38" t="s">
        <v>1420</v>
      </c>
      <c r="B322" s="39">
        <v>0</v>
      </c>
      <c r="C322" s="39">
        <v>9.6653500000000003E-2</v>
      </c>
      <c r="D322" s="39">
        <v>0</v>
      </c>
      <c r="E322" s="39">
        <v>0</v>
      </c>
      <c r="F322" s="39">
        <v>0</v>
      </c>
      <c r="G322" s="39">
        <v>0</v>
      </c>
      <c r="H322" s="39">
        <v>0</v>
      </c>
      <c r="I322" s="39">
        <v>0</v>
      </c>
      <c r="J322" s="40" t="s">
        <v>1394</v>
      </c>
    </row>
    <row r="323" spans="1:10" x14ac:dyDescent="0.25">
      <c r="A323" s="38" t="s">
        <v>1421</v>
      </c>
      <c r="B323" s="39">
        <v>0</v>
      </c>
      <c r="C323" s="39">
        <v>0.84259099999999998</v>
      </c>
      <c r="D323" s="39">
        <v>0</v>
      </c>
      <c r="E323" s="39">
        <v>0</v>
      </c>
      <c r="F323" s="39">
        <v>0</v>
      </c>
      <c r="G323" s="39">
        <v>0</v>
      </c>
      <c r="H323" s="39">
        <v>0</v>
      </c>
      <c r="I323" s="39">
        <v>0</v>
      </c>
      <c r="J323" s="40" t="s">
        <v>1394</v>
      </c>
    </row>
    <row r="324" spans="1:10" x14ac:dyDescent="0.25">
      <c r="A324" s="38" t="s">
        <v>1422</v>
      </c>
      <c r="B324" s="39">
        <v>0</v>
      </c>
      <c r="C324" s="39">
        <v>4.4263299999999998E-2</v>
      </c>
      <c r="D324" s="39">
        <v>2.4652299999999999E-2</v>
      </c>
      <c r="E324" s="39">
        <v>0</v>
      </c>
      <c r="F324" s="39">
        <v>0</v>
      </c>
      <c r="G324" s="39">
        <v>0</v>
      </c>
      <c r="H324" s="39">
        <v>0</v>
      </c>
      <c r="I324" s="39">
        <v>0</v>
      </c>
      <c r="J324" s="40" t="s">
        <v>1394</v>
      </c>
    </row>
    <row r="325" spans="1:10" x14ac:dyDescent="0.25">
      <c r="A325" s="38" t="s">
        <v>1423</v>
      </c>
      <c r="B325" s="39">
        <v>0</v>
      </c>
      <c r="C325" s="39">
        <v>0</v>
      </c>
      <c r="D325" s="39">
        <v>0</v>
      </c>
      <c r="E325" s="39">
        <v>1.9964900000000001</v>
      </c>
      <c r="F325" s="39">
        <v>0</v>
      </c>
      <c r="G325" s="39">
        <v>0</v>
      </c>
      <c r="H325" s="39">
        <v>0</v>
      </c>
      <c r="I325" s="39">
        <v>0</v>
      </c>
      <c r="J325" s="40" t="s">
        <v>1394</v>
      </c>
    </row>
    <row r="326" spans="1:10" x14ac:dyDescent="0.25">
      <c r="A326" s="38" t="s">
        <v>1424</v>
      </c>
      <c r="B326" s="39">
        <v>0</v>
      </c>
      <c r="C326" s="39">
        <v>0</v>
      </c>
      <c r="D326" s="39">
        <v>0</v>
      </c>
      <c r="E326" s="39">
        <v>0.80959800000000004</v>
      </c>
      <c r="F326" s="39">
        <v>0</v>
      </c>
      <c r="G326" s="39">
        <v>0</v>
      </c>
      <c r="H326" s="39">
        <v>0</v>
      </c>
      <c r="I326" s="39">
        <v>0</v>
      </c>
      <c r="J326" s="40" t="s">
        <v>1394</v>
      </c>
    </row>
    <row r="327" spans="1:10" x14ac:dyDescent="0.25">
      <c r="A327" s="38" t="s">
        <v>1425</v>
      </c>
      <c r="B327" s="39">
        <v>0</v>
      </c>
      <c r="C327" s="39">
        <v>0</v>
      </c>
      <c r="D327" s="39">
        <v>0</v>
      </c>
      <c r="E327" s="39">
        <v>0.163214</v>
      </c>
      <c r="F327" s="39">
        <v>0</v>
      </c>
      <c r="G327" s="39">
        <v>0</v>
      </c>
      <c r="H327" s="39">
        <v>0</v>
      </c>
      <c r="I327" s="39">
        <v>0</v>
      </c>
      <c r="J327" s="40" t="s">
        <v>1394</v>
      </c>
    </row>
    <row r="328" spans="1:10" x14ac:dyDescent="0.25">
      <c r="A328" s="38" t="s">
        <v>1426</v>
      </c>
      <c r="B328" s="39">
        <v>3.1529300000000003E-2</v>
      </c>
      <c r="C328" s="39">
        <v>0</v>
      </c>
      <c r="D328" s="39">
        <v>0</v>
      </c>
      <c r="E328" s="39">
        <v>0</v>
      </c>
      <c r="F328" s="39">
        <v>0</v>
      </c>
      <c r="G328" s="39">
        <v>0</v>
      </c>
      <c r="H328" s="39">
        <v>0</v>
      </c>
      <c r="I328" s="39">
        <v>0</v>
      </c>
      <c r="J328" s="40" t="s">
        <v>1394</v>
      </c>
    </row>
    <row r="329" spans="1:10" x14ac:dyDescent="0.25">
      <c r="A329" s="38" t="s">
        <v>1427</v>
      </c>
      <c r="B329" s="39">
        <v>0</v>
      </c>
      <c r="C329" s="39">
        <v>1.8204</v>
      </c>
      <c r="D329" s="39">
        <v>6.7678199999999994E-2</v>
      </c>
      <c r="E329" s="39">
        <v>0.13959199999999999</v>
      </c>
      <c r="F329" s="39">
        <v>0</v>
      </c>
      <c r="G329" s="39">
        <v>0</v>
      </c>
      <c r="H329" s="39">
        <v>0</v>
      </c>
      <c r="I329" s="39">
        <v>0</v>
      </c>
      <c r="J329" s="40" t="s">
        <v>1394</v>
      </c>
    </row>
    <row r="330" spans="1:10" x14ac:dyDescent="0.25">
      <c r="A330" s="38" t="s">
        <v>1428</v>
      </c>
      <c r="B330" s="39">
        <v>0</v>
      </c>
      <c r="C330" s="39">
        <v>0</v>
      </c>
      <c r="D330" s="39">
        <v>0</v>
      </c>
      <c r="E330" s="39">
        <v>0.1012</v>
      </c>
      <c r="F330" s="39">
        <v>0</v>
      </c>
      <c r="G330" s="39">
        <v>0</v>
      </c>
      <c r="H330" s="39">
        <v>0</v>
      </c>
      <c r="I330" s="39">
        <v>0</v>
      </c>
      <c r="J330" s="40" t="s">
        <v>1394</v>
      </c>
    </row>
    <row r="331" spans="1:10" x14ac:dyDescent="0.25">
      <c r="A331" s="38" t="s">
        <v>1429</v>
      </c>
      <c r="B331" s="39">
        <v>2.2866899999999999E-2</v>
      </c>
      <c r="C331" s="39">
        <v>0</v>
      </c>
      <c r="D331" s="39">
        <v>4.1385999999999999E-2</v>
      </c>
      <c r="E331" s="39">
        <v>0</v>
      </c>
      <c r="F331" s="39">
        <v>0</v>
      </c>
      <c r="G331" s="39">
        <v>0</v>
      </c>
      <c r="H331" s="39">
        <v>0</v>
      </c>
      <c r="I331" s="39">
        <v>0</v>
      </c>
      <c r="J331" s="40" t="s">
        <v>1394</v>
      </c>
    </row>
    <row r="332" spans="1:10" x14ac:dyDescent="0.25">
      <c r="A332" s="38" t="s">
        <v>1430</v>
      </c>
      <c r="B332" s="39">
        <v>0</v>
      </c>
      <c r="C332" s="39">
        <v>0.13930000000000001</v>
      </c>
      <c r="D332" s="39">
        <v>7.7570899999999998E-2</v>
      </c>
      <c r="E332" s="39">
        <v>0.15623699999999999</v>
      </c>
      <c r="F332" s="39">
        <v>0</v>
      </c>
      <c r="G332" s="39">
        <v>0</v>
      </c>
      <c r="H332" s="39">
        <v>0</v>
      </c>
      <c r="I332" s="39">
        <v>0</v>
      </c>
      <c r="J332" s="40" t="s">
        <v>1394</v>
      </c>
    </row>
    <row r="333" spans="1:10" x14ac:dyDescent="0.25">
      <c r="A333" s="38" t="s">
        <v>1431</v>
      </c>
      <c r="B333" s="39">
        <v>0</v>
      </c>
      <c r="C333" s="39">
        <v>0</v>
      </c>
      <c r="D333" s="39">
        <v>0</v>
      </c>
      <c r="E333" s="39">
        <v>2.6432500000000001E-2</v>
      </c>
      <c r="F333" s="39">
        <v>0</v>
      </c>
      <c r="G333" s="39">
        <v>0</v>
      </c>
      <c r="H333" s="39">
        <v>0</v>
      </c>
      <c r="I333" s="39">
        <v>0</v>
      </c>
      <c r="J333" s="40" t="s">
        <v>1394</v>
      </c>
    </row>
    <row r="334" spans="1:10" x14ac:dyDescent="0.25">
      <c r="A334" s="38" t="s">
        <v>1432</v>
      </c>
      <c r="B334" s="39">
        <v>1.51807E-2</v>
      </c>
      <c r="C334" s="39">
        <v>0</v>
      </c>
      <c r="D334" s="39">
        <v>0</v>
      </c>
      <c r="E334" s="39">
        <v>0</v>
      </c>
      <c r="F334" s="39">
        <v>0</v>
      </c>
      <c r="G334" s="39">
        <v>0</v>
      </c>
      <c r="H334" s="39">
        <v>0</v>
      </c>
      <c r="I334" s="39">
        <v>0</v>
      </c>
      <c r="J334" s="40" t="s">
        <v>1394</v>
      </c>
    </row>
    <row r="335" spans="1:10" x14ac:dyDescent="0.25">
      <c r="A335" s="38" t="s">
        <v>1433</v>
      </c>
      <c r="B335" s="39">
        <v>0</v>
      </c>
      <c r="C335" s="39">
        <v>0</v>
      </c>
      <c r="D335" s="39">
        <v>0</v>
      </c>
      <c r="E335" s="39">
        <v>1.6338100000000001E-2</v>
      </c>
      <c r="F335" s="39">
        <v>0</v>
      </c>
      <c r="G335" s="39">
        <v>0</v>
      </c>
      <c r="H335" s="39">
        <v>0</v>
      </c>
      <c r="I335" s="39">
        <v>0</v>
      </c>
      <c r="J335" s="40" t="s">
        <v>1394</v>
      </c>
    </row>
    <row r="336" spans="1:10" x14ac:dyDescent="0.25">
      <c r="A336" s="38" t="s">
        <v>1434</v>
      </c>
      <c r="B336" s="39">
        <v>0</v>
      </c>
      <c r="C336" s="39">
        <v>1.6358600000000001E-2</v>
      </c>
      <c r="D336" s="39">
        <v>0</v>
      </c>
      <c r="E336" s="39">
        <v>0</v>
      </c>
      <c r="F336" s="39">
        <v>0</v>
      </c>
      <c r="G336" s="39">
        <v>0</v>
      </c>
      <c r="H336" s="39">
        <v>0</v>
      </c>
      <c r="I336" s="39">
        <v>0</v>
      </c>
      <c r="J336" s="40" t="s">
        <v>1394</v>
      </c>
    </row>
    <row r="337" spans="1:10" x14ac:dyDescent="0.25">
      <c r="A337" s="38" t="s">
        <v>1435</v>
      </c>
      <c r="B337" s="39">
        <v>0</v>
      </c>
      <c r="C337" s="39">
        <v>0.127998</v>
      </c>
      <c r="D337" s="39">
        <v>0</v>
      </c>
      <c r="E337" s="39">
        <v>0</v>
      </c>
      <c r="F337" s="39">
        <v>0</v>
      </c>
      <c r="G337" s="39">
        <v>0</v>
      </c>
      <c r="H337" s="39">
        <v>0</v>
      </c>
      <c r="I337" s="39">
        <v>0</v>
      </c>
      <c r="J337" s="40" t="s">
        <v>1394</v>
      </c>
    </row>
    <row r="338" spans="1:10" x14ac:dyDescent="0.25">
      <c r="A338" s="38" t="s">
        <v>1436</v>
      </c>
      <c r="B338" s="39">
        <v>0</v>
      </c>
      <c r="C338" s="39">
        <v>3.4195299999999998E-2</v>
      </c>
      <c r="D338" s="39">
        <v>4.4470000000000003E-2</v>
      </c>
      <c r="E338" s="39">
        <v>0</v>
      </c>
      <c r="F338" s="39">
        <v>0</v>
      </c>
      <c r="G338" s="39">
        <v>0</v>
      </c>
      <c r="H338" s="39">
        <v>0</v>
      </c>
      <c r="I338" s="39">
        <v>0</v>
      </c>
      <c r="J338" s="40" t="s">
        <v>1394</v>
      </c>
    </row>
    <row r="339" spans="1:10" x14ac:dyDescent="0.25">
      <c r="A339" s="38" t="s">
        <v>1437</v>
      </c>
      <c r="B339" s="39">
        <v>1.7034299999999999E-2</v>
      </c>
      <c r="C339" s="39">
        <v>0</v>
      </c>
      <c r="D339" s="39">
        <v>0</v>
      </c>
      <c r="E339" s="39">
        <v>8.1776999999999996E-3</v>
      </c>
      <c r="F339" s="39">
        <v>0</v>
      </c>
      <c r="G339" s="39">
        <v>0</v>
      </c>
      <c r="H339" s="39">
        <v>0</v>
      </c>
      <c r="I339" s="39">
        <v>0</v>
      </c>
      <c r="J339" s="40" t="s">
        <v>1394</v>
      </c>
    </row>
    <row r="340" spans="1:10" x14ac:dyDescent="0.25">
      <c r="A340" s="38" t="s">
        <v>1438</v>
      </c>
      <c r="B340" s="39">
        <v>0</v>
      </c>
      <c r="C340" s="39">
        <v>0</v>
      </c>
      <c r="D340" s="39">
        <v>0</v>
      </c>
      <c r="E340" s="39">
        <v>0.172121</v>
      </c>
      <c r="F340" s="39">
        <v>0</v>
      </c>
      <c r="G340" s="39">
        <v>0</v>
      </c>
      <c r="H340" s="39">
        <v>0</v>
      </c>
      <c r="I340" s="39">
        <v>0</v>
      </c>
      <c r="J340" s="40" t="s">
        <v>1394</v>
      </c>
    </row>
    <row r="341" spans="1:10" x14ac:dyDescent="0.25">
      <c r="A341" s="38" t="s">
        <v>1439</v>
      </c>
      <c r="B341" s="39">
        <v>0</v>
      </c>
      <c r="C341" s="39">
        <v>3.72544E-2</v>
      </c>
      <c r="D341" s="39">
        <v>0</v>
      </c>
      <c r="E341" s="39">
        <v>0</v>
      </c>
      <c r="F341" s="39">
        <v>0</v>
      </c>
      <c r="G341" s="39">
        <v>0</v>
      </c>
      <c r="H341" s="39">
        <v>0</v>
      </c>
      <c r="I341" s="39">
        <v>0</v>
      </c>
      <c r="J341" s="40" t="s">
        <v>1394</v>
      </c>
    </row>
    <row r="342" spans="1:10" x14ac:dyDescent="0.25">
      <c r="A342" s="38" t="s">
        <v>1440</v>
      </c>
      <c r="B342" s="39">
        <v>0</v>
      </c>
      <c r="C342" s="39">
        <v>0</v>
      </c>
      <c r="D342" s="39">
        <v>2.7940300000000001E-2</v>
      </c>
      <c r="E342" s="39">
        <v>0</v>
      </c>
      <c r="F342" s="39">
        <v>0</v>
      </c>
      <c r="G342" s="39">
        <v>0</v>
      </c>
      <c r="H342" s="39">
        <v>0</v>
      </c>
      <c r="I342" s="39">
        <v>0</v>
      </c>
      <c r="J342" s="40" t="s">
        <v>1394</v>
      </c>
    </row>
    <row r="343" spans="1:10" x14ac:dyDescent="0.25">
      <c r="A343" s="38" t="s">
        <v>1441</v>
      </c>
      <c r="B343" s="39">
        <v>0</v>
      </c>
      <c r="C343" s="39">
        <v>7.9726599999999995E-3</v>
      </c>
      <c r="D343" s="39">
        <v>0</v>
      </c>
      <c r="E343" s="39">
        <v>0</v>
      </c>
      <c r="F343" s="39">
        <v>0</v>
      </c>
      <c r="G343" s="39">
        <v>0</v>
      </c>
      <c r="H343" s="39">
        <v>0</v>
      </c>
      <c r="I343" s="39">
        <v>0</v>
      </c>
      <c r="J343" s="40" t="s">
        <v>1394</v>
      </c>
    </row>
    <row r="344" spans="1:10" x14ac:dyDescent="0.25">
      <c r="A344" s="38" t="s">
        <v>1442</v>
      </c>
      <c r="B344" s="39">
        <v>1.78011E-2</v>
      </c>
      <c r="C344" s="39">
        <v>0</v>
      </c>
      <c r="D344" s="39">
        <v>3.8674300000000002E-2</v>
      </c>
      <c r="E344" s="39">
        <v>0</v>
      </c>
      <c r="F344" s="39">
        <v>0</v>
      </c>
      <c r="G344" s="39">
        <v>0</v>
      </c>
      <c r="H344" s="39">
        <v>0</v>
      </c>
      <c r="I344" s="39">
        <v>0</v>
      </c>
      <c r="J344" s="40" t="s">
        <v>1394</v>
      </c>
    </row>
    <row r="345" spans="1:10" x14ac:dyDescent="0.25">
      <c r="A345" s="38" t="s">
        <v>1443</v>
      </c>
      <c r="B345" s="39">
        <v>0</v>
      </c>
      <c r="C345" s="39">
        <v>4.10791E-2</v>
      </c>
      <c r="D345" s="39">
        <v>0</v>
      </c>
      <c r="E345" s="39">
        <v>0</v>
      </c>
      <c r="F345" s="39">
        <v>0</v>
      </c>
      <c r="G345" s="39">
        <v>0</v>
      </c>
      <c r="H345" s="39">
        <v>0</v>
      </c>
      <c r="I345" s="39">
        <v>0</v>
      </c>
      <c r="J345" s="40" t="s">
        <v>1394</v>
      </c>
    </row>
    <row r="346" spans="1:10" x14ac:dyDescent="0.25">
      <c r="A346" s="38" t="s">
        <v>1444</v>
      </c>
      <c r="B346" s="39">
        <v>0</v>
      </c>
      <c r="C346" s="39">
        <v>0</v>
      </c>
      <c r="D346" s="39">
        <v>0</v>
      </c>
      <c r="E346" s="39">
        <v>2.57264E-2</v>
      </c>
      <c r="F346" s="39">
        <v>0</v>
      </c>
      <c r="G346" s="39">
        <v>0</v>
      </c>
      <c r="H346" s="39">
        <v>0</v>
      </c>
      <c r="I346" s="39">
        <v>0</v>
      </c>
      <c r="J346" s="40" t="s">
        <v>1394</v>
      </c>
    </row>
    <row r="347" spans="1:10" x14ac:dyDescent="0.25">
      <c r="A347" s="38" t="s">
        <v>1445</v>
      </c>
      <c r="B347" s="39">
        <v>0</v>
      </c>
      <c r="C347" s="39">
        <v>1.13299E-2</v>
      </c>
      <c r="D347" s="39">
        <v>0</v>
      </c>
      <c r="E347" s="39">
        <v>0</v>
      </c>
      <c r="F347" s="39">
        <v>0</v>
      </c>
      <c r="G347" s="39">
        <v>0</v>
      </c>
      <c r="H347" s="39">
        <v>0</v>
      </c>
      <c r="I347" s="39">
        <v>0</v>
      </c>
      <c r="J347" s="40" t="s">
        <v>1394</v>
      </c>
    </row>
    <row r="348" spans="1:10" x14ac:dyDescent="0.25">
      <c r="A348" s="38" t="s">
        <v>1446</v>
      </c>
      <c r="B348" s="39">
        <v>0</v>
      </c>
      <c r="C348" s="39">
        <v>1.5642300000000001E-2</v>
      </c>
      <c r="D348" s="39">
        <v>0</v>
      </c>
      <c r="E348" s="39">
        <v>0</v>
      </c>
      <c r="F348" s="39">
        <v>0</v>
      </c>
      <c r="G348" s="39">
        <v>0</v>
      </c>
      <c r="H348" s="39">
        <v>0</v>
      </c>
      <c r="I348" s="39">
        <v>0</v>
      </c>
      <c r="J348" s="40" t="s">
        <v>1394</v>
      </c>
    </row>
    <row r="349" spans="1:10" x14ac:dyDescent="0.25">
      <c r="A349" s="38" t="s">
        <v>1447</v>
      </c>
      <c r="B349" s="39">
        <v>0</v>
      </c>
      <c r="C349" s="39">
        <v>3.9480700000000001E-2</v>
      </c>
      <c r="D349" s="39">
        <v>0</v>
      </c>
      <c r="E349" s="39">
        <v>0</v>
      </c>
      <c r="F349" s="39">
        <v>0</v>
      </c>
      <c r="G349" s="39">
        <v>0</v>
      </c>
      <c r="H349" s="39">
        <v>0</v>
      </c>
      <c r="I349" s="39">
        <v>0</v>
      </c>
      <c r="J349" s="40" t="s">
        <v>1394</v>
      </c>
    </row>
    <row r="350" spans="1:10" x14ac:dyDescent="0.25">
      <c r="A350" s="38" t="s">
        <v>1448</v>
      </c>
      <c r="B350" s="39">
        <v>1.45816E-2</v>
      </c>
      <c r="C350" s="39">
        <v>0</v>
      </c>
      <c r="D350" s="39">
        <v>0</v>
      </c>
      <c r="E350" s="39">
        <v>0</v>
      </c>
      <c r="F350" s="39">
        <v>0</v>
      </c>
      <c r="G350" s="39">
        <v>0</v>
      </c>
      <c r="H350" s="39">
        <v>0</v>
      </c>
      <c r="I350" s="39">
        <v>0</v>
      </c>
      <c r="J350" s="40" t="s">
        <v>1394</v>
      </c>
    </row>
    <row r="351" spans="1:10" x14ac:dyDescent="0.25">
      <c r="A351" s="38" t="s">
        <v>1449</v>
      </c>
      <c r="B351" s="39">
        <v>2.5066100000000001E-2</v>
      </c>
      <c r="C351" s="39">
        <v>0</v>
      </c>
      <c r="D351" s="39">
        <v>0</v>
      </c>
      <c r="E351" s="39">
        <v>0</v>
      </c>
      <c r="F351" s="39">
        <v>0</v>
      </c>
      <c r="G351" s="39">
        <v>0</v>
      </c>
      <c r="H351" s="39">
        <v>0</v>
      </c>
      <c r="I351" s="39">
        <v>0</v>
      </c>
      <c r="J351" s="40" t="s">
        <v>1394</v>
      </c>
    </row>
    <row r="352" spans="1:10" x14ac:dyDescent="0.25">
      <c r="A352" s="38" t="s">
        <v>1450</v>
      </c>
      <c r="B352" s="39">
        <v>1.5573699999999999E-2</v>
      </c>
      <c r="C352" s="39">
        <v>0</v>
      </c>
      <c r="D352" s="39">
        <v>0</v>
      </c>
      <c r="E352" s="39">
        <v>0</v>
      </c>
      <c r="F352" s="39">
        <v>0</v>
      </c>
      <c r="G352" s="39">
        <v>0</v>
      </c>
      <c r="H352" s="39">
        <v>0</v>
      </c>
      <c r="I352" s="39">
        <v>0</v>
      </c>
      <c r="J352" s="40" t="s">
        <v>1394</v>
      </c>
    </row>
    <row r="353" spans="1:10" x14ac:dyDescent="0.25">
      <c r="A353" s="38" t="s">
        <v>1451</v>
      </c>
      <c r="B353" s="39">
        <v>0</v>
      </c>
      <c r="C353" s="39">
        <v>1.66169E-2</v>
      </c>
      <c r="D353" s="39">
        <v>0</v>
      </c>
      <c r="E353" s="39">
        <v>0</v>
      </c>
      <c r="F353" s="39">
        <v>0</v>
      </c>
      <c r="G353" s="39">
        <v>0</v>
      </c>
      <c r="H353" s="39">
        <v>0</v>
      </c>
      <c r="I353" s="39">
        <v>0</v>
      </c>
      <c r="J353" s="40" t="s">
        <v>1394</v>
      </c>
    </row>
    <row r="354" spans="1:10" x14ac:dyDescent="0.25">
      <c r="A354" s="38" t="s">
        <v>1452</v>
      </c>
      <c r="B354" s="39">
        <v>0</v>
      </c>
      <c r="C354" s="39">
        <v>0</v>
      </c>
      <c r="D354" s="39">
        <v>0</v>
      </c>
      <c r="E354" s="39">
        <v>0.15862200000000001</v>
      </c>
      <c r="F354" s="39">
        <v>0</v>
      </c>
      <c r="G354" s="39">
        <v>0</v>
      </c>
      <c r="H354" s="39">
        <v>0</v>
      </c>
      <c r="I354" s="39">
        <v>0</v>
      </c>
      <c r="J354" s="40" t="s">
        <v>1394</v>
      </c>
    </row>
    <row r="355" spans="1:10" x14ac:dyDescent="0.25">
      <c r="A355" s="38" t="s">
        <v>1453</v>
      </c>
      <c r="B355" s="39">
        <v>2.47046E-2</v>
      </c>
      <c r="C355" s="39">
        <v>0</v>
      </c>
      <c r="D355" s="39">
        <v>0</v>
      </c>
      <c r="E355" s="39">
        <v>0</v>
      </c>
      <c r="F355" s="39">
        <v>0</v>
      </c>
      <c r="G355" s="39">
        <v>0</v>
      </c>
      <c r="H355" s="39">
        <v>0</v>
      </c>
      <c r="I355" s="39">
        <v>0</v>
      </c>
      <c r="J355" s="40" t="s">
        <v>1394</v>
      </c>
    </row>
    <row r="356" spans="1:10" x14ac:dyDescent="0.25">
      <c r="A356" s="38" t="s">
        <v>1454</v>
      </c>
      <c r="B356" s="39">
        <v>0</v>
      </c>
      <c r="C356" s="39">
        <v>4.9692699999999999E-2</v>
      </c>
      <c r="D356" s="39">
        <v>0</v>
      </c>
      <c r="E356" s="39">
        <v>2.81146E-2</v>
      </c>
      <c r="F356" s="39">
        <v>0</v>
      </c>
      <c r="G356" s="39">
        <v>0</v>
      </c>
      <c r="H356" s="39">
        <v>0</v>
      </c>
      <c r="I356" s="39">
        <v>0</v>
      </c>
      <c r="J356" s="40" t="s">
        <v>1394</v>
      </c>
    </row>
    <row r="357" spans="1:10" x14ac:dyDescent="0.25">
      <c r="A357" s="38" t="s">
        <v>1455</v>
      </c>
      <c r="B357" s="39">
        <v>0</v>
      </c>
      <c r="C357" s="39">
        <v>4.5758899999999998E-2</v>
      </c>
      <c r="D357" s="39">
        <v>0</v>
      </c>
      <c r="E357" s="39">
        <v>0</v>
      </c>
      <c r="F357" s="39">
        <v>0</v>
      </c>
      <c r="G357" s="39">
        <v>0</v>
      </c>
      <c r="H357" s="39">
        <v>0</v>
      </c>
      <c r="I357" s="39">
        <v>0</v>
      </c>
      <c r="J357" s="40" t="s">
        <v>1394</v>
      </c>
    </row>
    <row r="358" spans="1:10" x14ac:dyDescent="0.25">
      <c r="A358" s="38" t="s">
        <v>1456</v>
      </c>
      <c r="B358" s="39">
        <v>1.9549799999999999E-2</v>
      </c>
      <c r="C358" s="39">
        <v>0</v>
      </c>
      <c r="D358" s="39">
        <v>0</v>
      </c>
      <c r="E358" s="39">
        <v>0</v>
      </c>
      <c r="F358" s="39">
        <v>0</v>
      </c>
      <c r="G358" s="39">
        <v>0</v>
      </c>
      <c r="H358" s="39">
        <v>0</v>
      </c>
      <c r="I358" s="39">
        <v>0</v>
      </c>
      <c r="J358" s="40" t="s">
        <v>1394</v>
      </c>
    </row>
    <row r="359" spans="1:10" x14ac:dyDescent="0.25">
      <c r="A359" s="38" t="s">
        <v>1457</v>
      </c>
      <c r="B359" s="39">
        <v>0</v>
      </c>
      <c r="C359" s="39">
        <v>0</v>
      </c>
      <c r="D359" s="39">
        <v>0</v>
      </c>
      <c r="E359" s="39">
        <v>0</v>
      </c>
      <c r="F359" s="39">
        <v>0</v>
      </c>
      <c r="G359" s="39">
        <v>0</v>
      </c>
      <c r="H359" s="39">
        <v>0</v>
      </c>
      <c r="I359" s="39">
        <v>1.7060700000000002E-2</v>
      </c>
      <c r="J359" s="40" t="s">
        <v>1394</v>
      </c>
    </row>
    <row r="360" spans="1:10" x14ac:dyDescent="0.25">
      <c r="A360" s="38" t="s">
        <v>1458</v>
      </c>
      <c r="B360" s="39">
        <v>0</v>
      </c>
      <c r="C360" s="39">
        <v>0</v>
      </c>
      <c r="D360" s="39">
        <v>0</v>
      </c>
      <c r="E360" s="39">
        <v>9.6935000000000007E-3</v>
      </c>
      <c r="F360" s="39">
        <v>0</v>
      </c>
      <c r="G360" s="39">
        <v>0</v>
      </c>
      <c r="H360" s="39">
        <v>0</v>
      </c>
      <c r="I360" s="39">
        <v>0</v>
      </c>
      <c r="J360" s="40" t="s">
        <v>1394</v>
      </c>
    </row>
    <row r="361" spans="1:10" x14ac:dyDescent="0.25">
      <c r="A361" s="38" t="s">
        <v>1459</v>
      </c>
      <c r="B361" s="39">
        <v>2.0963800000000001E-2</v>
      </c>
      <c r="C361" s="39">
        <v>0</v>
      </c>
      <c r="D361" s="39">
        <v>0</v>
      </c>
      <c r="E361" s="39">
        <v>0</v>
      </c>
      <c r="F361" s="39">
        <v>0</v>
      </c>
      <c r="G361" s="39">
        <v>0</v>
      </c>
      <c r="H361" s="39">
        <v>0</v>
      </c>
      <c r="I361" s="39">
        <v>0</v>
      </c>
      <c r="J361" s="40" t="s">
        <v>1394</v>
      </c>
    </row>
    <row r="362" spans="1:10" x14ac:dyDescent="0.25">
      <c r="A362" s="38" t="s">
        <v>1460</v>
      </c>
      <c r="B362" s="39">
        <v>0</v>
      </c>
      <c r="C362" s="39">
        <v>0</v>
      </c>
      <c r="D362" s="39">
        <v>0</v>
      </c>
      <c r="E362" s="39">
        <v>2.95284E-2</v>
      </c>
      <c r="F362" s="39">
        <v>0</v>
      </c>
      <c r="G362" s="39">
        <v>0</v>
      </c>
      <c r="H362" s="39">
        <v>0</v>
      </c>
      <c r="I362" s="39">
        <v>0</v>
      </c>
      <c r="J362" s="40" t="s">
        <v>1394</v>
      </c>
    </row>
    <row r="363" spans="1:10" x14ac:dyDescent="0.25">
      <c r="A363" s="38" t="s">
        <v>1461</v>
      </c>
      <c r="B363" s="39">
        <v>0.11351</v>
      </c>
      <c r="C363" s="39">
        <v>0</v>
      </c>
      <c r="D363" s="39">
        <v>0</v>
      </c>
      <c r="E363" s="39">
        <v>0</v>
      </c>
      <c r="F363" s="39">
        <v>0</v>
      </c>
      <c r="G363" s="39">
        <v>0</v>
      </c>
      <c r="H363" s="39">
        <v>0</v>
      </c>
      <c r="I363" s="39">
        <v>0</v>
      </c>
      <c r="J363" s="40" t="s">
        <v>1394</v>
      </c>
    </row>
    <row r="364" spans="1:10" x14ac:dyDescent="0.25">
      <c r="A364" s="38" t="s">
        <v>1462</v>
      </c>
      <c r="B364" s="39">
        <v>0</v>
      </c>
      <c r="C364" s="39">
        <v>0</v>
      </c>
      <c r="D364" s="39">
        <v>0</v>
      </c>
      <c r="E364" s="39">
        <v>0</v>
      </c>
      <c r="F364" s="39">
        <v>0</v>
      </c>
      <c r="G364" s="39">
        <v>0</v>
      </c>
      <c r="H364" s="39">
        <v>0</v>
      </c>
      <c r="I364" s="39">
        <v>1.7630400000000001E-2</v>
      </c>
      <c r="J364" s="40" t="s">
        <v>1394</v>
      </c>
    </row>
    <row r="365" spans="1:10" x14ac:dyDescent="0.25">
      <c r="A365" s="38" t="s">
        <v>1463</v>
      </c>
      <c r="B365" s="39">
        <v>0</v>
      </c>
      <c r="C365" s="39">
        <v>4.2957099999999998E-2</v>
      </c>
      <c r="D365" s="39">
        <v>0</v>
      </c>
      <c r="E365" s="39">
        <v>0</v>
      </c>
      <c r="F365" s="39">
        <v>0</v>
      </c>
      <c r="G365" s="39">
        <v>0</v>
      </c>
      <c r="H365" s="39">
        <v>0</v>
      </c>
      <c r="I365" s="39">
        <v>0</v>
      </c>
      <c r="J365" s="40" t="s">
        <v>1394</v>
      </c>
    </row>
    <row r="366" spans="1:10" x14ac:dyDescent="0.25">
      <c r="A366" s="38" t="s">
        <v>1464</v>
      </c>
      <c r="B366" s="39">
        <v>0</v>
      </c>
      <c r="C366" s="39">
        <v>0</v>
      </c>
      <c r="D366" s="39">
        <v>3.5721299999999997E-2</v>
      </c>
      <c r="E366" s="39">
        <v>0</v>
      </c>
      <c r="F366" s="39">
        <v>0</v>
      </c>
      <c r="G366" s="39">
        <v>0</v>
      </c>
      <c r="H366" s="39">
        <v>0</v>
      </c>
      <c r="I366" s="39">
        <v>0</v>
      </c>
      <c r="J366" s="40" t="s">
        <v>1394</v>
      </c>
    </row>
    <row r="367" spans="1:10" x14ac:dyDescent="0.25">
      <c r="A367" s="38" t="s">
        <v>1465</v>
      </c>
      <c r="B367" s="39">
        <v>3.4069599999999998E-2</v>
      </c>
      <c r="C367" s="39">
        <v>4.4219899999999999E-2</v>
      </c>
      <c r="D367" s="39">
        <v>0</v>
      </c>
      <c r="E367" s="39">
        <v>0</v>
      </c>
      <c r="F367" s="39">
        <v>0</v>
      </c>
      <c r="G367" s="39">
        <v>0</v>
      </c>
      <c r="H367" s="39">
        <v>0</v>
      </c>
      <c r="I367" s="39">
        <v>0</v>
      </c>
      <c r="J367" s="40" t="s">
        <v>1394</v>
      </c>
    </row>
    <row r="368" spans="1:10" x14ac:dyDescent="0.25">
      <c r="A368" s="38" t="s">
        <v>1466</v>
      </c>
      <c r="B368" s="39">
        <v>1.0607999999999999E-2</v>
      </c>
      <c r="C368" s="39">
        <v>0</v>
      </c>
      <c r="D368" s="39">
        <v>0</v>
      </c>
      <c r="E368" s="39">
        <v>0</v>
      </c>
      <c r="F368" s="39">
        <v>0</v>
      </c>
      <c r="G368" s="39">
        <v>0</v>
      </c>
      <c r="H368" s="39">
        <v>0</v>
      </c>
      <c r="I368" s="39">
        <v>0</v>
      </c>
      <c r="J368" s="40" t="s">
        <v>1394</v>
      </c>
    </row>
    <row r="369" spans="1:10" x14ac:dyDescent="0.25">
      <c r="A369" s="38" t="s">
        <v>1467</v>
      </c>
      <c r="B369" s="39">
        <v>0</v>
      </c>
      <c r="C369" s="39">
        <v>0</v>
      </c>
      <c r="D369" s="39">
        <v>0</v>
      </c>
      <c r="E369" s="39">
        <v>8.61606E-3</v>
      </c>
      <c r="F369" s="39">
        <v>0</v>
      </c>
      <c r="G369" s="39">
        <v>0</v>
      </c>
      <c r="H369" s="39">
        <v>0</v>
      </c>
      <c r="I369" s="39">
        <v>0</v>
      </c>
      <c r="J369" s="40" t="s">
        <v>1394</v>
      </c>
    </row>
    <row r="370" spans="1:10" x14ac:dyDescent="0.25">
      <c r="A370" s="38" t="s">
        <v>1468</v>
      </c>
      <c r="B370" s="39">
        <v>0</v>
      </c>
      <c r="C370" s="39">
        <v>5.0485299999999997E-2</v>
      </c>
      <c r="D370" s="39">
        <v>0</v>
      </c>
      <c r="E370" s="39">
        <v>0</v>
      </c>
      <c r="F370" s="39">
        <v>0</v>
      </c>
      <c r="G370" s="39">
        <v>0</v>
      </c>
      <c r="H370" s="39">
        <v>0</v>
      </c>
      <c r="I370" s="39">
        <v>0</v>
      </c>
      <c r="J370" s="40" t="s">
        <v>1394</v>
      </c>
    </row>
    <row r="371" spans="1:10" x14ac:dyDescent="0.25">
      <c r="A371" s="38" t="s">
        <v>1469</v>
      </c>
      <c r="B371" s="39">
        <v>2.61605E-2</v>
      </c>
      <c r="C371" s="39">
        <v>0</v>
      </c>
      <c r="D371" s="39">
        <v>0</v>
      </c>
      <c r="E371" s="39">
        <v>0</v>
      </c>
      <c r="F371" s="39">
        <v>0</v>
      </c>
      <c r="G371" s="39">
        <v>0</v>
      </c>
      <c r="H371" s="39">
        <v>0</v>
      </c>
      <c r="I371" s="39">
        <v>0</v>
      </c>
      <c r="J371" s="40" t="s">
        <v>1394</v>
      </c>
    </row>
    <row r="372" spans="1:10" x14ac:dyDescent="0.25">
      <c r="A372" s="38" t="s">
        <v>1470</v>
      </c>
      <c r="B372" s="39">
        <v>8.2750099999999993E-2</v>
      </c>
      <c r="C372" s="39">
        <v>0</v>
      </c>
      <c r="D372" s="39">
        <v>0</v>
      </c>
      <c r="E372" s="39">
        <v>0</v>
      </c>
      <c r="F372" s="39">
        <v>0</v>
      </c>
      <c r="G372" s="39">
        <v>0</v>
      </c>
      <c r="H372" s="39">
        <v>0</v>
      </c>
      <c r="I372" s="39">
        <v>0</v>
      </c>
      <c r="J372" s="40" t="s">
        <v>1394</v>
      </c>
    </row>
    <row r="373" spans="1:10" x14ac:dyDescent="0.25">
      <c r="A373" s="38" t="s">
        <v>1471</v>
      </c>
      <c r="B373" s="39">
        <v>0</v>
      </c>
      <c r="C373" s="39">
        <v>0</v>
      </c>
      <c r="D373" s="39">
        <v>2.3858600000000001E-2</v>
      </c>
      <c r="E373" s="39">
        <v>0</v>
      </c>
      <c r="F373" s="39">
        <v>0</v>
      </c>
      <c r="G373" s="39">
        <v>0</v>
      </c>
      <c r="H373" s="39">
        <v>0</v>
      </c>
      <c r="I373" s="39">
        <v>0</v>
      </c>
      <c r="J373" s="40" t="s">
        <v>1394</v>
      </c>
    </row>
    <row r="374" spans="1:10" x14ac:dyDescent="0.25">
      <c r="A374" s="38" t="s">
        <v>1472</v>
      </c>
      <c r="B374" s="39">
        <v>0</v>
      </c>
      <c r="C374" s="39">
        <v>0</v>
      </c>
      <c r="D374" s="39">
        <v>0</v>
      </c>
      <c r="E374" s="39">
        <v>3.8224300000000003E-2</v>
      </c>
      <c r="F374" s="39">
        <v>0</v>
      </c>
      <c r="G374" s="39">
        <v>0</v>
      </c>
      <c r="H374" s="39">
        <v>0</v>
      </c>
      <c r="I374" s="39">
        <v>0</v>
      </c>
      <c r="J374" s="40" t="s">
        <v>1394</v>
      </c>
    </row>
    <row r="375" spans="1:10" x14ac:dyDescent="0.25">
      <c r="A375" s="38" t="s">
        <v>1473</v>
      </c>
      <c r="B375" s="39">
        <v>0</v>
      </c>
      <c r="C375" s="39">
        <v>5.5198499999999998E-2</v>
      </c>
      <c r="D375" s="39">
        <v>0</v>
      </c>
      <c r="E375" s="39">
        <v>0</v>
      </c>
      <c r="F375" s="39">
        <v>0</v>
      </c>
      <c r="G375" s="39">
        <v>0</v>
      </c>
      <c r="H375" s="39">
        <v>0</v>
      </c>
      <c r="I375" s="39">
        <v>0</v>
      </c>
      <c r="J375" s="40" t="s">
        <v>1394</v>
      </c>
    </row>
    <row r="376" spans="1:10" x14ac:dyDescent="0.25">
      <c r="A376" s="38" t="s">
        <v>1474</v>
      </c>
      <c r="B376" s="39">
        <v>8.5573899999999998E-3</v>
      </c>
      <c r="C376" s="39">
        <v>0</v>
      </c>
      <c r="D376" s="39">
        <v>0</v>
      </c>
      <c r="E376" s="39">
        <v>0</v>
      </c>
      <c r="F376" s="39">
        <v>0</v>
      </c>
      <c r="G376" s="39">
        <v>0</v>
      </c>
      <c r="H376" s="39">
        <v>0</v>
      </c>
      <c r="I376" s="39">
        <v>0</v>
      </c>
      <c r="J376" s="40" t="s">
        <v>1394</v>
      </c>
    </row>
    <row r="377" spans="1:10" x14ac:dyDescent="0.25">
      <c r="A377" s="38" t="s">
        <v>1475</v>
      </c>
      <c r="B377" s="39">
        <v>0</v>
      </c>
      <c r="C377" s="39">
        <v>0</v>
      </c>
      <c r="D377" s="39">
        <v>0</v>
      </c>
      <c r="E377" s="39">
        <v>2.51433E-2</v>
      </c>
      <c r="F377" s="39">
        <v>0</v>
      </c>
      <c r="G377" s="39">
        <v>0</v>
      </c>
      <c r="H377" s="39">
        <v>0</v>
      </c>
      <c r="I377" s="39">
        <v>0</v>
      </c>
      <c r="J377" s="40" t="s">
        <v>1394</v>
      </c>
    </row>
    <row r="378" spans="1:10" x14ac:dyDescent="0.25">
      <c r="A378" s="38" t="s">
        <v>1476</v>
      </c>
      <c r="B378" s="39">
        <v>1.8864599999999999E-2</v>
      </c>
      <c r="C378" s="39">
        <v>0</v>
      </c>
      <c r="D378" s="39">
        <v>0</v>
      </c>
      <c r="E378" s="39">
        <v>0</v>
      </c>
      <c r="F378" s="39">
        <v>0</v>
      </c>
      <c r="G378" s="39">
        <v>0</v>
      </c>
      <c r="H378" s="39">
        <v>0</v>
      </c>
      <c r="I378" s="39">
        <v>0</v>
      </c>
      <c r="J378" s="40" t="s">
        <v>1394</v>
      </c>
    </row>
    <row r="379" spans="1:10" x14ac:dyDescent="0.25">
      <c r="A379" s="38" t="s">
        <v>1477</v>
      </c>
      <c r="B379" s="39">
        <v>0</v>
      </c>
      <c r="C379" s="39">
        <v>2.01023</v>
      </c>
      <c r="D379" s="39">
        <v>0</v>
      </c>
      <c r="E379" s="39">
        <v>0</v>
      </c>
      <c r="F379" s="39">
        <v>0</v>
      </c>
      <c r="G379" s="39">
        <v>0</v>
      </c>
      <c r="H379" s="39">
        <v>0</v>
      </c>
      <c r="I379" s="39">
        <v>0</v>
      </c>
      <c r="J379" s="40" t="s">
        <v>1394</v>
      </c>
    </row>
    <row r="380" spans="1:10" x14ac:dyDescent="0.25">
      <c r="A380" s="38" t="s">
        <v>1478</v>
      </c>
      <c r="B380" s="39">
        <v>0</v>
      </c>
      <c r="C380" s="39">
        <v>0</v>
      </c>
      <c r="D380" s="39">
        <v>2.2360499999999998E-2</v>
      </c>
      <c r="E380" s="39">
        <v>0</v>
      </c>
      <c r="F380" s="39">
        <v>0</v>
      </c>
      <c r="G380" s="39">
        <v>0</v>
      </c>
      <c r="H380" s="39">
        <v>0</v>
      </c>
      <c r="I380" s="39">
        <v>0</v>
      </c>
      <c r="J380" s="40" t="s">
        <v>1394</v>
      </c>
    </row>
    <row r="381" spans="1:10" x14ac:dyDescent="0.25">
      <c r="A381" s="38" t="s">
        <v>1479</v>
      </c>
      <c r="B381" s="39">
        <v>0</v>
      </c>
      <c r="C381" s="39">
        <v>0</v>
      </c>
      <c r="D381" s="39">
        <v>0</v>
      </c>
      <c r="E381" s="39">
        <v>8.9107000000000006E-2</v>
      </c>
      <c r="F381" s="39">
        <v>0</v>
      </c>
      <c r="G381" s="39">
        <v>0</v>
      </c>
      <c r="H381" s="39">
        <v>0</v>
      </c>
      <c r="I381" s="39">
        <v>0</v>
      </c>
      <c r="J381" s="40" t="s">
        <v>1394</v>
      </c>
    </row>
    <row r="382" spans="1:10" x14ac:dyDescent="0.25">
      <c r="A382" s="38" t="s">
        <v>1480</v>
      </c>
      <c r="B382" s="39">
        <v>0</v>
      </c>
      <c r="C382" s="39">
        <v>1.8356899999999999E-2</v>
      </c>
      <c r="D382" s="39">
        <v>0</v>
      </c>
      <c r="E382" s="39">
        <v>0</v>
      </c>
      <c r="F382" s="39">
        <v>0</v>
      </c>
      <c r="G382" s="39">
        <v>0</v>
      </c>
      <c r="H382" s="39">
        <v>0</v>
      </c>
      <c r="I382" s="39">
        <v>0</v>
      </c>
      <c r="J382" s="40" t="s">
        <v>1394</v>
      </c>
    </row>
    <row r="383" spans="1:10" x14ac:dyDescent="0.25">
      <c r="A383" s="38" t="s">
        <v>1481</v>
      </c>
      <c r="B383" s="39">
        <v>0</v>
      </c>
      <c r="C383" s="39">
        <v>0</v>
      </c>
      <c r="D383" s="39">
        <v>0</v>
      </c>
      <c r="E383" s="39">
        <v>8.0780999999999995E-3</v>
      </c>
      <c r="F383" s="39">
        <v>0</v>
      </c>
      <c r="G383" s="39">
        <v>0</v>
      </c>
      <c r="H383" s="39">
        <v>0</v>
      </c>
      <c r="I383" s="39">
        <v>0</v>
      </c>
      <c r="J383" s="40" t="s">
        <v>1394</v>
      </c>
    </row>
    <row r="384" spans="1:10" x14ac:dyDescent="0.25">
      <c r="A384" s="38" t="s">
        <v>1482</v>
      </c>
      <c r="B384" s="39">
        <v>0</v>
      </c>
      <c r="C384" s="39">
        <v>9.7207399999999999E-2</v>
      </c>
      <c r="D384" s="39">
        <v>0</v>
      </c>
      <c r="E384" s="39">
        <v>0</v>
      </c>
      <c r="F384" s="39">
        <v>0</v>
      </c>
      <c r="G384" s="39">
        <v>0</v>
      </c>
      <c r="H384" s="39">
        <v>0</v>
      </c>
      <c r="I384" s="39">
        <v>0</v>
      </c>
      <c r="J384" s="40" t="s">
        <v>1394</v>
      </c>
    </row>
    <row r="385" spans="1:10" x14ac:dyDescent="0.25">
      <c r="A385" s="38" t="s">
        <v>1483</v>
      </c>
      <c r="B385" s="39">
        <v>0.112665</v>
      </c>
      <c r="C385" s="39">
        <v>0</v>
      </c>
      <c r="D385" s="39">
        <v>0</v>
      </c>
      <c r="E385" s="39">
        <v>0</v>
      </c>
      <c r="F385" s="39">
        <v>0</v>
      </c>
      <c r="G385" s="39">
        <v>0</v>
      </c>
      <c r="H385" s="39">
        <v>0</v>
      </c>
      <c r="I385" s="39">
        <v>0</v>
      </c>
      <c r="J385" s="40" t="s">
        <v>1394</v>
      </c>
    </row>
    <row r="386" spans="1:10" x14ac:dyDescent="0.25">
      <c r="A386" s="38" t="s">
        <v>1484</v>
      </c>
      <c r="B386" s="39">
        <v>9.0796399999999999E-2</v>
      </c>
      <c r="C386" s="39">
        <v>0</v>
      </c>
      <c r="D386" s="39">
        <v>0</v>
      </c>
      <c r="E386" s="39">
        <v>0</v>
      </c>
      <c r="F386" s="39">
        <v>0</v>
      </c>
      <c r="G386" s="39">
        <v>0</v>
      </c>
      <c r="H386" s="39">
        <v>0</v>
      </c>
      <c r="I386" s="39">
        <v>0</v>
      </c>
      <c r="J386" s="40" t="s">
        <v>1394</v>
      </c>
    </row>
    <row r="387" spans="1:10" x14ac:dyDescent="0.25">
      <c r="A387" s="38" t="s">
        <v>1485</v>
      </c>
      <c r="B387" s="39">
        <v>7.72346E-2</v>
      </c>
      <c r="C387" s="39">
        <v>0</v>
      </c>
      <c r="D387" s="39">
        <v>0</v>
      </c>
      <c r="E387" s="39">
        <v>0.154358</v>
      </c>
      <c r="F387" s="39">
        <v>0</v>
      </c>
      <c r="G387" s="39">
        <v>0</v>
      </c>
      <c r="H387" s="39">
        <v>0</v>
      </c>
      <c r="I387" s="39">
        <v>0</v>
      </c>
      <c r="J387" s="40" t="s">
        <v>1394</v>
      </c>
    </row>
    <row r="388" spans="1:10" x14ac:dyDescent="0.25">
      <c r="A388" s="38" t="s">
        <v>1486</v>
      </c>
      <c r="B388" s="39">
        <v>0</v>
      </c>
      <c r="C388" s="39">
        <v>0</v>
      </c>
      <c r="D388" s="39">
        <v>3.5949599999999999E-3</v>
      </c>
      <c r="E388" s="39">
        <v>0</v>
      </c>
      <c r="F388" s="39">
        <v>0</v>
      </c>
      <c r="G388" s="39">
        <v>0</v>
      </c>
      <c r="H388" s="39">
        <v>0</v>
      </c>
      <c r="I388" s="39">
        <v>0</v>
      </c>
      <c r="J388" s="40" t="s">
        <v>1394</v>
      </c>
    </row>
    <row r="389" spans="1:10" x14ac:dyDescent="0.25">
      <c r="A389" s="38" t="s">
        <v>1487</v>
      </c>
      <c r="B389" s="39">
        <v>0</v>
      </c>
      <c r="C389" s="39">
        <v>0</v>
      </c>
      <c r="D389" s="39">
        <v>7.9127999999999993E-3</v>
      </c>
      <c r="E389" s="39">
        <v>0</v>
      </c>
      <c r="F389" s="39">
        <v>0</v>
      </c>
      <c r="G389" s="39">
        <v>0</v>
      </c>
      <c r="H389" s="39">
        <v>0</v>
      </c>
      <c r="I389" s="39">
        <v>0</v>
      </c>
      <c r="J389" s="40" t="s">
        <v>1394</v>
      </c>
    </row>
    <row r="390" spans="1:10" x14ac:dyDescent="0.25">
      <c r="A390" s="38" t="s">
        <v>1488</v>
      </c>
      <c r="B390" s="39">
        <v>0</v>
      </c>
      <c r="C390" s="39">
        <v>0</v>
      </c>
      <c r="D390" s="39">
        <v>0.27110600000000001</v>
      </c>
      <c r="E390" s="39">
        <v>0</v>
      </c>
      <c r="F390" s="39">
        <v>0</v>
      </c>
      <c r="G390" s="39">
        <v>0</v>
      </c>
      <c r="H390" s="39">
        <v>0</v>
      </c>
      <c r="I390" s="39">
        <v>0</v>
      </c>
      <c r="J390" s="40" t="s">
        <v>1394</v>
      </c>
    </row>
    <row r="391" spans="1:10" x14ac:dyDescent="0.25">
      <c r="A391" s="38" t="s">
        <v>1489</v>
      </c>
      <c r="B391" s="39">
        <v>0</v>
      </c>
      <c r="C391" s="39">
        <v>0</v>
      </c>
      <c r="D391" s="39">
        <v>3.8506400000000003E-2</v>
      </c>
      <c r="E391" s="39">
        <v>0</v>
      </c>
      <c r="F391" s="39">
        <v>0</v>
      </c>
      <c r="G391" s="39">
        <v>0</v>
      </c>
      <c r="H391" s="39">
        <v>0</v>
      </c>
      <c r="I391" s="39">
        <v>0</v>
      </c>
      <c r="J391" s="40" t="s">
        <v>1394</v>
      </c>
    </row>
    <row r="392" spans="1:10" x14ac:dyDescent="0.25">
      <c r="A392" s="38" t="s">
        <v>1490</v>
      </c>
      <c r="B392" s="39">
        <v>0</v>
      </c>
      <c r="C392" s="39">
        <v>8.9145699999999994E-2</v>
      </c>
      <c r="D392" s="39">
        <v>0</v>
      </c>
      <c r="E392" s="39">
        <v>0</v>
      </c>
      <c r="F392" s="39">
        <v>0</v>
      </c>
      <c r="G392" s="39">
        <v>0</v>
      </c>
      <c r="H392" s="39">
        <v>0</v>
      </c>
      <c r="I392" s="39">
        <v>0</v>
      </c>
      <c r="J392" s="40" t="s">
        <v>1394</v>
      </c>
    </row>
    <row r="393" spans="1:10" x14ac:dyDescent="0.25">
      <c r="A393" s="38" t="s">
        <v>1491</v>
      </c>
      <c r="B393" s="39">
        <v>1.0867699999999999E-2</v>
      </c>
      <c r="C393" s="39">
        <v>0</v>
      </c>
      <c r="D393" s="39">
        <v>0</v>
      </c>
      <c r="E393" s="39">
        <v>0</v>
      </c>
      <c r="F393" s="39">
        <v>0</v>
      </c>
      <c r="G393" s="39">
        <v>0</v>
      </c>
      <c r="H393" s="39">
        <v>0</v>
      </c>
      <c r="I393" s="39">
        <v>0</v>
      </c>
      <c r="J393" s="40" t="s">
        <v>1394</v>
      </c>
    </row>
    <row r="394" spans="1:10" x14ac:dyDescent="0.25">
      <c r="A394" s="38" t="s">
        <v>1492</v>
      </c>
      <c r="B394" s="39">
        <v>1.5228500000000001E-2</v>
      </c>
      <c r="C394" s="39">
        <v>0</v>
      </c>
      <c r="D394" s="39">
        <v>0</v>
      </c>
      <c r="E394" s="39">
        <v>0</v>
      </c>
      <c r="F394" s="39">
        <v>0</v>
      </c>
      <c r="G394" s="39">
        <v>0</v>
      </c>
      <c r="H394" s="39">
        <v>0</v>
      </c>
      <c r="I394" s="39">
        <v>0</v>
      </c>
      <c r="J394" s="40" t="s">
        <v>1394</v>
      </c>
    </row>
    <row r="395" spans="1:10" x14ac:dyDescent="0.25">
      <c r="A395" s="38" t="s">
        <v>1493</v>
      </c>
      <c r="B395" s="39">
        <v>0</v>
      </c>
      <c r="C395" s="39">
        <v>0</v>
      </c>
      <c r="D395" s="39">
        <v>0</v>
      </c>
      <c r="E395" s="39">
        <v>2.8957900000000002E-2</v>
      </c>
      <c r="F395" s="39">
        <v>0</v>
      </c>
      <c r="G395" s="39">
        <v>0</v>
      </c>
      <c r="H395" s="39">
        <v>0</v>
      </c>
      <c r="I395" s="39">
        <v>0</v>
      </c>
      <c r="J395" s="40" t="s">
        <v>1394</v>
      </c>
    </row>
    <row r="396" spans="1:10" x14ac:dyDescent="0.25">
      <c r="A396" s="38" t="s">
        <v>1494</v>
      </c>
      <c r="B396" s="39">
        <v>0</v>
      </c>
      <c r="C396" s="39">
        <v>6.7540199999999995E-2</v>
      </c>
      <c r="D396" s="39">
        <v>0</v>
      </c>
      <c r="E396" s="39">
        <v>0</v>
      </c>
      <c r="F396" s="39">
        <v>0</v>
      </c>
      <c r="G396" s="39">
        <v>0</v>
      </c>
      <c r="H396" s="39">
        <v>0</v>
      </c>
      <c r="I396" s="39">
        <v>0</v>
      </c>
      <c r="J396" s="40" t="s">
        <v>1394</v>
      </c>
    </row>
    <row r="397" spans="1:10" x14ac:dyDescent="0.25">
      <c r="A397" s="38" t="s">
        <v>1495</v>
      </c>
      <c r="B397" s="39">
        <v>0</v>
      </c>
      <c r="C397" s="39">
        <v>0</v>
      </c>
      <c r="D397" s="39">
        <v>0</v>
      </c>
      <c r="E397" s="39">
        <v>1.2401499999999999E-2</v>
      </c>
      <c r="F397" s="39">
        <v>0</v>
      </c>
      <c r="G397" s="39">
        <v>0</v>
      </c>
      <c r="H397" s="39">
        <v>0</v>
      </c>
      <c r="I397" s="39">
        <v>0</v>
      </c>
      <c r="J397" s="40" t="s">
        <v>1394</v>
      </c>
    </row>
    <row r="398" spans="1:10" x14ac:dyDescent="0.25">
      <c r="A398" s="38" t="s">
        <v>1496</v>
      </c>
      <c r="B398" s="39">
        <v>3.4165000000000001E-2</v>
      </c>
      <c r="C398" s="39">
        <v>0</v>
      </c>
      <c r="D398" s="39">
        <v>0</v>
      </c>
      <c r="E398" s="39">
        <v>0</v>
      </c>
      <c r="F398" s="39">
        <v>0</v>
      </c>
      <c r="G398" s="39">
        <v>0</v>
      </c>
      <c r="H398" s="39">
        <v>0</v>
      </c>
      <c r="I398" s="39">
        <v>0</v>
      </c>
      <c r="J398" s="40" t="s">
        <v>1394</v>
      </c>
    </row>
    <row r="399" spans="1:10" x14ac:dyDescent="0.25">
      <c r="A399" s="38" t="s">
        <v>1497</v>
      </c>
      <c r="B399" s="39">
        <v>0</v>
      </c>
      <c r="C399" s="39">
        <v>0</v>
      </c>
      <c r="D399" s="39">
        <v>0</v>
      </c>
      <c r="E399" s="39">
        <v>4.5841899999999998E-2</v>
      </c>
      <c r="F399" s="39">
        <v>0</v>
      </c>
      <c r="G399" s="39">
        <v>0</v>
      </c>
      <c r="H399" s="39">
        <v>0</v>
      </c>
      <c r="I399" s="39">
        <v>0</v>
      </c>
      <c r="J399" s="40" t="s">
        <v>1394</v>
      </c>
    </row>
    <row r="400" spans="1:10" x14ac:dyDescent="0.25">
      <c r="A400" s="38" t="s">
        <v>1498</v>
      </c>
      <c r="B400" s="39">
        <v>0</v>
      </c>
      <c r="C400" s="39">
        <v>0</v>
      </c>
      <c r="D400" s="39">
        <v>0</v>
      </c>
      <c r="E400" s="39">
        <v>0</v>
      </c>
      <c r="F400" s="39">
        <v>0</v>
      </c>
      <c r="G400" s="39">
        <v>0</v>
      </c>
      <c r="H400" s="39">
        <v>0</v>
      </c>
      <c r="I400" s="39">
        <v>1.55237E-2</v>
      </c>
      <c r="J400" s="40" t="s">
        <v>1394</v>
      </c>
    </row>
    <row r="401" spans="1:10" x14ac:dyDescent="0.25">
      <c r="A401" s="38" t="s">
        <v>1499</v>
      </c>
      <c r="B401" s="39">
        <v>0</v>
      </c>
      <c r="C401" s="39">
        <v>0</v>
      </c>
      <c r="D401" s="39">
        <v>4.2677899999999998E-2</v>
      </c>
      <c r="E401" s="39">
        <v>0</v>
      </c>
      <c r="F401" s="39">
        <v>0</v>
      </c>
      <c r="G401" s="39">
        <v>0</v>
      </c>
      <c r="H401" s="39">
        <v>0</v>
      </c>
      <c r="I401" s="39">
        <v>0</v>
      </c>
      <c r="J401" s="40" t="s">
        <v>1394</v>
      </c>
    </row>
    <row r="402" spans="1:10" x14ac:dyDescent="0.25">
      <c r="A402" s="38" t="s">
        <v>1500</v>
      </c>
      <c r="B402" s="39">
        <v>1.1834300000000001E-2</v>
      </c>
      <c r="C402" s="39">
        <v>0</v>
      </c>
      <c r="D402" s="39">
        <v>0</v>
      </c>
      <c r="E402" s="39">
        <v>0</v>
      </c>
      <c r="F402" s="39">
        <v>0</v>
      </c>
      <c r="G402" s="39">
        <v>0</v>
      </c>
      <c r="H402" s="39">
        <v>0</v>
      </c>
      <c r="I402" s="39">
        <v>0</v>
      </c>
      <c r="J402" s="40" t="s">
        <v>1394</v>
      </c>
    </row>
    <row r="403" spans="1:10" x14ac:dyDescent="0.25">
      <c r="A403" s="38" t="s">
        <v>1501</v>
      </c>
      <c r="B403" s="39">
        <v>0</v>
      </c>
      <c r="C403" s="39">
        <v>0</v>
      </c>
      <c r="D403" s="39">
        <v>6.9343000000000002E-2</v>
      </c>
      <c r="E403" s="39">
        <v>0</v>
      </c>
      <c r="F403" s="39">
        <v>0</v>
      </c>
      <c r="G403" s="39">
        <v>0</v>
      </c>
      <c r="H403" s="39">
        <v>0</v>
      </c>
      <c r="I403" s="39">
        <v>0</v>
      </c>
      <c r="J403" s="40" t="s">
        <v>1394</v>
      </c>
    </row>
    <row r="404" spans="1:10" x14ac:dyDescent="0.25">
      <c r="A404" s="38" t="s">
        <v>1502</v>
      </c>
      <c r="B404" s="39">
        <v>0</v>
      </c>
      <c r="C404" s="39">
        <v>1.8197700000000001E-2</v>
      </c>
      <c r="D404" s="39">
        <v>0</v>
      </c>
      <c r="E404" s="39">
        <v>0</v>
      </c>
      <c r="F404" s="39">
        <v>0</v>
      </c>
      <c r="G404" s="39">
        <v>0</v>
      </c>
      <c r="H404" s="39">
        <v>0</v>
      </c>
      <c r="I404" s="39">
        <v>0</v>
      </c>
      <c r="J404" s="40" t="s">
        <v>1394</v>
      </c>
    </row>
    <row r="405" spans="1:10" x14ac:dyDescent="0.25">
      <c r="A405" s="38" t="s">
        <v>1503</v>
      </c>
      <c r="B405" s="39">
        <v>3.3144600000000003E-2</v>
      </c>
      <c r="C405" s="39">
        <v>3.4411900000000002E-2</v>
      </c>
      <c r="D405" s="39">
        <v>0</v>
      </c>
      <c r="E405" s="39">
        <v>0</v>
      </c>
      <c r="F405" s="39">
        <v>0</v>
      </c>
      <c r="G405" s="39">
        <v>0</v>
      </c>
      <c r="H405" s="39">
        <v>0</v>
      </c>
      <c r="I405" s="39">
        <v>0</v>
      </c>
      <c r="J405" s="40" t="s">
        <v>1394</v>
      </c>
    </row>
    <row r="406" spans="1:10" x14ac:dyDescent="0.25">
      <c r="A406" s="38" t="s">
        <v>1504</v>
      </c>
      <c r="B406" s="39">
        <v>0.107039</v>
      </c>
      <c r="C406" s="39">
        <v>4.67372E-2</v>
      </c>
      <c r="D406" s="39">
        <v>0.23399500000000001</v>
      </c>
      <c r="E406" s="39">
        <v>0</v>
      </c>
      <c r="F406" s="39">
        <v>0</v>
      </c>
      <c r="G406" s="39">
        <v>0</v>
      </c>
      <c r="H406" s="39">
        <v>0</v>
      </c>
      <c r="I406" s="39">
        <v>0</v>
      </c>
      <c r="J406" s="40" t="s">
        <v>1394</v>
      </c>
    </row>
    <row r="407" spans="1:10" x14ac:dyDescent="0.25">
      <c r="A407" s="38" t="s">
        <v>1505</v>
      </c>
      <c r="B407" s="39">
        <v>0</v>
      </c>
      <c r="C407" s="39">
        <v>0</v>
      </c>
      <c r="D407" s="39">
        <v>0</v>
      </c>
      <c r="E407" s="39">
        <v>6.8099999999999994E-2</v>
      </c>
      <c r="F407" s="39">
        <v>0</v>
      </c>
      <c r="G407" s="39">
        <v>0</v>
      </c>
      <c r="H407" s="39">
        <v>0</v>
      </c>
      <c r="I407" s="39">
        <v>0</v>
      </c>
      <c r="J407" s="40" t="s">
        <v>1394</v>
      </c>
    </row>
    <row r="408" spans="1:10" x14ac:dyDescent="0.25">
      <c r="A408" s="38" t="s">
        <v>1506</v>
      </c>
      <c r="B408" s="39">
        <v>0</v>
      </c>
      <c r="C408" s="39">
        <v>0</v>
      </c>
      <c r="D408" s="39">
        <v>0</v>
      </c>
      <c r="E408" s="39">
        <v>3.8012800000000002E-3</v>
      </c>
      <c r="F408" s="39">
        <v>0</v>
      </c>
      <c r="G408" s="39">
        <v>0</v>
      </c>
      <c r="H408" s="39">
        <v>0</v>
      </c>
      <c r="I408" s="39">
        <v>0</v>
      </c>
      <c r="J408" s="40" t="s">
        <v>1394</v>
      </c>
    </row>
    <row r="409" spans="1:10" x14ac:dyDescent="0.25">
      <c r="A409" s="38" t="s">
        <v>1507</v>
      </c>
      <c r="B409" s="39">
        <v>0</v>
      </c>
      <c r="C409" s="39">
        <v>8.5405199999999994E-3</v>
      </c>
      <c r="D409" s="39">
        <v>0</v>
      </c>
      <c r="E409" s="39">
        <v>0</v>
      </c>
      <c r="F409" s="39">
        <v>0</v>
      </c>
      <c r="G409" s="39">
        <v>0</v>
      </c>
      <c r="H409" s="39">
        <v>0</v>
      </c>
      <c r="I409" s="39">
        <v>0</v>
      </c>
      <c r="J409" s="40" t="s">
        <v>1394</v>
      </c>
    </row>
    <row r="410" spans="1:10" x14ac:dyDescent="0.25">
      <c r="A410" s="38" t="s">
        <v>1508</v>
      </c>
      <c r="B410" s="39">
        <v>0</v>
      </c>
      <c r="C410" s="39">
        <v>0</v>
      </c>
      <c r="D410" s="39">
        <v>7.4299400000000002E-2</v>
      </c>
      <c r="E410" s="39">
        <v>0</v>
      </c>
      <c r="F410" s="39">
        <v>0</v>
      </c>
      <c r="G410" s="39">
        <v>0</v>
      </c>
      <c r="H410" s="39">
        <v>0</v>
      </c>
      <c r="I410" s="39">
        <v>0</v>
      </c>
      <c r="J410" s="40" t="s">
        <v>1394</v>
      </c>
    </row>
    <row r="411" spans="1:10" x14ac:dyDescent="0.25">
      <c r="A411" s="38" t="s">
        <v>1509</v>
      </c>
      <c r="B411" s="39">
        <v>0</v>
      </c>
      <c r="C411" s="39">
        <v>0</v>
      </c>
      <c r="D411" s="39">
        <v>0</v>
      </c>
      <c r="E411" s="39">
        <v>1.0670799999999999E-2</v>
      </c>
      <c r="F411" s="39">
        <v>0</v>
      </c>
      <c r="G411" s="39">
        <v>0</v>
      </c>
      <c r="H411" s="39">
        <v>0</v>
      </c>
      <c r="I411" s="39">
        <v>0</v>
      </c>
      <c r="J411" s="40" t="s">
        <v>1394</v>
      </c>
    </row>
    <row r="412" spans="1:10" x14ac:dyDescent="0.25">
      <c r="A412" s="38" t="s">
        <v>1510</v>
      </c>
      <c r="B412" s="39">
        <v>9.6931600000000007E-2</v>
      </c>
      <c r="C412" s="39">
        <v>0</v>
      </c>
      <c r="D412" s="39">
        <v>0</v>
      </c>
      <c r="E412" s="39">
        <v>0</v>
      </c>
      <c r="F412" s="39">
        <v>0</v>
      </c>
      <c r="G412" s="39">
        <v>0</v>
      </c>
      <c r="H412" s="39">
        <v>0</v>
      </c>
      <c r="I412" s="39">
        <v>0</v>
      </c>
      <c r="J412" s="40" t="s">
        <v>1394</v>
      </c>
    </row>
    <row r="413" spans="1:10" x14ac:dyDescent="0.25">
      <c r="A413" s="38" t="s">
        <v>1511</v>
      </c>
      <c r="B413" s="39">
        <v>0</v>
      </c>
      <c r="C413" s="39">
        <v>6.5321900000000002E-2</v>
      </c>
      <c r="D413" s="39">
        <v>0</v>
      </c>
      <c r="E413" s="39">
        <v>0</v>
      </c>
      <c r="F413" s="39">
        <v>0</v>
      </c>
      <c r="G413" s="39">
        <v>0</v>
      </c>
      <c r="H413" s="39">
        <v>0</v>
      </c>
      <c r="I413" s="39">
        <v>0</v>
      </c>
      <c r="J413" s="40" t="s">
        <v>1394</v>
      </c>
    </row>
    <row r="414" spans="1:10" x14ac:dyDescent="0.25">
      <c r="A414" s="38" t="s">
        <v>1512</v>
      </c>
      <c r="B414" s="39">
        <v>0</v>
      </c>
      <c r="C414" s="39">
        <v>0</v>
      </c>
      <c r="D414" s="39">
        <v>4.4406599999999997E-2</v>
      </c>
      <c r="E414" s="39">
        <v>1.9674500000000001E-2</v>
      </c>
      <c r="F414" s="39">
        <v>0</v>
      </c>
      <c r="G414" s="39">
        <v>0</v>
      </c>
      <c r="H414" s="39">
        <v>0</v>
      </c>
      <c r="I414" s="39">
        <v>0</v>
      </c>
      <c r="J414" s="40" t="s">
        <v>1394</v>
      </c>
    </row>
    <row r="415" spans="1:10" x14ac:dyDescent="0.25">
      <c r="A415" s="38" t="s">
        <v>1513</v>
      </c>
      <c r="B415" s="39">
        <v>0</v>
      </c>
      <c r="C415" s="39">
        <v>1.44175E-2</v>
      </c>
      <c r="D415" s="39">
        <v>0</v>
      </c>
      <c r="E415" s="39">
        <v>0</v>
      </c>
      <c r="F415" s="39">
        <v>0</v>
      </c>
      <c r="G415" s="39">
        <v>0</v>
      </c>
      <c r="H415" s="39">
        <v>0</v>
      </c>
      <c r="I415" s="39">
        <v>0</v>
      </c>
      <c r="J415" s="40" t="s">
        <v>1394</v>
      </c>
    </row>
    <row r="416" spans="1:10" x14ac:dyDescent="0.25">
      <c r="A416" s="38" t="s">
        <v>1514</v>
      </c>
      <c r="B416" s="39">
        <v>0</v>
      </c>
      <c r="C416" s="39">
        <v>0</v>
      </c>
      <c r="D416" s="39">
        <v>0</v>
      </c>
      <c r="E416" s="39">
        <v>0</v>
      </c>
      <c r="F416" s="39">
        <v>0</v>
      </c>
      <c r="G416" s="39">
        <v>0</v>
      </c>
      <c r="H416" s="39">
        <v>0</v>
      </c>
      <c r="I416" s="39">
        <v>0.26608199999999999</v>
      </c>
      <c r="J416" s="40" t="s">
        <v>1394</v>
      </c>
    </row>
    <row r="417" spans="1:10" x14ac:dyDescent="0.25">
      <c r="A417" s="38" t="s">
        <v>1515</v>
      </c>
      <c r="B417" s="39">
        <v>0</v>
      </c>
      <c r="C417" s="39">
        <v>7.6819200000000001E-3</v>
      </c>
      <c r="D417" s="39">
        <v>0</v>
      </c>
      <c r="E417" s="39">
        <v>0</v>
      </c>
      <c r="F417" s="39">
        <v>0</v>
      </c>
      <c r="G417" s="39">
        <v>0</v>
      </c>
      <c r="H417" s="39">
        <v>0</v>
      </c>
      <c r="I417" s="39">
        <v>0</v>
      </c>
      <c r="J417" s="40" t="s">
        <v>1394</v>
      </c>
    </row>
    <row r="418" spans="1:10" x14ac:dyDescent="0.25">
      <c r="A418" s="38" t="s">
        <v>1516</v>
      </c>
      <c r="B418" s="39">
        <v>0</v>
      </c>
      <c r="C418" s="39">
        <v>0</v>
      </c>
      <c r="D418" s="39">
        <v>9.38662E-3</v>
      </c>
      <c r="E418" s="39">
        <v>0</v>
      </c>
      <c r="F418" s="39">
        <v>0</v>
      </c>
      <c r="G418" s="39">
        <v>0</v>
      </c>
      <c r="H418" s="39">
        <v>0</v>
      </c>
      <c r="I418" s="39">
        <v>0</v>
      </c>
      <c r="J418" s="40" t="s">
        <v>1394</v>
      </c>
    </row>
    <row r="419" spans="1:10" x14ac:dyDescent="0.25">
      <c r="A419" s="38" t="s">
        <v>1517</v>
      </c>
      <c r="B419" s="39">
        <v>0</v>
      </c>
      <c r="C419" s="39">
        <v>4.69498E-2</v>
      </c>
      <c r="D419" s="39">
        <v>0</v>
      </c>
      <c r="E419" s="39">
        <v>0</v>
      </c>
      <c r="F419" s="39">
        <v>0</v>
      </c>
      <c r="G419" s="39">
        <v>0</v>
      </c>
      <c r="H419" s="39">
        <v>0</v>
      </c>
      <c r="I419" s="39">
        <v>0</v>
      </c>
      <c r="J419" s="40" t="s">
        <v>1394</v>
      </c>
    </row>
    <row r="420" spans="1:10" x14ac:dyDescent="0.25">
      <c r="A420" s="38" t="s">
        <v>1518</v>
      </c>
      <c r="B420" s="39">
        <v>0</v>
      </c>
      <c r="C420" s="39">
        <v>0</v>
      </c>
      <c r="D420" s="39">
        <v>0</v>
      </c>
      <c r="E420" s="39">
        <v>3.8252000000000001E-2</v>
      </c>
      <c r="F420" s="39">
        <v>0</v>
      </c>
      <c r="G420" s="39">
        <v>0</v>
      </c>
      <c r="H420" s="39">
        <v>0</v>
      </c>
      <c r="I420" s="39">
        <v>0</v>
      </c>
      <c r="J420" s="40" t="s">
        <v>1394</v>
      </c>
    </row>
    <row r="421" spans="1:10" x14ac:dyDescent="0.25">
      <c r="A421" s="38" t="s">
        <v>1519</v>
      </c>
      <c r="B421" s="39">
        <v>2.02547E-2</v>
      </c>
      <c r="C421" s="39">
        <v>4.4259199999999999E-2</v>
      </c>
      <c r="D421" s="39">
        <v>2.9286400000000001E-2</v>
      </c>
      <c r="E421" s="39">
        <v>3.99891E-2</v>
      </c>
      <c r="F421" s="39">
        <v>0</v>
      </c>
      <c r="G421" s="39">
        <v>0</v>
      </c>
      <c r="H421" s="39">
        <v>0</v>
      </c>
      <c r="I421" s="39">
        <v>5.4671700000000004E-3</v>
      </c>
      <c r="J421" s="40" t="s">
        <v>1394</v>
      </c>
    </row>
    <row r="422" spans="1:10" x14ac:dyDescent="0.25">
      <c r="A422" s="38" t="s">
        <v>1520</v>
      </c>
      <c r="B422" s="39">
        <v>0</v>
      </c>
      <c r="C422" s="39">
        <v>4.4469799999999997E-2</v>
      </c>
      <c r="D422" s="39">
        <v>0</v>
      </c>
      <c r="E422" s="39">
        <v>0</v>
      </c>
      <c r="F422" s="39">
        <v>0</v>
      </c>
      <c r="G422" s="39">
        <v>0</v>
      </c>
      <c r="H422" s="39">
        <v>0</v>
      </c>
      <c r="I422" s="39">
        <v>0</v>
      </c>
      <c r="J422" s="40" t="s">
        <v>1394</v>
      </c>
    </row>
    <row r="423" spans="1:10" x14ac:dyDescent="0.25">
      <c r="A423" s="38" t="s">
        <v>1521</v>
      </c>
      <c r="B423" s="39">
        <v>0</v>
      </c>
      <c r="C423" s="39">
        <v>0</v>
      </c>
      <c r="D423" s="39">
        <v>0</v>
      </c>
      <c r="E423" s="39">
        <v>9.0800000000000006E-2</v>
      </c>
      <c r="F423" s="39">
        <v>0</v>
      </c>
      <c r="G423" s="39">
        <v>0</v>
      </c>
      <c r="H423" s="39">
        <v>0</v>
      </c>
      <c r="I423" s="39">
        <v>0</v>
      </c>
      <c r="J423" s="40" t="s">
        <v>1394</v>
      </c>
    </row>
    <row r="424" spans="1:10" x14ac:dyDescent="0.25">
      <c r="A424" s="38" t="s">
        <v>1522</v>
      </c>
      <c r="B424" s="39">
        <v>0</v>
      </c>
      <c r="C424" s="39">
        <v>8.0953199999999996E-3</v>
      </c>
      <c r="D424" s="39">
        <v>0</v>
      </c>
      <c r="E424" s="39">
        <v>0</v>
      </c>
      <c r="F424" s="39">
        <v>0</v>
      </c>
      <c r="G424" s="39">
        <v>0</v>
      </c>
      <c r="H424" s="39">
        <v>0</v>
      </c>
      <c r="I424" s="39">
        <v>0</v>
      </c>
      <c r="J424" s="40" t="s">
        <v>1394</v>
      </c>
    </row>
    <row r="425" spans="1:10" x14ac:dyDescent="0.25">
      <c r="A425" s="38" t="s">
        <v>1523</v>
      </c>
      <c r="B425" s="39">
        <v>0</v>
      </c>
      <c r="C425" s="39">
        <v>0</v>
      </c>
      <c r="D425" s="39">
        <v>5.3037599999999997E-2</v>
      </c>
      <c r="E425" s="39">
        <v>0</v>
      </c>
      <c r="F425" s="39">
        <v>0</v>
      </c>
      <c r="G425" s="39">
        <v>0</v>
      </c>
      <c r="H425" s="39">
        <v>0</v>
      </c>
      <c r="I425" s="39">
        <v>0</v>
      </c>
      <c r="J425" s="40" t="s">
        <v>1394</v>
      </c>
    </row>
    <row r="426" spans="1:10" x14ac:dyDescent="0.25">
      <c r="A426" s="38" t="s">
        <v>1524</v>
      </c>
      <c r="B426" s="39">
        <v>1.1547099999999999E-2</v>
      </c>
      <c r="C426" s="39">
        <v>0</v>
      </c>
      <c r="D426" s="39">
        <v>0</v>
      </c>
      <c r="E426" s="39">
        <v>0</v>
      </c>
      <c r="F426" s="39">
        <v>0</v>
      </c>
      <c r="G426" s="39">
        <v>0</v>
      </c>
      <c r="H426" s="39">
        <v>0</v>
      </c>
      <c r="I426" s="39">
        <v>0</v>
      </c>
      <c r="J426" s="40" t="s">
        <v>1394</v>
      </c>
    </row>
    <row r="427" spans="1:10" x14ac:dyDescent="0.25">
      <c r="A427" s="38" t="s">
        <v>1525</v>
      </c>
      <c r="B427" s="39">
        <v>0.105044</v>
      </c>
      <c r="C427" s="39">
        <v>9.2138999999999999E-2</v>
      </c>
      <c r="D427" s="39">
        <v>0</v>
      </c>
      <c r="E427" s="39">
        <v>0</v>
      </c>
      <c r="F427" s="39">
        <v>0</v>
      </c>
      <c r="G427" s="39">
        <v>0</v>
      </c>
      <c r="H427" s="39">
        <v>0</v>
      </c>
      <c r="I427" s="39">
        <v>0</v>
      </c>
      <c r="J427" s="40" t="s">
        <v>1394</v>
      </c>
    </row>
    <row r="428" spans="1:10" x14ac:dyDescent="0.25">
      <c r="A428" s="38" t="s">
        <v>1526</v>
      </c>
      <c r="B428" s="39">
        <v>0</v>
      </c>
      <c r="C428" s="39">
        <v>0</v>
      </c>
      <c r="D428" s="39">
        <v>6.6869499999999998E-2</v>
      </c>
      <c r="E428" s="39">
        <v>0</v>
      </c>
      <c r="F428" s="39">
        <v>0</v>
      </c>
      <c r="G428" s="39">
        <v>0</v>
      </c>
      <c r="H428" s="39">
        <v>0</v>
      </c>
      <c r="I428" s="39">
        <v>0</v>
      </c>
      <c r="J428" s="40" t="s">
        <v>1394</v>
      </c>
    </row>
    <row r="429" spans="1:10" x14ac:dyDescent="0.25">
      <c r="A429" s="38" t="s">
        <v>1527</v>
      </c>
      <c r="B429" s="39">
        <v>0</v>
      </c>
      <c r="C429" s="39">
        <v>0</v>
      </c>
      <c r="D429" s="39">
        <v>1.24318E-2</v>
      </c>
      <c r="E429" s="39">
        <v>1.6539000000000002E-2</v>
      </c>
      <c r="F429" s="39">
        <v>0</v>
      </c>
      <c r="G429" s="39">
        <v>0</v>
      </c>
      <c r="H429" s="39">
        <v>0</v>
      </c>
      <c r="I429" s="39">
        <v>0</v>
      </c>
      <c r="J429" s="40" t="s">
        <v>1394</v>
      </c>
    </row>
    <row r="430" spans="1:10" x14ac:dyDescent="0.25">
      <c r="A430" s="38" t="s">
        <v>1528</v>
      </c>
      <c r="B430" s="39">
        <v>0</v>
      </c>
      <c r="C430" s="39">
        <v>0.19656999999999999</v>
      </c>
      <c r="D430" s="39">
        <v>0</v>
      </c>
      <c r="E430" s="39">
        <v>0</v>
      </c>
      <c r="F430" s="39">
        <v>0</v>
      </c>
      <c r="G430" s="39">
        <v>0</v>
      </c>
      <c r="H430" s="39">
        <v>0</v>
      </c>
      <c r="I430" s="39">
        <v>0</v>
      </c>
      <c r="J430" s="40" t="s">
        <v>1394</v>
      </c>
    </row>
    <row r="431" spans="1:10" x14ac:dyDescent="0.25">
      <c r="A431" s="38" t="s">
        <v>1529</v>
      </c>
      <c r="B431" s="39">
        <v>0</v>
      </c>
      <c r="C431" s="39">
        <v>0.138875</v>
      </c>
      <c r="D431" s="39">
        <v>0</v>
      </c>
      <c r="E431" s="39">
        <v>0</v>
      </c>
      <c r="F431" s="39">
        <v>0</v>
      </c>
      <c r="G431" s="39">
        <v>0</v>
      </c>
      <c r="H431" s="39">
        <v>0</v>
      </c>
      <c r="I431" s="39">
        <v>0</v>
      </c>
      <c r="J431" s="40" t="s">
        <v>1394</v>
      </c>
    </row>
    <row r="432" spans="1:10" x14ac:dyDescent="0.25">
      <c r="A432" s="38" t="s">
        <v>1530</v>
      </c>
      <c r="B432" s="39">
        <v>0</v>
      </c>
      <c r="C432" s="39">
        <v>0</v>
      </c>
      <c r="D432" s="39">
        <v>1.1886399999999999</v>
      </c>
      <c r="E432" s="39">
        <v>0</v>
      </c>
      <c r="F432" s="39">
        <v>0</v>
      </c>
      <c r="G432" s="39">
        <v>0</v>
      </c>
      <c r="H432" s="39">
        <v>0</v>
      </c>
      <c r="I432" s="39">
        <v>0</v>
      </c>
      <c r="J432" s="40" t="s">
        <v>1394</v>
      </c>
    </row>
    <row r="433" spans="1:10" x14ac:dyDescent="0.25">
      <c r="A433" s="38" t="s">
        <v>1531</v>
      </c>
      <c r="B433" s="39">
        <v>0</v>
      </c>
      <c r="C433" s="39">
        <v>7.4497099999999997E-2</v>
      </c>
      <c r="D433" s="39">
        <v>0</v>
      </c>
      <c r="E433" s="39">
        <v>0</v>
      </c>
      <c r="F433" s="39">
        <v>0</v>
      </c>
      <c r="G433" s="39">
        <v>0</v>
      </c>
      <c r="H433" s="39">
        <v>0</v>
      </c>
      <c r="I433" s="39">
        <v>0</v>
      </c>
      <c r="J433" s="40" t="s">
        <v>1394</v>
      </c>
    </row>
    <row r="434" spans="1:10" x14ac:dyDescent="0.25">
      <c r="A434" s="38" t="s">
        <v>1532</v>
      </c>
      <c r="B434" s="39">
        <v>0</v>
      </c>
      <c r="C434" s="39">
        <v>0</v>
      </c>
      <c r="D434" s="39">
        <v>0</v>
      </c>
      <c r="E434" s="39">
        <v>7.66516E-2</v>
      </c>
      <c r="F434" s="39">
        <v>0</v>
      </c>
      <c r="G434" s="39">
        <v>0</v>
      </c>
      <c r="H434" s="39">
        <v>0</v>
      </c>
      <c r="I434" s="39">
        <v>0</v>
      </c>
      <c r="J434" s="40" t="s">
        <v>1394</v>
      </c>
    </row>
    <row r="435" spans="1:10" x14ac:dyDescent="0.25">
      <c r="A435" s="38" t="s">
        <v>1533</v>
      </c>
      <c r="B435" s="39">
        <v>7.3031099999999998E-3</v>
      </c>
      <c r="C435" s="39">
        <v>0</v>
      </c>
      <c r="D435" s="39">
        <v>0</v>
      </c>
      <c r="E435" s="39">
        <v>1.4099499999999999E-2</v>
      </c>
      <c r="F435" s="39">
        <v>0</v>
      </c>
      <c r="G435" s="39">
        <v>0</v>
      </c>
      <c r="H435" s="39">
        <v>0</v>
      </c>
      <c r="I435" s="39">
        <v>0</v>
      </c>
      <c r="J435" s="40" t="s">
        <v>1394</v>
      </c>
    </row>
    <row r="436" spans="1:10" x14ac:dyDescent="0.25">
      <c r="A436" s="38" t="s">
        <v>1534</v>
      </c>
      <c r="B436" s="39">
        <v>0</v>
      </c>
      <c r="C436" s="39">
        <v>1.51795E-2</v>
      </c>
      <c r="D436" s="39">
        <v>0</v>
      </c>
      <c r="E436" s="39">
        <v>0</v>
      </c>
      <c r="F436" s="39">
        <v>0</v>
      </c>
      <c r="G436" s="39">
        <v>0</v>
      </c>
      <c r="H436" s="39">
        <v>0</v>
      </c>
      <c r="I436" s="39">
        <v>0</v>
      </c>
      <c r="J436" s="40" t="s">
        <v>1394</v>
      </c>
    </row>
    <row r="437" spans="1:10" x14ac:dyDescent="0.25">
      <c r="A437" s="38" t="s">
        <v>1535</v>
      </c>
      <c r="B437" s="39">
        <v>5.5074099999999999E-3</v>
      </c>
      <c r="C437" s="39">
        <v>2.1429299999999998E-2</v>
      </c>
      <c r="D437" s="39">
        <v>1.19544E-2</v>
      </c>
      <c r="E437" s="39">
        <v>0</v>
      </c>
      <c r="F437" s="39">
        <v>3.4647299999999999E-2</v>
      </c>
      <c r="G437" s="39">
        <v>2.3909799999999998E-2</v>
      </c>
      <c r="H437" s="39">
        <v>1.09038E-2</v>
      </c>
      <c r="I437" s="39">
        <v>5.9445699999999997E-3</v>
      </c>
      <c r="J437" s="40" t="s">
        <v>1394</v>
      </c>
    </row>
    <row r="438" spans="1:10" x14ac:dyDescent="0.25">
      <c r="A438" s="38" t="s">
        <v>1536</v>
      </c>
      <c r="B438" s="39">
        <v>4.6780000000000002E-2</v>
      </c>
      <c r="C438" s="39">
        <v>0</v>
      </c>
      <c r="D438" s="39">
        <v>0</v>
      </c>
      <c r="E438" s="39">
        <v>0</v>
      </c>
      <c r="F438" s="39">
        <v>0</v>
      </c>
      <c r="G438" s="39">
        <v>0</v>
      </c>
      <c r="H438" s="39">
        <v>0</v>
      </c>
      <c r="I438" s="39">
        <v>0</v>
      </c>
      <c r="J438" s="40" t="s">
        <v>1394</v>
      </c>
    </row>
    <row r="439" spans="1:10" x14ac:dyDescent="0.25">
      <c r="A439" s="38" t="s">
        <v>1537</v>
      </c>
      <c r="B439" s="39">
        <v>0</v>
      </c>
      <c r="C439" s="39">
        <v>0.29659099999999999</v>
      </c>
      <c r="D439" s="39">
        <v>0</v>
      </c>
      <c r="E439" s="39">
        <v>0</v>
      </c>
      <c r="F439" s="39">
        <v>0</v>
      </c>
      <c r="G439" s="39">
        <v>0</v>
      </c>
      <c r="H439" s="39">
        <v>0</v>
      </c>
      <c r="I439" s="39">
        <v>0</v>
      </c>
      <c r="J439" s="40" t="s">
        <v>1394</v>
      </c>
    </row>
    <row r="440" spans="1:10" x14ac:dyDescent="0.25">
      <c r="A440" s="38" t="s">
        <v>1538</v>
      </c>
      <c r="B440" s="39">
        <v>7.6702100000000002E-3</v>
      </c>
      <c r="C440" s="39">
        <v>0</v>
      </c>
      <c r="D440" s="39">
        <v>0</v>
      </c>
      <c r="E440" s="39">
        <v>0</v>
      </c>
      <c r="F440" s="39">
        <v>0</v>
      </c>
      <c r="G440" s="39">
        <v>0</v>
      </c>
      <c r="H440" s="39">
        <v>0</v>
      </c>
      <c r="I440" s="39">
        <v>0</v>
      </c>
      <c r="J440" s="40" t="s">
        <v>1394</v>
      </c>
    </row>
    <row r="441" spans="1:10" x14ac:dyDescent="0.25">
      <c r="A441" s="38" t="s">
        <v>1539</v>
      </c>
      <c r="B441" s="39">
        <v>1.0076E-2</v>
      </c>
      <c r="C441" s="39">
        <v>0</v>
      </c>
      <c r="D441" s="39">
        <v>0</v>
      </c>
      <c r="E441" s="39">
        <v>0</v>
      </c>
      <c r="F441" s="39">
        <v>0</v>
      </c>
      <c r="G441" s="39">
        <v>0</v>
      </c>
      <c r="H441" s="39">
        <v>0</v>
      </c>
      <c r="I441" s="39">
        <v>0</v>
      </c>
      <c r="J441" s="40" t="s">
        <v>1394</v>
      </c>
    </row>
    <row r="442" spans="1:10" x14ac:dyDescent="0.25">
      <c r="A442" s="38" t="s">
        <v>1540</v>
      </c>
      <c r="B442" s="39">
        <v>0</v>
      </c>
      <c r="C442" s="39">
        <v>1.6974699999999999E-2</v>
      </c>
      <c r="D442" s="39">
        <v>0</v>
      </c>
      <c r="E442" s="39">
        <v>0</v>
      </c>
      <c r="F442" s="39">
        <v>0</v>
      </c>
      <c r="G442" s="39">
        <v>0</v>
      </c>
      <c r="H442" s="39">
        <v>0</v>
      </c>
      <c r="I442" s="39">
        <v>0</v>
      </c>
      <c r="J442" s="40" t="s">
        <v>1394</v>
      </c>
    </row>
    <row r="443" spans="1:10" x14ac:dyDescent="0.25">
      <c r="A443" s="38" t="s">
        <v>1541</v>
      </c>
      <c r="B443" s="39">
        <v>4.2341700000000003E-2</v>
      </c>
      <c r="C443" s="39">
        <v>0</v>
      </c>
      <c r="D443" s="39">
        <v>0</v>
      </c>
      <c r="E443" s="39">
        <v>0</v>
      </c>
      <c r="F443" s="39">
        <v>0</v>
      </c>
      <c r="G443" s="39">
        <v>0</v>
      </c>
      <c r="H443" s="39">
        <v>0</v>
      </c>
      <c r="I443" s="39">
        <v>0</v>
      </c>
      <c r="J443" s="40" t="s">
        <v>1394</v>
      </c>
    </row>
    <row r="444" spans="1:10" x14ac:dyDescent="0.25">
      <c r="A444" s="38" t="s">
        <v>1542</v>
      </c>
      <c r="B444" s="39">
        <v>2.5130300000000001E-2</v>
      </c>
      <c r="C444" s="39">
        <v>0</v>
      </c>
      <c r="D444" s="39">
        <v>0</v>
      </c>
      <c r="E444" s="39">
        <v>3.06073E-2</v>
      </c>
      <c r="F444" s="39">
        <v>0</v>
      </c>
      <c r="G444" s="39">
        <v>0</v>
      </c>
      <c r="H444" s="39">
        <v>0</v>
      </c>
      <c r="I444" s="39">
        <v>0</v>
      </c>
      <c r="J444" s="40" t="s">
        <v>1394</v>
      </c>
    </row>
    <row r="445" spans="1:10" x14ac:dyDescent="0.25">
      <c r="A445" s="38" t="s">
        <v>1543</v>
      </c>
      <c r="B445" s="39">
        <v>0</v>
      </c>
      <c r="C445" s="39">
        <v>0.21182100000000001</v>
      </c>
      <c r="D445" s="39">
        <v>0</v>
      </c>
      <c r="E445" s="39">
        <v>0</v>
      </c>
      <c r="F445" s="39">
        <v>0</v>
      </c>
      <c r="G445" s="39">
        <v>0</v>
      </c>
      <c r="H445" s="39">
        <v>0</v>
      </c>
      <c r="I445" s="39">
        <v>0</v>
      </c>
      <c r="J445" s="40" t="s">
        <v>1394</v>
      </c>
    </row>
    <row r="446" spans="1:10" x14ac:dyDescent="0.25">
      <c r="A446" s="38" t="s">
        <v>1544</v>
      </c>
      <c r="B446" s="39">
        <v>0</v>
      </c>
      <c r="C446" s="39">
        <v>0</v>
      </c>
      <c r="D446" s="39">
        <v>0.35045799999999999</v>
      </c>
      <c r="E446" s="39">
        <v>0</v>
      </c>
      <c r="F446" s="39">
        <v>0</v>
      </c>
      <c r="G446" s="39">
        <v>0</v>
      </c>
      <c r="H446" s="39">
        <v>0</v>
      </c>
      <c r="I446" s="39">
        <v>0</v>
      </c>
      <c r="J446" s="40" t="s">
        <v>1394</v>
      </c>
    </row>
    <row r="447" spans="1:10" x14ac:dyDescent="0.25">
      <c r="A447" s="38" t="s">
        <v>1545</v>
      </c>
      <c r="B447" s="39">
        <v>0</v>
      </c>
      <c r="C447" s="39">
        <v>0</v>
      </c>
      <c r="D447" s="39">
        <v>1.29572E-2</v>
      </c>
      <c r="E447" s="39">
        <v>0</v>
      </c>
      <c r="F447" s="39">
        <v>0</v>
      </c>
      <c r="G447" s="39">
        <v>0</v>
      </c>
      <c r="H447" s="39">
        <v>0</v>
      </c>
      <c r="I447" s="39">
        <v>0</v>
      </c>
      <c r="J447" s="40" t="s">
        <v>1394</v>
      </c>
    </row>
    <row r="448" spans="1:10" x14ac:dyDescent="0.25">
      <c r="A448" s="38" t="s">
        <v>1546</v>
      </c>
      <c r="B448" s="39">
        <v>7.9447600000000004E-3</v>
      </c>
      <c r="C448" s="39">
        <v>0</v>
      </c>
      <c r="D448" s="39">
        <v>0</v>
      </c>
      <c r="E448" s="39">
        <v>0</v>
      </c>
      <c r="F448" s="39">
        <v>0</v>
      </c>
      <c r="G448" s="39">
        <v>0</v>
      </c>
      <c r="H448" s="39">
        <v>0</v>
      </c>
      <c r="I448" s="39">
        <v>0</v>
      </c>
      <c r="J448" s="40" t="s">
        <v>1394</v>
      </c>
    </row>
    <row r="449" spans="1:10" x14ac:dyDescent="0.25">
      <c r="A449" s="38" t="s">
        <v>1547</v>
      </c>
      <c r="B449" s="39">
        <v>0</v>
      </c>
      <c r="C449" s="39">
        <v>1.5215299999999999E-2</v>
      </c>
      <c r="D449" s="39">
        <v>0</v>
      </c>
      <c r="E449" s="39">
        <v>0</v>
      </c>
      <c r="F449" s="39">
        <v>0</v>
      </c>
      <c r="G449" s="39">
        <v>0</v>
      </c>
      <c r="H449" s="39">
        <v>0</v>
      </c>
      <c r="I449" s="39">
        <v>0</v>
      </c>
      <c r="J449" s="40" t="s">
        <v>1394</v>
      </c>
    </row>
    <row r="450" spans="1:10" x14ac:dyDescent="0.25">
      <c r="A450" s="38" t="s">
        <v>1548</v>
      </c>
      <c r="B450" s="39">
        <v>0</v>
      </c>
      <c r="C450" s="39">
        <v>3.3989699999999998E-2</v>
      </c>
      <c r="D450" s="39">
        <v>0</v>
      </c>
      <c r="E450" s="39">
        <v>0</v>
      </c>
      <c r="F450" s="39">
        <v>0</v>
      </c>
      <c r="G450" s="39">
        <v>0</v>
      </c>
      <c r="H450" s="39">
        <v>0</v>
      </c>
      <c r="I450" s="39">
        <v>0</v>
      </c>
      <c r="J450" s="40" t="s">
        <v>1394</v>
      </c>
    </row>
    <row r="451" spans="1:10" x14ac:dyDescent="0.25">
      <c r="A451" s="44" t="s">
        <v>1549</v>
      </c>
      <c r="B451" s="45">
        <v>0</v>
      </c>
      <c r="C451" s="45">
        <v>0</v>
      </c>
      <c r="D451" s="45">
        <v>0</v>
      </c>
      <c r="E451" s="45">
        <v>8.9479399999999997E-3</v>
      </c>
      <c r="F451" s="45">
        <v>0</v>
      </c>
      <c r="G451" s="45">
        <v>0</v>
      </c>
      <c r="H451" s="45">
        <v>0</v>
      </c>
      <c r="I451" s="45">
        <v>0</v>
      </c>
      <c r="J451" s="46" t="s">
        <v>13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6AB32-0095-3C45-86F7-94751F215CDD}">
  <dimension ref="A1:FC205"/>
  <sheetViews>
    <sheetView workbookViewId="0">
      <selection activeCell="F4" sqref="F4"/>
    </sheetView>
  </sheetViews>
  <sheetFormatPr defaultColWidth="11" defaultRowHeight="15.75" x14ac:dyDescent="0.25"/>
  <cols>
    <col min="1" max="1" width="22.5" customWidth="1"/>
    <col min="11" max="11" width="28.5" customWidth="1"/>
    <col min="14" max="14" width="49.125" bestFit="1" customWidth="1"/>
  </cols>
  <sheetData>
    <row r="1" spans="1:159" x14ac:dyDescent="0.25">
      <c r="A1" t="s">
        <v>1912</v>
      </c>
    </row>
    <row r="2" spans="1:159" x14ac:dyDescent="0.25">
      <c r="A2" t="s">
        <v>1550</v>
      </c>
    </row>
    <row r="4" spans="1:159" x14ac:dyDescent="0.25">
      <c r="A4" s="28" t="s">
        <v>1551</v>
      </c>
      <c r="N4" s="28" t="s">
        <v>1552</v>
      </c>
    </row>
    <row r="5" spans="1:159" x14ac:dyDescent="0.25">
      <c r="A5" s="3" t="s">
        <v>441</v>
      </c>
      <c r="B5" s="4" t="s">
        <v>1553</v>
      </c>
      <c r="C5" s="4" t="s">
        <v>1554</v>
      </c>
      <c r="D5" s="4" t="s">
        <v>1555</v>
      </c>
      <c r="E5" s="4" t="s">
        <v>1556</v>
      </c>
      <c r="F5" s="4" t="s">
        <v>1557</v>
      </c>
      <c r="G5" s="4" t="s">
        <v>1558</v>
      </c>
      <c r="H5" s="4" t="s">
        <v>1559</v>
      </c>
      <c r="I5" s="5" t="s">
        <v>1560</v>
      </c>
      <c r="K5" s="3"/>
      <c r="L5" s="5" t="s">
        <v>1561</v>
      </c>
      <c r="N5" s="82" t="s">
        <v>1562</v>
      </c>
      <c r="O5" s="83" t="s">
        <v>1563</v>
      </c>
      <c r="P5" s="83" t="s">
        <v>1564</v>
      </c>
      <c r="Q5" s="83" t="s">
        <v>1565</v>
      </c>
      <c r="R5" s="83" t="s">
        <v>1566</v>
      </c>
      <c r="S5" s="83" t="s">
        <v>1567</v>
      </c>
      <c r="T5" s="83" t="s">
        <v>1568</v>
      </c>
      <c r="U5" s="83" t="s">
        <v>1569</v>
      </c>
      <c r="V5" s="83" t="s">
        <v>1570</v>
      </c>
      <c r="W5" s="83" t="s">
        <v>1571</v>
      </c>
      <c r="X5" s="83" t="s">
        <v>459</v>
      </c>
      <c r="Y5" s="83" t="s">
        <v>469</v>
      </c>
      <c r="Z5" s="83" t="s">
        <v>894</v>
      </c>
      <c r="AA5" s="83" t="s">
        <v>477</v>
      </c>
      <c r="AB5" s="83" t="s">
        <v>485</v>
      </c>
      <c r="AC5" s="83" t="s">
        <v>904</v>
      </c>
      <c r="AD5" s="83" t="s">
        <v>490</v>
      </c>
      <c r="AE5" s="83" t="s">
        <v>498</v>
      </c>
      <c r="AF5" s="83" t="s">
        <v>504</v>
      </c>
      <c r="AG5" s="83" t="s">
        <v>513</v>
      </c>
      <c r="AH5" s="83" t="s">
        <v>514</v>
      </c>
      <c r="AI5" s="83" t="s">
        <v>520</v>
      </c>
      <c r="AJ5" s="83" t="s">
        <v>525</v>
      </c>
      <c r="AK5" s="83" t="s">
        <v>527</v>
      </c>
      <c r="AL5" s="83" t="s">
        <v>534</v>
      </c>
      <c r="AM5" s="83" t="s">
        <v>908</v>
      </c>
      <c r="AN5" s="83" t="s">
        <v>1572</v>
      </c>
      <c r="AO5" s="83" t="s">
        <v>1573</v>
      </c>
      <c r="AP5" s="83" t="s">
        <v>1574</v>
      </c>
      <c r="AQ5" s="83" t="s">
        <v>1575</v>
      </c>
      <c r="AR5" s="83" t="s">
        <v>1576</v>
      </c>
      <c r="AS5" s="83" t="s">
        <v>1577</v>
      </c>
      <c r="AT5" s="83" t="s">
        <v>1578</v>
      </c>
      <c r="AU5" s="83" t="s">
        <v>583</v>
      </c>
      <c r="AV5" s="83" t="s">
        <v>588</v>
      </c>
      <c r="AW5" s="83" t="s">
        <v>592</v>
      </c>
      <c r="AX5" s="83" t="s">
        <v>594</v>
      </c>
      <c r="AY5" s="83" t="s">
        <v>597</v>
      </c>
      <c r="AZ5" s="83" t="s">
        <v>605</v>
      </c>
      <c r="BA5" s="83" t="s">
        <v>916</v>
      </c>
      <c r="BB5" s="83" t="s">
        <v>609</v>
      </c>
      <c r="BC5" s="83" t="s">
        <v>613</v>
      </c>
      <c r="BD5" s="83" t="s">
        <v>617</v>
      </c>
      <c r="BE5" s="83" t="s">
        <v>619</v>
      </c>
      <c r="BF5" s="83" t="s">
        <v>623</v>
      </c>
      <c r="BG5" s="83" t="s">
        <v>627</v>
      </c>
      <c r="BH5" s="83" t="s">
        <v>628</v>
      </c>
      <c r="BI5" s="83" t="s">
        <v>630</v>
      </c>
      <c r="BJ5" s="83" t="s">
        <v>638</v>
      </c>
      <c r="BK5" s="83" t="s">
        <v>646</v>
      </c>
      <c r="BL5" s="83" t="s">
        <v>653</v>
      </c>
      <c r="BM5" s="83" t="s">
        <v>656</v>
      </c>
      <c r="BN5" s="83" t="s">
        <v>657</v>
      </c>
      <c r="BO5" s="83" t="s">
        <v>663</v>
      </c>
      <c r="BP5" s="83" t="s">
        <v>664</v>
      </c>
      <c r="BQ5" s="83" t="s">
        <v>668</v>
      </c>
      <c r="BR5" s="83" t="s">
        <v>671</v>
      </c>
      <c r="BS5" s="83" t="s">
        <v>673</v>
      </c>
      <c r="BT5" s="83" t="s">
        <v>674</v>
      </c>
      <c r="BU5" s="83" t="s">
        <v>676</v>
      </c>
      <c r="BV5" s="83" t="s">
        <v>1579</v>
      </c>
      <c r="BW5" s="83" t="s">
        <v>1580</v>
      </c>
      <c r="BX5" s="83" t="s">
        <v>1581</v>
      </c>
      <c r="BY5" s="83" t="s">
        <v>1582</v>
      </c>
      <c r="BZ5" s="83" t="s">
        <v>1583</v>
      </c>
      <c r="CA5" s="83" t="s">
        <v>1584</v>
      </c>
      <c r="CB5" s="83" t="s">
        <v>1585</v>
      </c>
      <c r="CC5" s="83" t="s">
        <v>1586</v>
      </c>
      <c r="CD5" s="83" t="s">
        <v>685</v>
      </c>
      <c r="CE5" s="83" t="s">
        <v>921</v>
      </c>
      <c r="CF5" s="83" t="s">
        <v>687</v>
      </c>
      <c r="CG5" s="83" t="s">
        <v>688</v>
      </c>
      <c r="CH5" s="83" t="s">
        <v>689</v>
      </c>
      <c r="CI5" s="83" t="s">
        <v>690</v>
      </c>
      <c r="CJ5" s="83" t="s">
        <v>693</v>
      </c>
      <c r="CK5" s="83" t="s">
        <v>694</v>
      </c>
      <c r="CL5" s="83" t="s">
        <v>696</v>
      </c>
      <c r="CM5" s="83" t="s">
        <v>924</v>
      </c>
      <c r="CN5" s="83" t="s">
        <v>697</v>
      </c>
      <c r="CO5" s="83" t="s">
        <v>929</v>
      </c>
      <c r="CP5" s="83" t="s">
        <v>701</v>
      </c>
      <c r="CQ5" s="83" t="s">
        <v>707</v>
      </c>
      <c r="CR5" s="83" t="s">
        <v>709</v>
      </c>
      <c r="CS5" s="83" t="s">
        <v>1587</v>
      </c>
      <c r="CT5" s="83" t="s">
        <v>1588</v>
      </c>
      <c r="CU5" s="83" t="s">
        <v>1589</v>
      </c>
      <c r="CV5" s="83" t="s">
        <v>1590</v>
      </c>
      <c r="CW5" s="83" t="s">
        <v>1591</v>
      </c>
      <c r="CX5" s="83" t="s">
        <v>1592</v>
      </c>
      <c r="CY5" s="83" t="s">
        <v>1593</v>
      </c>
      <c r="CZ5" s="83" t="s">
        <v>730</v>
      </c>
      <c r="DA5" s="83" t="s">
        <v>732</v>
      </c>
      <c r="DB5" s="83" t="s">
        <v>733</v>
      </c>
      <c r="DC5" s="83" t="s">
        <v>734</v>
      </c>
      <c r="DD5" s="83" t="s">
        <v>736</v>
      </c>
      <c r="DE5" s="83" t="s">
        <v>737</v>
      </c>
      <c r="DF5" s="83" t="s">
        <v>742</v>
      </c>
      <c r="DG5" s="83" t="s">
        <v>744</v>
      </c>
      <c r="DH5" s="83" t="s">
        <v>747</v>
      </c>
      <c r="DI5" s="83" t="s">
        <v>752</v>
      </c>
      <c r="DJ5" s="83" t="s">
        <v>753</v>
      </c>
      <c r="DK5" s="83" t="s">
        <v>759</v>
      </c>
      <c r="DL5" s="83" t="s">
        <v>760</v>
      </c>
      <c r="DM5" s="83" t="s">
        <v>761</v>
      </c>
      <c r="DN5" s="83" t="s">
        <v>762</v>
      </c>
      <c r="DO5" s="83" t="s">
        <v>930</v>
      </c>
      <c r="DP5" s="83" t="s">
        <v>936</v>
      </c>
      <c r="DQ5" s="83" t="s">
        <v>763</v>
      </c>
      <c r="DR5" s="83" t="s">
        <v>767</v>
      </c>
      <c r="DS5" s="83" t="s">
        <v>769</v>
      </c>
      <c r="DT5" s="83" t="s">
        <v>770</v>
      </c>
      <c r="DU5" s="83" t="s">
        <v>771</v>
      </c>
      <c r="DV5" s="83" t="s">
        <v>937</v>
      </c>
      <c r="DW5" s="83" t="s">
        <v>892</v>
      </c>
      <c r="DX5" s="83" t="s">
        <v>893</v>
      </c>
      <c r="DY5" s="83" t="s">
        <v>783</v>
      </c>
      <c r="DZ5" s="83" t="s">
        <v>784</v>
      </c>
      <c r="EA5" s="83" t="s">
        <v>788</v>
      </c>
      <c r="EB5" s="83" t="s">
        <v>792</v>
      </c>
      <c r="EC5" s="83" t="s">
        <v>796</v>
      </c>
      <c r="ED5" s="83" t="s">
        <v>803</v>
      </c>
      <c r="EE5" s="83" t="s">
        <v>939</v>
      </c>
      <c r="EF5" s="83" t="s">
        <v>804</v>
      </c>
      <c r="EG5" s="83" t="s">
        <v>812</v>
      </c>
      <c r="EH5" s="83" t="s">
        <v>816</v>
      </c>
      <c r="EI5" s="83" t="s">
        <v>822</v>
      </c>
      <c r="EJ5" s="83" t="s">
        <v>942</v>
      </c>
      <c r="EK5" s="83" t="s">
        <v>949</v>
      </c>
      <c r="EL5" s="83" t="s">
        <v>831</v>
      </c>
      <c r="EM5" s="83" t="s">
        <v>835</v>
      </c>
      <c r="EN5" s="83" t="s">
        <v>836</v>
      </c>
      <c r="EO5" s="83" t="s">
        <v>841</v>
      </c>
      <c r="EP5" s="83" t="s">
        <v>842</v>
      </c>
      <c r="EQ5" s="83" t="s">
        <v>847</v>
      </c>
      <c r="ER5" s="83" t="s">
        <v>854</v>
      </c>
      <c r="ES5" s="83" t="s">
        <v>855</v>
      </c>
      <c r="ET5" s="83" t="s">
        <v>856</v>
      </c>
      <c r="EU5" s="83" t="s">
        <v>861</v>
      </c>
      <c r="EV5" s="83" t="s">
        <v>862</v>
      </c>
      <c r="EW5" s="83" t="s">
        <v>867</v>
      </c>
      <c r="EX5" s="83" t="s">
        <v>868</v>
      </c>
      <c r="EY5" s="83" t="s">
        <v>875</v>
      </c>
      <c r="EZ5" s="83" t="s">
        <v>879</v>
      </c>
      <c r="FA5" s="83" t="s">
        <v>880</v>
      </c>
      <c r="FB5" s="83" t="s">
        <v>882</v>
      </c>
      <c r="FC5" s="37" t="s">
        <v>885</v>
      </c>
    </row>
    <row r="6" spans="1:159" x14ac:dyDescent="0.25">
      <c r="A6" s="8" t="s">
        <v>1563</v>
      </c>
      <c r="B6" t="s">
        <v>1594</v>
      </c>
      <c r="C6" t="s">
        <v>1595</v>
      </c>
      <c r="D6" t="s">
        <v>1595</v>
      </c>
      <c r="E6" t="s">
        <v>1595</v>
      </c>
      <c r="F6" t="s">
        <v>1595</v>
      </c>
      <c r="G6" t="s">
        <v>1595</v>
      </c>
      <c r="H6" t="s">
        <v>1595</v>
      </c>
      <c r="I6" s="7">
        <f>COUNTIF(B6:H6,"Y")</f>
        <v>1</v>
      </c>
      <c r="K6" s="8" t="s">
        <v>1596</v>
      </c>
      <c r="L6" s="7">
        <v>112</v>
      </c>
      <c r="N6" s="8" t="s">
        <v>1597</v>
      </c>
      <c r="O6">
        <v>1.7329600000000001E-2</v>
      </c>
      <c r="P6">
        <v>0</v>
      </c>
      <c r="Q6">
        <v>0.53338640000000004</v>
      </c>
      <c r="R6">
        <v>0</v>
      </c>
      <c r="S6">
        <v>0.62241599999999997</v>
      </c>
      <c r="T6">
        <v>0</v>
      </c>
      <c r="U6">
        <v>0.76967549999999996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.68995300000000004</v>
      </c>
      <c r="AC6">
        <v>0</v>
      </c>
      <c r="AD6">
        <v>0</v>
      </c>
      <c r="AE6">
        <v>0</v>
      </c>
      <c r="AF6">
        <v>0</v>
      </c>
      <c r="AG6">
        <v>0</v>
      </c>
      <c r="AH6">
        <v>2.792536000000000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4.5471499999999998E-2</v>
      </c>
      <c r="AS6">
        <v>2.3691799999999999E-2</v>
      </c>
      <c r="AT6">
        <v>0</v>
      </c>
      <c r="AU6">
        <v>0</v>
      </c>
      <c r="AV6">
        <v>1.27092E-2</v>
      </c>
      <c r="AW6">
        <v>0</v>
      </c>
      <c r="AX6">
        <v>0</v>
      </c>
      <c r="AY6">
        <v>0</v>
      </c>
      <c r="AZ6">
        <v>0</v>
      </c>
      <c r="BA6">
        <v>0</v>
      </c>
      <c r="BB6">
        <v>1.2364786000000001</v>
      </c>
      <c r="BC6">
        <v>0</v>
      </c>
      <c r="BD6">
        <v>0</v>
      </c>
      <c r="BE6">
        <v>0.3400376</v>
      </c>
      <c r="BF6">
        <v>0</v>
      </c>
      <c r="BG6">
        <v>0</v>
      </c>
      <c r="BH6">
        <v>0</v>
      </c>
      <c r="BI6">
        <v>0</v>
      </c>
      <c r="BJ6">
        <v>0</v>
      </c>
      <c r="BK6">
        <v>0.27463320000000002</v>
      </c>
      <c r="BL6">
        <v>0</v>
      </c>
      <c r="BM6">
        <v>0</v>
      </c>
      <c r="BN6">
        <v>1.5018549000000001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.133741</v>
      </c>
      <c r="BV6">
        <v>1.1228500000000001E-2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.61296300000000004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1.1315199999999999E-2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.24710480000000001</v>
      </c>
      <c r="DJ6">
        <v>0</v>
      </c>
      <c r="DK6">
        <v>2.3203999999999999E-2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4.9131800000000003E-2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 s="7">
        <v>0</v>
      </c>
    </row>
    <row r="7" spans="1:159" x14ac:dyDescent="0.25">
      <c r="A7" s="8" t="s">
        <v>1564</v>
      </c>
      <c r="B7" t="s">
        <v>1595</v>
      </c>
      <c r="C7" t="s">
        <v>1595</v>
      </c>
      <c r="D7" t="s">
        <v>1595</v>
      </c>
      <c r="E7" t="s">
        <v>1595</v>
      </c>
      <c r="F7" t="s">
        <v>1595</v>
      </c>
      <c r="G7" t="s">
        <v>1595</v>
      </c>
      <c r="H7" t="s">
        <v>1595</v>
      </c>
      <c r="I7" s="7">
        <f>COUNTIF(B7:H7,"Y")</f>
        <v>0</v>
      </c>
      <c r="K7" s="8" t="s">
        <v>1598</v>
      </c>
      <c r="L7" s="7">
        <v>34</v>
      </c>
      <c r="N7" s="8" t="s">
        <v>1599</v>
      </c>
      <c r="O7">
        <v>6.0758479999999997E-2</v>
      </c>
      <c r="P7">
        <v>0</v>
      </c>
      <c r="Q7">
        <v>0.31145850000000003</v>
      </c>
      <c r="R7">
        <v>0</v>
      </c>
      <c r="S7">
        <v>0.47598099999999999</v>
      </c>
      <c r="T7">
        <v>0</v>
      </c>
      <c r="U7">
        <v>0.69508349999999997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.57044399999999995</v>
      </c>
      <c r="AC7">
        <v>0</v>
      </c>
      <c r="AD7">
        <v>0</v>
      </c>
      <c r="AE7">
        <v>0</v>
      </c>
      <c r="AF7">
        <v>0</v>
      </c>
      <c r="AG7">
        <v>0</v>
      </c>
      <c r="AH7">
        <v>3.6835631000000002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9.2106400000000005E-2</v>
      </c>
      <c r="AT7">
        <v>0</v>
      </c>
      <c r="AU7">
        <v>0</v>
      </c>
      <c r="AV7">
        <v>0</v>
      </c>
      <c r="AW7">
        <v>0</v>
      </c>
      <c r="AX7">
        <v>0</v>
      </c>
      <c r="AY7">
        <v>6.23306E-2</v>
      </c>
      <c r="AZ7">
        <v>0</v>
      </c>
      <c r="BA7">
        <v>0</v>
      </c>
      <c r="BB7">
        <v>1.7863304</v>
      </c>
      <c r="BC7">
        <v>0</v>
      </c>
      <c r="BD7">
        <v>0</v>
      </c>
      <c r="BE7">
        <v>0.16007689999999999</v>
      </c>
      <c r="BF7">
        <v>0</v>
      </c>
      <c r="BG7">
        <v>0</v>
      </c>
      <c r="BH7">
        <v>0</v>
      </c>
      <c r="BI7">
        <v>0</v>
      </c>
      <c r="BJ7">
        <v>0</v>
      </c>
      <c r="BK7">
        <v>0.61731139999999995</v>
      </c>
      <c r="BL7">
        <v>0</v>
      </c>
      <c r="BM7">
        <v>0</v>
      </c>
      <c r="BN7">
        <v>1.5380807999999999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.14718000000000001</v>
      </c>
      <c r="BV7">
        <v>0.11839760000000001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.79429499999999997</v>
      </c>
      <c r="CE7">
        <v>0</v>
      </c>
      <c r="CF7">
        <v>0</v>
      </c>
      <c r="CG7">
        <v>0</v>
      </c>
      <c r="CH7">
        <v>1.37366E-2</v>
      </c>
      <c r="CI7">
        <v>0</v>
      </c>
      <c r="CJ7">
        <v>0</v>
      </c>
      <c r="CK7">
        <v>4.3381299999999998E-2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8.9354699999999995E-2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1.2331232999999999</v>
      </c>
      <c r="DJ7">
        <v>0</v>
      </c>
      <c r="DK7">
        <v>6.0137099999999999E-2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 s="7">
        <v>0</v>
      </c>
    </row>
    <row r="8" spans="1:159" x14ac:dyDescent="0.25">
      <c r="A8" s="8" t="s">
        <v>1565</v>
      </c>
      <c r="B8" t="s">
        <v>1594</v>
      </c>
      <c r="C8" t="s">
        <v>1595</v>
      </c>
      <c r="D8" t="s">
        <v>1595</v>
      </c>
      <c r="E8" t="s">
        <v>1595</v>
      </c>
      <c r="F8" t="s">
        <v>1595</v>
      </c>
      <c r="G8" t="s">
        <v>1594</v>
      </c>
      <c r="H8" t="s">
        <v>1595</v>
      </c>
      <c r="I8" s="7">
        <f t="shared" ref="I8:I71" si="0">COUNTIF(B8:H8,"Y")</f>
        <v>2</v>
      </c>
      <c r="K8" s="8" t="s">
        <v>1600</v>
      </c>
      <c r="L8" s="7">
        <v>14</v>
      </c>
      <c r="N8" s="8" t="s">
        <v>1601</v>
      </c>
      <c r="O8">
        <v>0.15390400000000001</v>
      </c>
      <c r="P8">
        <v>0</v>
      </c>
      <c r="Q8">
        <v>3.1467099999999998E-2</v>
      </c>
      <c r="R8">
        <v>0</v>
      </c>
      <c r="S8">
        <v>0.20036599999999999</v>
      </c>
      <c r="T8">
        <v>0</v>
      </c>
      <c r="U8">
        <v>0.61219829999999997</v>
      </c>
      <c r="V8">
        <v>0</v>
      </c>
      <c r="W8">
        <v>0</v>
      </c>
      <c r="X8">
        <v>0</v>
      </c>
      <c r="Y8">
        <v>0</v>
      </c>
      <c r="Z8">
        <v>0</v>
      </c>
      <c r="AA8">
        <v>2.4170199999999999E-2</v>
      </c>
      <c r="AB8">
        <v>0.27627170000000001</v>
      </c>
      <c r="AC8">
        <v>0</v>
      </c>
      <c r="AD8">
        <v>0</v>
      </c>
      <c r="AE8">
        <v>0</v>
      </c>
      <c r="AF8">
        <v>0</v>
      </c>
      <c r="AG8">
        <v>0</v>
      </c>
      <c r="AH8">
        <v>1.2139040000000001</v>
      </c>
      <c r="AI8">
        <v>0.53309883000000002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.79534930000000004</v>
      </c>
      <c r="BC8">
        <v>0</v>
      </c>
      <c r="BD8">
        <v>0</v>
      </c>
      <c r="BE8">
        <v>1.8709799999999999E-2</v>
      </c>
      <c r="BF8">
        <v>0</v>
      </c>
      <c r="BG8">
        <v>0</v>
      </c>
      <c r="BH8">
        <v>0</v>
      </c>
      <c r="BI8">
        <v>0</v>
      </c>
      <c r="BJ8">
        <v>0</v>
      </c>
      <c r="BK8">
        <v>0.43056499999999998</v>
      </c>
      <c r="BL8">
        <v>0</v>
      </c>
      <c r="BM8">
        <v>0</v>
      </c>
      <c r="BN8">
        <v>0.32202439999999999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.22583300000000001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4.1428E-2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9.5786399999999994E-2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 s="7">
        <v>0</v>
      </c>
    </row>
    <row r="9" spans="1:159" x14ac:dyDescent="0.25">
      <c r="A9" s="8" t="s">
        <v>1566</v>
      </c>
      <c r="B9" t="s">
        <v>1595</v>
      </c>
      <c r="C9" t="s">
        <v>1595</v>
      </c>
      <c r="D9" t="s">
        <v>1595</v>
      </c>
      <c r="E9" t="s">
        <v>1595</v>
      </c>
      <c r="F9" t="s">
        <v>1595</v>
      </c>
      <c r="G9" t="s">
        <v>1594</v>
      </c>
      <c r="H9" t="s">
        <v>1595</v>
      </c>
      <c r="I9" s="7">
        <f t="shared" si="0"/>
        <v>1</v>
      </c>
      <c r="K9" s="8" t="s">
        <v>1602</v>
      </c>
      <c r="L9" s="7">
        <v>7</v>
      </c>
      <c r="N9" s="8" t="s">
        <v>1603</v>
      </c>
      <c r="O9">
        <v>7.1430400000000005E-2</v>
      </c>
      <c r="P9">
        <v>0</v>
      </c>
      <c r="Q9">
        <v>6.5368200000000001E-2</v>
      </c>
      <c r="R9">
        <v>0</v>
      </c>
      <c r="S9">
        <v>0.31077759999999999</v>
      </c>
      <c r="T9">
        <v>5.6838000000000001E-3</v>
      </c>
      <c r="U9">
        <v>0.2343431</v>
      </c>
      <c r="V9">
        <v>0</v>
      </c>
      <c r="W9">
        <v>0</v>
      </c>
      <c r="X9">
        <v>0</v>
      </c>
      <c r="Y9">
        <v>0</v>
      </c>
      <c r="Z9">
        <v>0</v>
      </c>
      <c r="AA9">
        <v>5.1182100000000001E-2</v>
      </c>
      <c r="AB9">
        <v>0.417213</v>
      </c>
      <c r="AC9">
        <v>0</v>
      </c>
      <c r="AD9">
        <v>0</v>
      </c>
      <c r="AE9">
        <v>0</v>
      </c>
      <c r="AF9">
        <v>0</v>
      </c>
      <c r="AG9">
        <v>0</v>
      </c>
      <c r="AH9">
        <v>1.4904868</v>
      </c>
      <c r="AI9">
        <v>0.5675879700000000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.87038249999999995</v>
      </c>
      <c r="BC9">
        <v>0</v>
      </c>
      <c r="BD9">
        <v>0</v>
      </c>
      <c r="BE9">
        <v>6.9826200000000005E-2</v>
      </c>
      <c r="BF9">
        <v>0</v>
      </c>
      <c r="BG9">
        <v>0</v>
      </c>
      <c r="BH9">
        <v>0</v>
      </c>
      <c r="BI9">
        <v>0</v>
      </c>
      <c r="BJ9">
        <v>0</v>
      </c>
      <c r="BK9">
        <v>0.32839800000000002</v>
      </c>
      <c r="BL9">
        <v>0</v>
      </c>
      <c r="BM9">
        <v>0</v>
      </c>
      <c r="BN9">
        <v>0.24361559999999999</v>
      </c>
      <c r="BO9">
        <v>9.6008199999999995E-3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2.15424E-2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.31070300000000001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5.5132100000000003E-2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.12530230000000001</v>
      </c>
      <c r="DJ9">
        <v>0</v>
      </c>
      <c r="DK9">
        <v>2.7829799999999998E-2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 s="7">
        <v>0</v>
      </c>
    </row>
    <row r="10" spans="1:159" x14ac:dyDescent="0.25">
      <c r="A10" s="8" t="s">
        <v>1567</v>
      </c>
      <c r="B10" t="s">
        <v>1594</v>
      </c>
      <c r="C10" t="s">
        <v>1595</v>
      </c>
      <c r="D10" t="s">
        <v>1595</v>
      </c>
      <c r="E10" t="s">
        <v>1595</v>
      </c>
      <c r="F10" t="s">
        <v>1595</v>
      </c>
      <c r="G10" t="s">
        <v>1594</v>
      </c>
      <c r="H10" t="s">
        <v>1595</v>
      </c>
      <c r="I10" s="7">
        <f t="shared" si="0"/>
        <v>2</v>
      </c>
      <c r="K10" s="19" t="s">
        <v>1604</v>
      </c>
      <c r="L10" s="21">
        <v>1</v>
      </c>
      <c r="N10" s="8" t="s">
        <v>1605</v>
      </c>
      <c r="O10">
        <v>0</v>
      </c>
      <c r="P10">
        <v>0</v>
      </c>
      <c r="Q10">
        <v>8.83409E-2</v>
      </c>
      <c r="R10">
        <v>0</v>
      </c>
      <c r="S10">
        <v>0.235343</v>
      </c>
      <c r="T10">
        <v>2.9813900000000001E-2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.2864083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.62636849999999999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.76136130000000002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.22046859999999999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.17622699999999999</v>
      </c>
      <c r="BS10">
        <v>0</v>
      </c>
      <c r="BT10">
        <v>0</v>
      </c>
      <c r="BU10">
        <v>0</v>
      </c>
      <c r="BV10">
        <v>2.96224E-2</v>
      </c>
      <c r="BW10">
        <v>0.116314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8.7324200000000005E-2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2.111993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4.6841300000000002E-2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4.1130199999999999E-2</v>
      </c>
      <c r="DJ10">
        <v>0</v>
      </c>
      <c r="DK10">
        <v>0</v>
      </c>
      <c r="DL10">
        <v>0</v>
      </c>
      <c r="DM10">
        <v>0</v>
      </c>
      <c r="DN10">
        <v>0.66184609999999999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 s="7">
        <v>0</v>
      </c>
    </row>
    <row r="11" spans="1:159" x14ac:dyDescent="0.25">
      <c r="A11" s="8" t="s">
        <v>1568</v>
      </c>
      <c r="B11" t="s">
        <v>1594</v>
      </c>
      <c r="C11" t="s">
        <v>1595</v>
      </c>
      <c r="D11" t="s">
        <v>1595</v>
      </c>
      <c r="E11" t="s">
        <v>1595</v>
      </c>
      <c r="F11" t="s">
        <v>1595</v>
      </c>
      <c r="G11" t="s">
        <v>1594</v>
      </c>
      <c r="H11" t="s">
        <v>1595</v>
      </c>
      <c r="I11" s="7">
        <f t="shared" si="0"/>
        <v>2</v>
      </c>
      <c r="N11" s="8" t="s">
        <v>1606</v>
      </c>
      <c r="O11">
        <v>3.7647699999999999E-2</v>
      </c>
      <c r="P11">
        <v>0</v>
      </c>
      <c r="Q11">
        <v>6.6547599999999998E-2</v>
      </c>
      <c r="R11">
        <v>0</v>
      </c>
      <c r="S11">
        <v>0.1091543</v>
      </c>
      <c r="T11">
        <v>2.5726300000000001E-2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.41127750000000002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.16320409999999999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.82462749999999996</v>
      </c>
      <c r="BC11">
        <v>0</v>
      </c>
      <c r="BD11">
        <v>0</v>
      </c>
      <c r="BE11">
        <v>2.1404300000000001E-2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.16584389999999999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7.3118599999999999E-3</v>
      </c>
      <c r="BW11">
        <v>0.19971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2.51177E-2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1.606859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2.5317300000000001E-2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5.9155600000000003E-2</v>
      </c>
      <c r="DJ11">
        <v>0</v>
      </c>
      <c r="DK11">
        <v>0</v>
      </c>
      <c r="DL11">
        <v>0</v>
      </c>
      <c r="DM11">
        <v>0</v>
      </c>
      <c r="DN11">
        <v>0.78218679999999996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 s="7">
        <v>0</v>
      </c>
    </row>
    <row r="12" spans="1:159" x14ac:dyDescent="0.25">
      <c r="A12" s="8" t="s">
        <v>1569</v>
      </c>
      <c r="B12" t="s">
        <v>1594</v>
      </c>
      <c r="C12" t="s">
        <v>1595</v>
      </c>
      <c r="D12" t="s">
        <v>1595</v>
      </c>
      <c r="E12" t="s">
        <v>1595</v>
      </c>
      <c r="F12" t="s">
        <v>1595</v>
      </c>
      <c r="G12" t="s">
        <v>1594</v>
      </c>
      <c r="H12" t="s">
        <v>1595</v>
      </c>
      <c r="I12" s="7">
        <f t="shared" si="0"/>
        <v>2</v>
      </c>
      <c r="N12" s="8" t="s">
        <v>1607</v>
      </c>
      <c r="O12">
        <v>0</v>
      </c>
      <c r="P12">
        <v>0</v>
      </c>
      <c r="Q12">
        <v>0</v>
      </c>
      <c r="R12">
        <v>0</v>
      </c>
      <c r="S12">
        <v>0.30735630000000003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.21260219999999999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4.5050800000000002E-2</v>
      </c>
      <c r="AS12">
        <v>0</v>
      </c>
      <c r="AT12">
        <v>0</v>
      </c>
      <c r="AU12">
        <v>3.670385</v>
      </c>
      <c r="AV12">
        <v>0</v>
      </c>
      <c r="AW12">
        <v>0</v>
      </c>
      <c r="AX12">
        <v>0</v>
      </c>
      <c r="AY12">
        <v>6.3828700000000002E-2</v>
      </c>
      <c r="AZ12">
        <v>0</v>
      </c>
      <c r="BA12">
        <v>0</v>
      </c>
      <c r="BB12">
        <v>0.72582190000000002</v>
      </c>
      <c r="BC12">
        <v>0</v>
      </c>
      <c r="BD12">
        <v>0</v>
      </c>
      <c r="BE12">
        <v>2.5621399999999999E-2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.23809540000000001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.84172E-2</v>
      </c>
      <c r="BW12">
        <v>6.2213499999999998E-2</v>
      </c>
      <c r="BX12">
        <v>0</v>
      </c>
      <c r="BY12">
        <v>0</v>
      </c>
      <c r="BZ12">
        <v>0</v>
      </c>
      <c r="CA12">
        <v>0</v>
      </c>
      <c r="CB12">
        <v>6.2944400000000001E-3</v>
      </c>
      <c r="CC12">
        <v>0</v>
      </c>
      <c r="CD12">
        <v>6.8747799999999998E-2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1.6863919999999999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2.8582E-2</v>
      </c>
      <c r="CV12">
        <v>0</v>
      </c>
      <c r="CW12">
        <v>2.5442099999999999E-2</v>
      </c>
      <c r="CX12">
        <v>3.4158500000000001E-2</v>
      </c>
      <c r="CY12">
        <v>0.16024079999999999</v>
      </c>
      <c r="CZ12">
        <v>2.0668300000000001E-2</v>
      </c>
      <c r="DA12">
        <v>0</v>
      </c>
      <c r="DB12">
        <v>0</v>
      </c>
      <c r="DC12">
        <v>3.4646900000000001E-2</v>
      </c>
      <c r="DD12">
        <v>0</v>
      </c>
      <c r="DE12">
        <v>0</v>
      </c>
      <c r="DF12">
        <v>0</v>
      </c>
      <c r="DG12">
        <v>3.8696300000000003E-2</v>
      </c>
      <c r="DH12">
        <v>0</v>
      </c>
      <c r="DI12">
        <v>3.5901599999999999E-2</v>
      </c>
      <c r="DJ12">
        <v>0</v>
      </c>
      <c r="DK12">
        <v>0</v>
      </c>
      <c r="DL12">
        <v>0</v>
      </c>
      <c r="DM12">
        <v>0</v>
      </c>
      <c r="DN12">
        <v>2.51778E-2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6.2944400000000001E-3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 s="7">
        <v>0</v>
      </c>
    </row>
    <row r="13" spans="1:159" x14ac:dyDescent="0.25">
      <c r="A13" s="8" t="s">
        <v>1570</v>
      </c>
      <c r="B13" t="s">
        <v>1595</v>
      </c>
      <c r="C13" t="s">
        <v>1595</v>
      </c>
      <c r="D13" t="s">
        <v>1595</v>
      </c>
      <c r="E13" t="s">
        <v>1595</v>
      </c>
      <c r="F13" t="s">
        <v>1595</v>
      </c>
      <c r="G13" t="s">
        <v>1595</v>
      </c>
      <c r="H13" t="s">
        <v>1595</v>
      </c>
      <c r="I13" s="7">
        <f t="shared" si="0"/>
        <v>0</v>
      </c>
      <c r="K13" s="3"/>
      <c r="L13" s="5" t="s">
        <v>1561</v>
      </c>
      <c r="N13" s="8" t="s">
        <v>1608</v>
      </c>
      <c r="O13">
        <v>0</v>
      </c>
      <c r="P13">
        <v>0</v>
      </c>
      <c r="Q13">
        <v>4.4834800000000001E-2</v>
      </c>
      <c r="R13">
        <v>0</v>
      </c>
      <c r="S13">
        <v>0.2118526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8.1693799999999997E-2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2.7560156999999998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.77395219999999998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.13408329999999999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.123692</v>
      </c>
      <c r="BS13">
        <v>0</v>
      </c>
      <c r="BT13">
        <v>0</v>
      </c>
      <c r="BU13">
        <v>0</v>
      </c>
      <c r="BV13">
        <v>8.0230800000000005E-2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4.9941300000000001E-2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2.1862940000000002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1.3864E-2</v>
      </c>
      <c r="CX13">
        <v>1.2407E-2</v>
      </c>
      <c r="CY13">
        <v>0.16128000000000001</v>
      </c>
      <c r="CZ13">
        <v>1.2584700000000001E-2</v>
      </c>
      <c r="DA13">
        <v>0</v>
      </c>
      <c r="DB13">
        <v>0</v>
      </c>
      <c r="DC13">
        <v>7.9881900000000006E-2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.10432900000000001</v>
      </c>
      <c r="DJ13">
        <v>0</v>
      </c>
      <c r="DK13">
        <v>0</v>
      </c>
      <c r="DL13">
        <v>0</v>
      </c>
      <c r="DM13">
        <v>0</v>
      </c>
      <c r="DN13">
        <v>5.8029999999999998E-2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 s="7">
        <v>0</v>
      </c>
    </row>
    <row r="14" spans="1:159" x14ac:dyDescent="0.25">
      <c r="A14" s="8" t="s">
        <v>1571</v>
      </c>
      <c r="B14" t="s">
        <v>1595</v>
      </c>
      <c r="C14" t="s">
        <v>1595</v>
      </c>
      <c r="D14" t="s">
        <v>1595</v>
      </c>
      <c r="E14" t="s">
        <v>1595</v>
      </c>
      <c r="F14" t="s">
        <v>1594</v>
      </c>
      <c r="G14" t="s">
        <v>1595</v>
      </c>
      <c r="H14" t="s">
        <v>1595</v>
      </c>
      <c r="I14" s="7">
        <f t="shared" si="0"/>
        <v>1</v>
      </c>
      <c r="K14" s="8" t="s">
        <v>1553</v>
      </c>
      <c r="L14" s="7">
        <v>34</v>
      </c>
      <c r="N14" s="8" t="s">
        <v>1609</v>
      </c>
      <c r="O14">
        <v>0.68608800000000003</v>
      </c>
      <c r="P14">
        <v>1.9607900000000001E-2</v>
      </c>
      <c r="Q14">
        <v>1.3112729999999999</v>
      </c>
      <c r="R14">
        <v>4.2711439999999996</v>
      </c>
      <c r="S14">
        <v>0.68431699999999995</v>
      </c>
      <c r="T14">
        <v>0.1131414</v>
      </c>
      <c r="U14">
        <v>0.21159600000000001</v>
      </c>
      <c r="V14">
        <v>0</v>
      </c>
      <c r="W14">
        <v>0</v>
      </c>
      <c r="X14">
        <v>0.28779100000000002</v>
      </c>
      <c r="Y14">
        <v>0.21809000000000001</v>
      </c>
      <c r="Z14">
        <v>0.2340159</v>
      </c>
      <c r="AA14">
        <v>0.37493140000000003</v>
      </c>
      <c r="AB14">
        <v>3.756087</v>
      </c>
      <c r="AC14">
        <v>0</v>
      </c>
      <c r="AD14">
        <v>0</v>
      </c>
      <c r="AE14">
        <v>0.98544719999999997</v>
      </c>
      <c r="AF14">
        <v>4.9597480000000003</v>
      </c>
      <c r="AG14">
        <v>0</v>
      </c>
      <c r="AH14">
        <v>2.6343100000000002</v>
      </c>
      <c r="AI14">
        <v>0</v>
      </c>
      <c r="AJ14">
        <v>0</v>
      </c>
      <c r="AK14">
        <v>0.13216130000000001</v>
      </c>
      <c r="AL14">
        <v>12.2817326</v>
      </c>
      <c r="AM14">
        <v>0</v>
      </c>
      <c r="AN14">
        <v>0</v>
      </c>
      <c r="AO14">
        <v>0.40253800000000001</v>
      </c>
      <c r="AP14">
        <v>0</v>
      </c>
      <c r="AQ14">
        <v>0.12403500000000001</v>
      </c>
      <c r="AR14">
        <v>2.1949038000000001</v>
      </c>
      <c r="AS14">
        <v>2.0274290000000001</v>
      </c>
      <c r="AT14">
        <v>0.69609290000000001</v>
      </c>
      <c r="AU14">
        <v>0</v>
      </c>
      <c r="AV14">
        <v>0</v>
      </c>
      <c r="AW14">
        <v>2.6095920000000001</v>
      </c>
      <c r="AX14">
        <v>1.6991000000000001</v>
      </c>
      <c r="AY14">
        <v>0.48563859999999998</v>
      </c>
      <c r="AZ14">
        <v>3.5118855999999998</v>
      </c>
      <c r="BA14">
        <v>0</v>
      </c>
      <c r="BB14">
        <v>7.2561070000000001</v>
      </c>
      <c r="BC14">
        <v>0</v>
      </c>
      <c r="BD14">
        <v>1.5956669999999999</v>
      </c>
      <c r="BE14">
        <v>1.5081766999999999</v>
      </c>
      <c r="BF14">
        <v>0.59013380000000004</v>
      </c>
      <c r="BG14">
        <v>4.1101400000000003E-2</v>
      </c>
      <c r="BH14">
        <v>0</v>
      </c>
      <c r="BI14">
        <v>0</v>
      </c>
      <c r="BJ14">
        <v>7.0590849999999996</v>
      </c>
      <c r="BK14">
        <v>1.2795565</v>
      </c>
      <c r="BL14">
        <v>5.3595299999999998E-2</v>
      </c>
      <c r="BM14">
        <v>7.4185800000000004</v>
      </c>
      <c r="BN14">
        <v>0.563168</v>
      </c>
      <c r="BO14">
        <v>0</v>
      </c>
      <c r="BP14">
        <v>0</v>
      </c>
      <c r="BQ14">
        <v>0.42012559999999999</v>
      </c>
      <c r="BR14">
        <v>8.7089899999999998E-2</v>
      </c>
      <c r="BS14">
        <v>0.65071950000000001</v>
      </c>
      <c r="BT14">
        <v>4.6847402000000002</v>
      </c>
      <c r="BU14">
        <v>4.1210104000000003</v>
      </c>
      <c r="BV14">
        <v>0.531308</v>
      </c>
      <c r="BW14">
        <v>0</v>
      </c>
      <c r="BX14">
        <v>0.30861460000000002</v>
      </c>
      <c r="BY14">
        <v>0.54066910000000001</v>
      </c>
      <c r="BZ14">
        <v>4.7449199999999997E-2</v>
      </c>
      <c r="CA14">
        <v>0</v>
      </c>
      <c r="CB14">
        <v>0</v>
      </c>
      <c r="CC14">
        <v>0</v>
      </c>
      <c r="CD14">
        <v>11.589204799999999</v>
      </c>
      <c r="CE14">
        <v>0</v>
      </c>
      <c r="CF14">
        <v>0.11799</v>
      </c>
      <c r="CG14">
        <v>0</v>
      </c>
      <c r="CH14">
        <v>0</v>
      </c>
      <c r="CI14">
        <v>2.2956051</v>
      </c>
      <c r="CJ14">
        <v>1.8829895999999999</v>
      </c>
      <c r="CK14">
        <v>0.21054300000000001</v>
      </c>
      <c r="CL14">
        <v>0</v>
      </c>
      <c r="CM14">
        <v>1.7597138000000001</v>
      </c>
      <c r="CN14">
        <v>0.22578599999999999</v>
      </c>
      <c r="CO14">
        <v>0</v>
      </c>
      <c r="CP14">
        <v>0</v>
      </c>
      <c r="CQ14">
        <v>0.38443569999999999</v>
      </c>
      <c r="CR14">
        <v>1.1299318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.119433</v>
      </c>
      <c r="CZ14">
        <v>0</v>
      </c>
      <c r="DA14">
        <v>0.183032</v>
      </c>
      <c r="DB14">
        <v>0</v>
      </c>
      <c r="DC14">
        <v>0</v>
      </c>
      <c r="DD14">
        <v>0</v>
      </c>
      <c r="DE14">
        <v>2.19093E-2</v>
      </c>
      <c r="DF14">
        <v>0.31118089999999998</v>
      </c>
      <c r="DG14">
        <v>0</v>
      </c>
      <c r="DH14">
        <v>0</v>
      </c>
      <c r="DI14">
        <v>0</v>
      </c>
      <c r="DJ14">
        <v>0</v>
      </c>
      <c r="DK14">
        <v>6.2939749999999997</v>
      </c>
      <c r="DL14">
        <v>0</v>
      </c>
      <c r="DM14">
        <v>4.0769800000000002E-2</v>
      </c>
      <c r="DN14">
        <v>0</v>
      </c>
      <c r="DO14">
        <v>0</v>
      </c>
      <c r="DP14">
        <v>2.26383E-2</v>
      </c>
      <c r="DQ14">
        <v>0</v>
      </c>
      <c r="DR14">
        <v>10.927851</v>
      </c>
      <c r="DS14">
        <v>0.39851510000000001</v>
      </c>
      <c r="DT14">
        <v>0</v>
      </c>
      <c r="DU14">
        <v>0</v>
      </c>
      <c r="DV14">
        <v>1.37857E-2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 s="7">
        <v>0</v>
      </c>
    </row>
    <row r="15" spans="1:159" x14ac:dyDescent="0.25">
      <c r="A15" s="8" t="s">
        <v>459</v>
      </c>
      <c r="B15" t="s">
        <v>1595</v>
      </c>
      <c r="C15" t="s">
        <v>1595</v>
      </c>
      <c r="D15" t="s">
        <v>1595</v>
      </c>
      <c r="E15" t="s">
        <v>1595</v>
      </c>
      <c r="F15" t="s">
        <v>1595</v>
      </c>
      <c r="G15" t="s">
        <v>1595</v>
      </c>
      <c r="H15" t="s">
        <v>1595</v>
      </c>
      <c r="I15" s="7">
        <f t="shared" si="0"/>
        <v>0</v>
      </c>
      <c r="K15" s="8" t="s">
        <v>1554</v>
      </c>
      <c r="L15" s="7">
        <v>16</v>
      </c>
      <c r="N15" s="8" t="s">
        <v>1610</v>
      </c>
      <c r="O15">
        <v>1.8948469999999999</v>
      </c>
      <c r="P15">
        <v>7.1120199999999995E-2</v>
      </c>
      <c r="Q15">
        <v>1.2733680000000001</v>
      </c>
      <c r="R15">
        <v>5.7235139999999998</v>
      </c>
      <c r="S15">
        <v>0.98962419999999995</v>
      </c>
      <c r="T15">
        <v>0.28375919999999999</v>
      </c>
      <c r="U15">
        <v>0.22276560000000001</v>
      </c>
      <c r="V15">
        <v>0</v>
      </c>
      <c r="W15">
        <v>0</v>
      </c>
      <c r="X15">
        <v>0.330287</v>
      </c>
      <c r="Y15">
        <v>0</v>
      </c>
      <c r="Z15">
        <v>0.16905100000000001</v>
      </c>
      <c r="AA15">
        <v>7.6372200000000001E-2</v>
      </c>
      <c r="AB15">
        <v>2.75854</v>
      </c>
      <c r="AC15">
        <v>7.5622400000000006E-2</v>
      </c>
      <c r="AD15">
        <v>0</v>
      </c>
      <c r="AE15">
        <v>1.7834080999999999</v>
      </c>
      <c r="AF15">
        <v>8.1379932999999998</v>
      </c>
      <c r="AG15">
        <v>0</v>
      </c>
      <c r="AH15">
        <v>1.685036</v>
      </c>
      <c r="AI15">
        <v>0</v>
      </c>
      <c r="AJ15">
        <v>0</v>
      </c>
      <c r="AK15">
        <v>0</v>
      </c>
      <c r="AL15">
        <v>11.469035999999999</v>
      </c>
      <c r="AM15">
        <v>8.0959400000000001E-2</v>
      </c>
      <c r="AN15">
        <v>0</v>
      </c>
      <c r="AO15">
        <v>0.33432899999999999</v>
      </c>
      <c r="AP15">
        <v>0</v>
      </c>
      <c r="AQ15">
        <v>0</v>
      </c>
      <c r="AR15">
        <v>0.57894020000000002</v>
      </c>
      <c r="AS15">
        <v>2.8823940000000001</v>
      </c>
      <c r="AT15">
        <v>0.73920889999999995</v>
      </c>
      <c r="AU15">
        <v>0</v>
      </c>
      <c r="AV15">
        <v>0</v>
      </c>
      <c r="AW15">
        <v>1.5965750000000001</v>
      </c>
      <c r="AX15">
        <v>2.5363259999999999</v>
      </c>
      <c r="AY15">
        <v>0.54604390000000003</v>
      </c>
      <c r="AZ15">
        <v>3.794832</v>
      </c>
      <c r="BA15">
        <v>0</v>
      </c>
      <c r="BB15">
        <v>8.3005986000000007</v>
      </c>
      <c r="BC15">
        <v>0</v>
      </c>
      <c r="BD15">
        <v>1.6852769999999999</v>
      </c>
      <c r="BE15">
        <v>1.49834</v>
      </c>
      <c r="BF15">
        <v>0.29149700000000001</v>
      </c>
      <c r="BG15">
        <v>0</v>
      </c>
      <c r="BH15">
        <v>5.32129E-2</v>
      </c>
      <c r="BI15">
        <v>3.2108600000000001E-2</v>
      </c>
      <c r="BJ15">
        <v>9.3145869999999995</v>
      </c>
      <c r="BK15">
        <v>1.7011601999999999</v>
      </c>
      <c r="BL15">
        <v>6.9262599999999994E-2</v>
      </c>
      <c r="BM15">
        <v>7.2784570000000004</v>
      </c>
      <c r="BN15">
        <v>0.22101399999999999</v>
      </c>
      <c r="BO15">
        <v>8.0273300000000006E-2</v>
      </c>
      <c r="BP15">
        <v>0</v>
      </c>
      <c r="BQ15">
        <v>0.65293219999999996</v>
      </c>
      <c r="BR15">
        <v>0.188689</v>
      </c>
      <c r="BS15">
        <v>0.1638539</v>
      </c>
      <c r="BT15">
        <v>4.8566703999999996</v>
      </c>
      <c r="BU15">
        <v>4.0272959999999998</v>
      </c>
      <c r="BV15">
        <v>0.13460730000000001</v>
      </c>
      <c r="BW15">
        <v>0</v>
      </c>
      <c r="BX15">
        <v>0.33872180000000002</v>
      </c>
      <c r="BY15">
        <v>7.0044300000000004E-2</v>
      </c>
      <c r="BZ15">
        <v>0</v>
      </c>
      <c r="CA15">
        <v>0</v>
      </c>
      <c r="CB15">
        <v>0</v>
      </c>
      <c r="CC15">
        <v>0</v>
      </c>
      <c r="CD15">
        <v>13.3223158</v>
      </c>
      <c r="CE15">
        <v>2.71401E-2</v>
      </c>
      <c r="CF15">
        <v>0.30679200000000001</v>
      </c>
      <c r="CG15">
        <v>0</v>
      </c>
      <c r="CH15">
        <v>8.8942300000000002E-2</v>
      </c>
      <c r="CI15">
        <v>2.3428206</v>
      </c>
      <c r="CJ15">
        <v>0.46323569999999997</v>
      </c>
      <c r="CK15">
        <v>0</v>
      </c>
      <c r="CL15">
        <v>0</v>
      </c>
      <c r="CM15">
        <v>2.1129549999999999</v>
      </c>
      <c r="CN15">
        <v>0.42749799999999999</v>
      </c>
      <c r="CO15">
        <v>0</v>
      </c>
      <c r="CP15">
        <v>0</v>
      </c>
      <c r="CQ15">
        <v>0.82936299999999996</v>
      </c>
      <c r="CR15">
        <v>0.71241399999999999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3.1468500000000003E-2</v>
      </c>
      <c r="CY15">
        <v>0</v>
      </c>
      <c r="CZ15">
        <v>0</v>
      </c>
      <c r="DA15">
        <v>0.44789000000000001</v>
      </c>
      <c r="DB15">
        <v>0</v>
      </c>
      <c r="DC15">
        <v>0</v>
      </c>
      <c r="DD15">
        <v>0</v>
      </c>
      <c r="DE15">
        <v>0</v>
      </c>
      <c r="DF15">
        <v>0.43401289999999998</v>
      </c>
      <c r="DG15">
        <v>0</v>
      </c>
      <c r="DH15">
        <v>0</v>
      </c>
      <c r="DI15">
        <v>0.11050699999999999</v>
      </c>
      <c r="DJ15">
        <v>0</v>
      </c>
      <c r="DK15">
        <v>7.0168914999999998</v>
      </c>
      <c r="DL15">
        <v>0</v>
      </c>
      <c r="DM15">
        <v>0.114123</v>
      </c>
      <c r="DN15">
        <v>0</v>
      </c>
      <c r="DO15">
        <v>3.9632800000000003E-2</v>
      </c>
      <c r="DP15">
        <v>6.5541699999999994E-2</v>
      </c>
      <c r="DQ15">
        <v>0</v>
      </c>
      <c r="DR15">
        <v>13.7464747</v>
      </c>
      <c r="DS15">
        <v>0.22752430000000001</v>
      </c>
      <c r="DT15">
        <v>0</v>
      </c>
      <c r="DU15">
        <v>0</v>
      </c>
      <c r="DV15">
        <v>1.8645100000000001E-2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 s="7">
        <v>0</v>
      </c>
    </row>
    <row r="16" spans="1:159" x14ac:dyDescent="0.25">
      <c r="A16" s="8" t="s">
        <v>469</v>
      </c>
      <c r="B16" t="s">
        <v>1595</v>
      </c>
      <c r="C16" t="s">
        <v>1595</v>
      </c>
      <c r="D16" t="s">
        <v>1595</v>
      </c>
      <c r="E16" t="s">
        <v>1595</v>
      </c>
      <c r="F16" t="s">
        <v>1595</v>
      </c>
      <c r="G16" t="s">
        <v>1595</v>
      </c>
      <c r="H16" t="s">
        <v>1595</v>
      </c>
      <c r="I16" s="7">
        <f t="shared" si="0"/>
        <v>0</v>
      </c>
      <c r="K16" s="8" t="s">
        <v>1555</v>
      </c>
      <c r="L16" s="7">
        <v>5</v>
      </c>
      <c r="N16" s="8" t="s">
        <v>1611</v>
      </c>
      <c r="O16">
        <v>0.4690222</v>
      </c>
      <c r="P16">
        <v>1.23841E-2</v>
      </c>
      <c r="Q16">
        <v>0.81654099999999996</v>
      </c>
      <c r="R16">
        <v>1.2517798</v>
      </c>
      <c r="S16">
        <v>0.73119409999999996</v>
      </c>
      <c r="T16">
        <v>4.7057869999999999</v>
      </c>
      <c r="U16">
        <v>0</v>
      </c>
      <c r="V16">
        <v>1.74453E-2</v>
      </c>
      <c r="W16">
        <v>0</v>
      </c>
      <c r="X16">
        <v>3.5084400000000002E-2</v>
      </c>
      <c r="Y16">
        <v>0.4216702</v>
      </c>
      <c r="Z16">
        <v>1.0548399999999999E-2</v>
      </c>
      <c r="AA16">
        <v>1.1278550000000001</v>
      </c>
      <c r="AB16">
        <v>1.3422339999999999</v>
      </c>
      <c r="AC16">
        <v>3.0549E-2</v>
      </c>
      <c r="AD16">
        <v>0</v>
      </c>
      <c r="AE16">
        <v>3.5458854</v>
      </c>
      <c r="AF16">
        <v>3.8180662000000001</v>
      </c>
      <c r="AG16">
        <v>0</v>
      </c>
      <c r="AH16">
        <v>1.2946169999999999</v>
      </c>
      <c r="AI16">
        <v>0.33241769999999998</v>
      </c>
      <c r="AJ16">
        <v>0</v>
      </c>
      <c r="AK16">
        <v>3.9689599999999998E-2</v>
      </c>
      <c r="AL16">
        <v>3.4113470000000001</v>
      </c>
      <c r="AM16">
        <v>1.9981499999999999E-2</v>
      </c>
      <c r="AN16">
        <v>0</v>
      </c>
      <c r="AO16">
        <v>2.5911699999999999E-2</v>
      </c>
      <c r="AP16">
        <v>0</v>
      </c>
      <c r="AQ16">
        <v>0</v>
      </c>
      <c r="AR16">
        <v>0.30209900000000001</v>
      </c>
      <c r="AS16">
        <v>1.1587590999999999</v>
      </c>
      <c r="AT16">
        <v>0.36392000000000002</v>
      </c>
      <c r="AU16">
        <v>0</v>
      </c>
      <c r="AV16">
        <v>0</v>
      </c>
      <c r="AW16">
        <v>1.9794795999999999</v>
      </c>
      <c r="AX16">
        <v>1.2680312</v>
      </c>
      <c r="AY16">
        <v>0.25387749999999998</v>
      </c>
      <c r="AZ16">
        <v>0.28071099999999999</v>
      </c>
      <c r="BA16">
        <v>0</v>
      </c>
      <c r="BB16">
        <v>4.3084490000000004</v>
      </c>
      <c r="BC16">
        <v>0</v>
      </c>
      <c r="BD16">
        <v>0.2173129</v>
      </c>
      <c r="BE16">
        <v>0.58875900000000003</v>
      </c>
      <c r="BF16">
        <v>0.8065118</v>
      </c>
      <c r="BG16">
        <v>3.9689599999999998E-2</v>
      </c>
      <c r="BH16">
        <v>0</v>
      </c>
      <c r="BI16">
        <v>5.6363700000000003E-2</v>
      </c>
      <c r="BJ16">
        <v>2.827305</v>
      </c>
      <c r="BK16">
        <v>1.7313061999999999</v>
      </c>
      <c r="BL16">
        <v>0</v>
      </c>
      <c r="BM16">
        <v>1.7285138</v>
      </c>
      <c r="BN16">
        <v>0</v>
      </c>
      <c r="BO16">
        <v>0</v>
      </c>
      <c r="BP16">
        <v>0</v>
      </c>
      <c r="BQ16">
        <v>0.492844</v>
      </c>
      <c r="BR16">
        <v>0</v>
      </c>
      <c r="BS16">
        <v>0</v>
      </c>
      <c r="BT16">
        <v>1.9260324</v>
      </c>
      <c r="BU16">
        <v>0</v>
      </c>
      <c r="BV16">
        <v>0.30544660000000001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4.5714138999999996</v>
      </c>
      <c r="CE16">
        <v>4.5401999999999998E-2</v>
      </c>
      <c r="CF16">
        <v>0.20978869999999999</v>
      </c>
      <c r="CG16">
        <v>0</v>
      </c>
      <c r="CH16">
        <v>0</v>
      </c>
      <c r="CI16">
        <v>1.2474633100000001</v>
      </c>
      <c r="CJ16">
        <v>0.14300889999999999</v>
      </c>
      <c r="CK16">
        <v>0</v>
      </c>
      <c r="CL16">
        <v>0</v>
      </c>
      <c r="CM16">
        <v>0.20433180000000001</v>
      </c>
      <c r="CN16">
        <v>8.77111E-2</v>
      </c>
      <c r="CO16">
        <v>0</v>
      </c>
      <c r="CP16">
        <v>0</v>
      </c>
      <c r="CQ16">
        <v>0.14853259999999999</v>
      </c>
      <c r="CR16">
        <v>0.325542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.10294200000000001</v>
      </c>
      <c r="DB16">
        <v>0</v>
      </c>
      <c r="DC16">
        <v>0</v>
      </c>
      <c r="DD16">
        <v>1.74453E-2</v>
      </c>
      <c r="DE16">
        <v>0</v>
      </c>
      <c r="DF16">
        <v>0.536416</v>
      </c>
      <c r="DG16">
        <v>0</v>
      </c>
      <c r="DH16">
        <v>0</v>
      </c>
      <c r="DI16">
        <v>0</v>
      </c>
      <c r="DJ16">
        <v>0</v>
      </c>
      <c r="DK16">
        <v>1.8229531999999999</v>
      </c>
      <c r="DL16">
        <v>5.6363700000000003E-2</v>
      </c>
      <c r="DM16">
        <v>0.14111409999999999</v>
      </c>
      <c r="DN16">
        <v>0</v>
      </c>
      <c r="DO16">
        <v>0</v>
      </c>
      <c r="DP16">
        <v>0</v>
      </c>
      <c r="DQ16">
        <v>0</v>
      </c>
      <c r="DR16">
        <v>3.9695559999999999</v>
      </c>
      <c r="DS16">
        <v>0</v>
      </c>
      <c r="DT16">
        <v>0</v>
      </c>
      <c r="DU16">
        <v>0</v>
      </c>
      <c r="DV16">
        <v>8.9747199999999999E-2</v>
      </c>
      <c r="DW16">
        <v>1.29572E-2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 s="7">
        <v>0</v>
      </c>
    </row>
    <row r="17" spans="1:159" x14ac:dyDescent="0.25">
      <c r="A17" s="8" t="s">
        <v>894</v>
      </c>
      <c r="B17" t="s">
        <v>1595</v>
      </c>
      <c r="C17" t="s">
        <v>1594</v>
      </c>
      <c r="D17" t="s">
        <v>1595</v>
      </c>
      <c r="E17" t="s">
        <v>1595</v>
      </c>
      <c r="F17" t="s">
        <v>1594</v>
      </c>
      <c r="G17" t="s">
        <v>1595</v>
      </c>
      <c r="H17" t="s">
        <v>1595</v>
      </c>
      <c r="I17" s="7">
        <f t="shared" si="0"/>
        <v>2</v>
      </c>
      <c r="K17" s="8" t="s">
        <v>1612</v>
      </c>
      <c r="L17" s="7">
        <v>16</v>
      </c>
      <c r="N17" s="8" t="s">
        <v>1613</v>
      </c>
      <c r="O17">
        <v>0.55506639999999996</v>
      </c>
      <c r="P17">
        <v>9.0967770000000003E-2</v>
      </c>
      <c r="Q17">
        <v>0.87482720000000003</v>
      </c>
      <c r="R17">
        <v>1.6248497</v>
      </c>
      <c r="S17">
        <v>0.82185200000000003</v>
      </c>
      <c r="T17">
        <v>4.1421156999999997</v>
      </c>
      <c r="U17">
        <v>7.0846900000000004E-2</v>
      </c>
      <c r="V17">
        <v>0</v>
      </c>
      <c r="W17">
        <v>0</v>
      </c>
      <c r="X17">
        <v>1.9827600000000001E-2</v>
      </c>
      <c r="Y17">
        <v>0.4354365</v>
      </c>
      <c r="Z17">
        <v>0</v>
      </c>
      <c r="AA17">
        <v>1.105246</v>
      </c>
      <c r="AB17">
        <v>1.4894419999999999</v>
      </c>
      <c r="AC17">
        <v>0</v>
      </c>
      <c r="AD17">
        <v>0</v>
      </c>
      <c r="AE17">
        <v>4.2114279000000003</v>
      </c>
      <c r="AF17">
        <v>4.3641443999999998</v>
      </c>
      <c r="AG17">
        <v>0</v>
      </c>
      <c r="AH17">
        <v>0.82769099999999995</v>
      </c>
      <c r="AI17">
        <v>0.91022199999999998</v>
      </c>
      <c r="AJ17">
        <v>0</v>
      </c>
      <c r="AK17">
        <v>0</v>
      </c>
      <c r="AL17">
        <v>3.6892982999999999</v>
      </c>
      <c r="AM17">
        <v>0</v>
      </c>
      <c r="AN17">
        <v>0</v>
      </c>
      <c r="AO17">
        <v>0.25548999999999999</v>
      </c>
      <c r="AP17">
        <v>0</v>
      </c>
      <c r="AQ17">
        <v>1.9940800000000002E-2</v>
      </c>
      <c r="AR17">
        <v>0</v>
      </c>
      <c r="AS17">
        <v>1.07456</v>
      </c>
      <c r="AT17">
        <v>0.13713800000000001</v>
      </c>
      <c r="AU17">
        <v>0</v>
      </c>
      <c r="AV17">
        <v>0</v>
      </c>
      <c r="AW17">
        <v>1.7534354999999999</v>
      </c>
      <c r="AX17">
        <v>1.4988163999999999</v>
      </c>
      <c r="AY17">
        <v>0.3370727</v>
      </c>
      <c r="AZ17">
        <v>6.1217300000000002E-2</v>
      </c>
      <c r="BA17">
        <v>0</v>
      </c>
      <c r="BB17">
        <v>3.9141279999999998</v>
      </c>
      <c r="BC17">
        <v>0</v>
      </c>
      <c r="BD17">
        <v>0.60463549999999999</v>
      </c>
      <c r="BE17">
        <v>0.53137299999999998</v>
      </c>
      <c r="BF17">
        <v>0.30135400000000001</v>
      </c>
      <c r="BG17">
        <v>0</v>
      </c>
      <c r="BH17">
        <v>0</v>
      </c>
      <c r="BI17">
        <v>1.2552199999999999E-2</v>
      </c>
      <c r="BJ17">
        <v>3.1867839999999998</v>
      </c>
      <c r="BK17">
        <v>1.4399234999999999</v>
      </c>
      <c r="BL17">
        <v>0</v>
      </c>
      <c r="BM17">
        <v>1.7118926999999999</v>
      </c>
      <c r="BN17">
        <v>0.20764299999999999</v>
      </c>
      <c r="BO17">
        <v>4.49279E-2</v>
      </c>
      <c r="BP17">
        <v>0</v>
      </c>
      <c r="BQ17">
        <v>0.60742286999999995</v>
      </c>
      <c r="BR17">
        <v>0</v>
      </c>
      <c r="BS17">
        <v>5.28678E-2</v>
      </c>
      <c r="BT17">
        <v>1.3878693</v>
      </c>
      <c r="BU17">
        <v>0</v>
      </c>
      <c r="BV17">
        <v>0.33817700000000001</v>
      </c>
      <c r="BW17">
        <v>0</v>
      </c>
      <c r="BX17">
        <v>0.19039410000000001</v>
      </c>
      <c r="BY17">
        <v>5.3615700000000002E-2</v>
      </c>
      <c r="BZ17">
        <v>3.79262E-2</v>
      </c>
      <c r="CA17">
        <v>4.1300400000000001E-2</v>
      </c>
      <c r="CB17">
        <v>0</v>
      </c>
      <c r="CC17">
        <v>0</v>
      </c>
      <c r="CD17">
        <v>4.9034599999999999</v>
      </c>
      <c r="CE17">
        <v>0</v>
      </c>
      <c r="CF17">
        <v>0.114408</v>
      </c>
      <c r="CG17">
        <v>0</v>
      </c>
      <c r="CH17">
        <v>0</v>
      </c>
      <c r="CI17">
        <v>1.3475140000000001</v>
      </c>
      <c r="CJ17">
        <v>6.877047E-2</v>
      </c>
      <c r="CK17">
        <v>0</v>
      </c>
      <c r="CL17">
        <v>0</v>
      </c>
      <c r="CM17">
        <v>0.231934</v>
      </c>
      <c r="CN17">
        <v>2.0296640000000001E-2</v>
      </c>
      <c r="CO17">
        <v>0</v>
      </c>
      <c r="CP17">
        <v>0</v>
      </c>
      <c r="CQ17">
        <v>0.24869250000000001</v>
      </c>
      <c r="CR17">
        <v>0.69824520000000001</v>
      </c>
      <c r="CS17">
        <v>4.7156200000000002E-2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5.7915800000000003E-2</v>
      </c>
      <c r="CZ17">
        <v>0</v>
      </c>
      <c r="DA17">
        <v>9.7483100000000003E-2</v>
      </c>
      <c r="DB17">
        <v>0</v>
      </c>
      <c r="DC17">
        <v>0</v>
      </c>
      <c r="DD17">
        <v>0</v>
      </c>
      <c r="DE17">
        <v>0</v>
      </c>
      <c r="DF17">
        <v>0.21457870000000001</v>
      </c>
      <c r="DG17">
        <v>0</v>
      </c>
      <c r="DH17">
        <v>0</v>
      </c>
      <c r="DI17">
        <v>9.4922300000000001E-2</v>
      </c>
      <c r="DJ17">
        <v>0</v>
      </c>
      <c r="DK17">
        <v>1.5714396100000001</v>
      </c>
      <c r="DL17">
        <v>0</v>
      </c>
      <c r="DM17">
        <v>1.4478899999999999E-2</v>
      </c>
      <c r="DN17">
        <v>0</v>
      </c>
      <c r="DO17">
        <v>9.2022499999999993E-2</v>
      </c>
      <c r="DP17">
        <v>0</v>
      </c>
      <c r="DQ17">
        <v>0</v>
      </c>
      <c r="DR17">
        <v>4.4867951000000001</v>
      </c>
      <c r="DS17">
        <v>0.22014790000000001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 s="7">
        <v>0</v>
      </c>
    </row>
    <row r="18" spans="1:159" x14ac:dyDescent="0.25">
      <c r="A18" s="8" t="s">
        <v>477</v>
      </c>
      <c r="B18" t="s">
        <v>1594</v>
      </c>
      <c r="C18" t="s">
        <v>1595</v>
      </c>
      <c r="D18" t="s">
        <v>1595</v>
      </c>
      <c r="E18" t="s">
        <v>1595</v>
      </c>
      <c r="F18" t="s">
        <v>1595</v>
      </c>
      <c r="G18" t="s">
        <v>1594</v>
      </c>
      <c r="H18" t="s">
        <v>1595</v>
      </c>
      <c r="I18" s="7">
        <f t="shared" si="0"/>
        <v>2</v>
      </c>
      <c r="K18" s="8" t="s">
        <v>1557</v>
      </c>
      <c r="L18" s="7">
        <v>36</v>
      </c>
      <c r="N18" s="8" t="s">
        <v>1614</v>
      </c>
      <c r="O18">
        <v>0.45892660000000002</v>
      </c>
      <c r="P18">
        <v>0</v>
      </c>
      <c r="Q18">
        <v>0.15332599999999999</v>
      </c>
      <c r="R18">
        <v>7.3867799999999997E-2</v>
      </c>
      <c r="S18">
        <v>0.2703875</v>
      </c>
      <c r="T18">
        <v>2.0853720999999998</v>
      </c>
      <c r="U18">
        <v>0</v>
      </c>
      <c r="V18">
        <v>0</v>
      </c>
      <c r="W18">
        <v>0</v>
      </c>
      <c r="X18">
        <v>3.4722799999999998E-2</v>
      </c>
      <c r="Y18">
        <v>0</v>
      </c>
      <c r="Z18">
        <v>0</v>
      </c>
      <c r="AA18">
        <v>0.347381</v>
      </c>
      <c r="AB18">
        <v>0</v>
      </c>
      <c r="AC18">
        <v>0</v>
      </c>
      <c r="AD18">
        <v>0</v>
      </c>
      <c r="AE18">
        <v>2.5645000000000001E-2</v>
      </c>
      <c r="AF18">
        <v>7.2781760000000002</v>
      </c>
      <c r="AG18">
        <v>0</v>
      </c>
      <c r="AH18">
        <v>0.111293</v>
      </c>
      <c r="AI18">
        <v>0</v>
      </c>
      <c r="AJ18">
        <v>0</v>
      </c>
      <c r="AK18">
        <v>0</v>
      </c>
      <c r="AL18">
        <v>0.955453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.82876079999999996</v>
      </c>
      <c r="AS18">
        <v>0</v>
      </c>
      <c r="AT18">
        <v>0</v>
      </c>
      <c r="AU18">
        <v>0</v>
      </c>
      <c r="AV18">
        <v>0</v>
      </c>
      <c r="AW18">
        <v>6.6413428000000003</v>
      </c>
      <c r="AX18">
        <v>0.21457499999999999</v>
      </c>
      <c r="AY18">
        <v>0</v>
      </c>
      <c r="AZ18">
        <v>0</v>
      </c>
      <c r="BA18">
        <v>0</v>
      </c>
      <c r="BB18">
        <v>3.9356121000000002</v>
      </c>
      <c r="BC18">
        <v>0</v>
      </c>
      <c r="BD18">
        <v>0.12915699999999999</v>
      </c>
      <c r="BE18">
        <v>0.462924</v>
      </c>
      <c r="BF18">
        <v>0.178564</v>
      </c>
      <c r="BG18">
        <v>0</v>
      </c>
      <c r="BH18">
        <v>0</v>
      </c>
      <c r="BI18">
        <v>0</v>
      </c>
      <c r="BJ18">
        <v>2.5998450000000002</v>
      </c>
      <c r="BK18">
        <v>0.91578349999999997</v>
      </c>
      <c r="BL18">
        <v>0</v>
      </c>
      <c r="BM18">
        <v>0.18211179999999999</v>
      </c>
      <c r="BN18">
        <v>0</v>
      </c>
      <c r="BO18">
        <v>0.27170800000000001</v>
      </c>
      <c r="BP18">
        <v>0</v>
      </c>
      <c r="BQ18">
        <v>0</v>
      </c>
      <c r="BR18">
        <v>0.67818599999999996</v>
      </c>
      <c r="BS18">
        <v>0.26144400000000001</v>
      </c>
      <c r="BT18">
        <v>0.534053</v>
      </c>
      <c r="BU18">
        <v>4.9036700000000003E-2</v>
      </c>
      <c r="BV18">
        <v>0.4905195</v>
      </c>
      <c r="BW18">
        <v>0</v>
      </c>
      <c r="BX18">
        <v>0.1441373</v>
      </c>
      <c r="BY18">
        <v>3.1848700000000001E-2</v>
      </c>
      <c r="BZ18">
        <v>2.14798E-2</v>
      </c>
      <c r="CA18">
        <v>0</v>
      </c>
      <c r="CB18">
        <v>9.5773399999999995E-2</v>
      </c>
      <c r="CC18">
        <v>0</v>
      </c>
      <c r="CD18">
        <v>1.8887963999999999</v>
      </c>
      <c r="CE18">
        <v>2.9654669999999999</v>
      </c>
      <c r="CF18">
        <v>11.074540000000001</v>
      </c>
      <c r="CG18">
        <v>0</v>
      </c>
      <c r="CH18">
        <v>0</v>
      </c>
      <c r="CI18">
        <v>8.9282E-2</v>
      </c>
      <c r="CJ18">
        <v>0</v>
      </c>
      <c r="CK18">
        <v>2.714121</v>
      </c>
      <c r="CL18">
        <v>0</v>
      </c>
      <c r="CM18">
        <v>2.2219250000000001</v>
      </c>
      <c r="CN18">
        <v>0</v>
      </c>
      <c r="CO18">
        <v>0</v>
      </c>
      <c r="CP18">
        <v>0</v>
      </c>
      <c r="CQ18">
        <v>0.55708539999999995</v>
      </c>
      <c r="CR18">
        <v>0.78122400000000003</v>
      </c>
      <c r="CS18">
        <v>0</v>
      </c>
      <c r="CT18">
        <v>0</v>
      </c>
      <c r="CU18">
        <v>0.96524370000000004</v>
      </c>
      <c r="CV18">
        <v>0</v>
      </c>
      <c r="CW18">
        <v>0</v>
      </c>
      <c r="CX18">
        <v>0</v>
      </c>
      <c r="CY18">
        <v>0.48741600000000002</v>
      </c>
      <c r="CZ18">
        <v>0.147951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1.022546</v>
      </c>
      <c r="DG18">
        <v>0</v>
      </c>
      <c r="DH18">
        <v>0</v>
      </c>
      <c r="DI18">
        <v>0</v>
      </c>
      <c r="DJ18">
        <v>0</v>
      </c>
      <c r="DK18">
        <v>0.33702720000000003</v>
      </c>
      <c r="DL18">
        <v>3.2633700000000002E-2</v>
      </c>
      <c r="DM18">
        <v>0.10431600000000001</v>
      </c>
      <c r="DN18">
        <v>0.40987459999999998</v>
      </c>
      <c r="DO18">
        <v>0.76772600000000002</v>
      </c>
      <c r="DP18">
        <v>0</v>
      </c>
      <c r="DQ18">
        <v>0.80210800000000004</v>
      </c>
      <c r="DR18">
        <v>9.7902518999999995</v>
      </c>
      <c r="DS18">
        <v>1.0987963000000001</v>
      </c>
      <c r="DT18">
        <v>9.5773399999999995E-2</v>
      </c>
      <c r="DU18">
        <v>1.3938000000000001E-2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 s="7">
        <v>0</v>
      </c>
    </row>
    <row r="19" spans="1:159" x14ac:dyDescent="0.25">
      <c r="A19" s="8" t="s">
        <v>485</v>
      </c>
      <c r="B19" t="s">
        <v>1594</v>
      </c>
      <c r="C19" t="s">
        <v>1595</v>
      </c>
      <c r="D19" t="s">
        <v>1595</v>
      </c>
      <c r="E19" t="s">
        <v>1595</v>
      </c>
      <c r="F19" t="s">
        <v>1595</v>
      </c>
      <c r="G19" t="s">
        <v>1594</v>
      </c>
      <c r="H19" t="s">
        <v>1595</v>
      </c>
      <c r="I19" s="7">
        <f t="shared" si="0"/>
        <v>2</v>
      </c>
      <c r="K19" s="8" t="s">
        <v>1558</v>
      </c>
      <c r="L19" s="7">
        <v>90</v>
      </c>
      <c r="N19" s="8" t="s">
        <v>1615</v>
      </c>
      <c r="O19">
        <v>9.2139200000000004E-2</v>
      </c>
      <c r="P19">
        <v>0</v>
      </c>
      <c r="Q19">
        <v>7.67703E-2</v>
      </c>
      <c r="R19">
        <v>0</v>
      </c>
      <c r="S19">
        <v>0.41683439999999999</v>
      </c>
      <c r="T19">
        <v>1.0596511</v>
      </c>
      <c r="U19">
        <v>0</v>
      </c>
      <c r="V19">
        <v>0</v>
      </c>
      <c r="W19">
        <v>0</v>
      </c>
      <c r="X19">
        <v>0.2165531</v>
      </c>
      <c r="Y19">
        <v>1.20096E-2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7.8992512000000001</v>
      </c>
      <c r="AG19">
        <v>0</v>
      </c>
      <c r="AH19">
        <v>0.45200370000000001</v>
      </c>
      <c r="AI19">
        <v>0</v>
      </c>
      <c r="AJ19">
        <v>0</v>
      </c>
      <c r="AK19">
        <v>0</v>
      </c>
      <c r="AL19">
        <v>0.80342429999999998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.14183100000000001</v>
      </c>
      <c r="AS19">
        <v>0</v>
      </c>
      <c r="AT19">
        <v>0.102064</v>
      </c>
      <c r="AU19">
        <v>0</v>
      </c>
      <c r="AV19">
        <v>0</v>
      </c>
      <c r="AW19">
        <v>6.1749869999999998</v>
      </c>
      <c r="AX19">
        <v>0.2333037</v>
      </c>
      <c r="AY19">
        <v>0</v>
      </c>
      <c r="AZ19">
        <v>1.70837E-2</v>
      </c>
      <c r="BA19">
        <v>0</v>
      </c>
      <c r="BB19">
        <v>2.1139895000000002</v>
      </c>
      <c r="BC19">
        <v>0</v>
      </c>
      <c r="BD19">
        <v>8.4501999999999994E-2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2.5104350000000002</v>
      </c>
      <c r="BK19">
        <v>0.51050079999999998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.51971599999999996</v>
      </c>
      <c r="BS19">
        <v>0</v>
      </c>
      <c r="BT19">
        <v>0.70933840000000004</v>
      </c>
      <c r="BU19">
        <v>0</v>
      </c>
      <c r="BV19">
        <v>0.314108</v>
      </c>
      <c r="BW19">
        <v>0.185864</v>
      </c>
      <c r="BX19">
        <v>5.3309599999999999E-2</v>
      </c>
      <c r="BY19">
        <v>0</v>
      </c>
      <c r="BZ19">
        <v>0</v>
      </c>
      <c r="CA19">
        <v>5.8460699999999997E-2</v>
      </c>
      <c r="CB19">
        <v>0</v>
      </c>
      <c r="CC19">
        <v>0</v>
      </c>
      <c r="CD19">
        <v>1.196091</v>
      </c>
      <c r="CE19">
        <v>1.9906410000000001</v>
      </c>
      <c r="CF19">
        <v>7.5309790000000003</v>
      </c>
      <c r="CG19">
        <v>0</v>
      </c>
      <c r="CH19">
        <v>5.3612399999999998E-2</v>
      </c>
      <c r="CI19">
        <v>0.21846889999999999</v>
      </c>
      <c r="CJ19">
        <v>2.3012600000000001E-2</v>
      </c>
      <c r="CK19">
        <v>3.777952</v>
      </c>
      <c r="CL19">
        <v>0</v>
      </c>
      <c r="CM19">
        <v>1.5943167</v>
      </c>
      <c r="CN19">
        <v>2.60179E-2</v>
      </c>
      <c r="CO19">
        <v>0</v>
      </c>
      <c r="CP19">
        <v>0</v>
      </c>
      <c r="CQ19">
        <v>0.6458912</v>
      </c>
      <c r="CR19">
        <v>0.49292720000000001</v>
      </c>
      <c r="CS19">
        <v>0</v>
      </c>
      <c r="CT19">
        <v>0</v>
      </c>
      <c r="CU19">
        <v>0.39201599999999998</v>
      </c>
      <c r="CV19">
        <v>0</v>
      </c>
      <c r="CW19">
        <v>0</v>
      </c>
      <c r="CX19">
        <v>0</v>
      </c>
      <c r="CY19">
        <v>0</v>
      </c>
      <c r="CZ19">
        <v>8.1248600000000004E-2</v>
      </c>
      <c r="DA19">
        <v>7.7304800000000007E-2</v>
      </c>
      <c r="DB19">
        <v>0</v>
      </c>
      <c r="DC19">
        <v>0</v>
      </c>
      <c r="DD19">
        <v>4.6360199999999997E-2</v>
      </c>
      <c r="DE19">
        <v>0</v>
      </c>
      <c r="DF19">
        <v>0.8206968</v>
      </c>
      <c r="DG19">
        <v>0</v>
      </c>
      <c r="DH19">
        <v>0</v>
      </c>
      <c r="DI19">
        <v>0.15709000000000001</v>
      </c>
      <c r="DJ19">
        <v>0</v>
      </c>
      <c r="DK19">
        <v>0.12789</v>
      </c>
      <c r="DL19">
        <v>0</v>
      </c>
      <c r="DM19">
        <v>5.3309599999999999E-2</v>
      </c>
      <c r="DN19">
        <v>4.9536299999999998E-2</v>
      </c>
      <c r="DO19">
        <v>0.38558989999999999</v>
      </c>
      <c r="DP19">
        <v>3.2761600000000002E-2</v>
      </c>
      <c r="DQ19">
        <v>0.34916399999999997</v>
      </c>
      <c r="DR19">
        <v>7.2685649999999997</v>
      </c>
      <c r="DS19">
        <v>1.33582373</v>
      </c>
      <c r="DT19">
        <v>0</v>
      </c>
      <c r="DU19">
        <v>0</v>
      </c>
      <c r="DV19">
        <v>4.6836000000000003E-2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 s="7">
        <v>0</v>
      </c>
    </row>
    <row r="20" spans="1:159" x14ac:dyDescent="0.25">
      <c r="A20" s="8" t="s">
        <v>904</v>
      </c>
      <c r="B20" t="s">
        <v>1595</v>
      </c>
      <c r="C20" t="s">
        <v>1595</v>
      </c>
      <c r="D20" t="s">
        <v>1595</v>
      </c>
      <c r="E20" t="s">
        <v>1595</v>
      </c>
      <c r="F20" t="s">
        <v>1595</v>
      </c>
      <c r="G20" t="s">
        <v>1594</v>
      </c>
      <c r="H20" t="s">
        <v>1595</v>
      </c>
      <c r="I20" s="7">
        <f t="shared" si="0"/>
        <v>1</v>
      </c>
      <c r="K20" s="19" t="s">
        <v>1559</v>
      </c>
      <c r="L20" s="21">
        <v>2</v>
      </c>
      <c r="N20" s="8" t="s">
        <v>1616</v>
      </c>
      <c r="O20">
        <v>0.24330850000000001</v>
      </c>
      <c r="P20">
        <v>0</v>
      </c>
      <c r="Q20">
        <v>6.0208600000000001E-2</v>
      </c>
      <c r="R20">
        <v>8.8901300000000003E-2</v>
      </c>
      <c r="S20">
        <v>0.43449149999999997</v>
      </c>
      <c r="T20">
        <v>1.3341597000000001</v>
      </c>
      <c r="U20">
        <v>0</v>
      </c>
      <c r="V20">
        <v>0</v>
      </c>
      <c r="W20">
        <v>0</v>
      </c>
      <c r="X20">
        <v>0.14979310000000001</v>
      </c>
      <c r="Y20">
        <v>0.30246000000000001</v>
      </c>
      <c r="Z20">
        <v>2.4274299999999999E-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7.2736862000000002</v>
      </c>
      <c r="AG20">
        <v>0</v>
      </c>
      <c r="AH20">
        <v>2.9139000000000002E-2</v>
      </c>
      <c r="AI20">
        <v>0</v>
      </c>
      <c r="AJ20">
        <v>0</v>
      </c>
      <c r="AK20">
        <v>0.1047462</v>
      </c>
      <c r="AL20">
        <v>0.59442200000000001</v>
      </c>
      <c r="AM20">
        <v>0.184445</v>
      </c>
      <c r="AN20">
        <v>0</v>
      </c>
      <c r="AO20">
        <v>0</v>
      </c>
      <c r="AP20">
        <v>0</v>
      </c>
      <c r="AQ20">
        <v>0</v>
      </c>
      <c r="AR20">
        <v>0.12959300000000001</v>
      </c>
      <c r="AS20">
        <v>0</v>
      </c>
      <c r="AT20">
        <v>3.1002999999999999E-2</v>
      </c>
      <c r="AU20">
        <v>0.26544299999999998</v>
      </c>
      <c r="AV20">
        <v>0</v>
      </c>
      <c r="AW20">
        <v>6.1549006000000004</v>
      </c>
      <c r="AX20">
        <v>8.0444000000000002E-2</v>
      </c>
      <c r="AY20">
        <v>0.10926470000000001</v>
      </c>
      <c r="AZ20">
        <v>0.118215</v>
      </c>
      <c r="BA20">
        <v>0</v>
      </c>
      <c r="BB20">
        <v>1.7024226</v>
      </c>
      <c r="BC20">
        <v>0</v>
      </c>
      <c r="BD20">
        <v>0.26351960000000002</v>
      </c>
      <c r="BE20">
        <v>0.1379195</v>
      </c>
      <c r="BF20">
        <v>0.1238025</v>
      </c>
      <c r="BG20">
        <v>0.1047462</v>
      </c>
      <c r="BH20">
        <v>0</v>
      </c>
      <c r="BI20">
        <v>0</v>
      </c>
      <c r="BJ20">
        <v>2.8187229999999999</v>
      </c>
      <c r="BK20">
        <v>0.4558429</v>
      </c>
      <c r="BL20">
        <v>0</v>
      </c>
      <c r="BM20">
        <v>8.8901300000000003E-2</v>
      </c>
      <c r="BN20">
        <v>0</v>
      </c>
      <c r="BO20">
        <v>0.121932</v>
      </c>
      <c r="BP20">
        <v>0.10115</v>
      </c>
      <c r="BQ20">
        <v>0</v>
      </c>
      <c r="BR20">
        <v>0.48891200000000001</v>
      </c>
      <c r="BS20">
        <v>0.1642496</v>
      </c>
      <c r="BT20">
        <v>1.1875823000000001</v>
      </c>
      <c r="BU20">
        <v>0</v>
      </c>
      <c r="BV20">
        <v>0.2465656</v>
      </c>
      <c r="BW20">
        <v>0</v>
      </c>
      <c r="BX20">
        <v>1.6192000000000002E-2</v>
      </c>
      <c r="BY20">
        <v>0.1085441</v>
      </c>
      <c r="BZ20">
        <v>0</v>
      </c>
      <c r="CA20">
        <v>0</v>
      </c>
      <c r="CB20">
        <v>9.3769199999999997E-2</v>
      </c>
      <c r="CC20">
        <v>0</v>
      </c>
      <c r="CD20">
        <v>2.2990080000000002</v>
      </c>
      <c r="CE20">
        <v>0.8630333</v>
      </c>
      <c r="CF20">
        <v>8.2971210000000006</v>
      </c>
      <c r="CG20">
        <v>0</v>
      </c>
      <c r="CH20">
        <v>0</v>
      </c>
      <c r="CI20">
        <v>0.44149359999999999</v>
      </c>
      <c r="CJ20">
        <v>0</v>
      </c>
      <c r="CK20">
        <v>1.4409479999999999</v>
      </c>
      <c r="CL20">
        <v>0</v>
      </c>
      <c r="CM20">
        <v>0</v>
      </c>
      <c r="CN20">
        <v>6.5962999999999994E-2</v>
      </c>
      <c r="CO20">
        <v>0</v>
      </c>
      <c r="CP20">
        <v>0</v>
      </c>
      <c r="CQ20">
        <v>0.73874430000000002</v>
      </c>
      <c r="CR20">
        <v>0.31544850000000002</v>
      </c>
      <c r="CS20">
        <v>2.3043299999999999E-2</v>
      </c>
      <c r="CT20">
        <v>0</v>
      </c>
      <c r="CU20">
        <v>0.46235159999999997</v>
      </c>
      <c r="CV20">
        <v>0</v>
      </c>
      <c r="CW20">
        <v>8.9940500000000007E-2</v>
      </c>
      <c r="CX20">
        <v>4.0672100000000003E-2</v>
      </c>
      <c r="CY20">
        <v>0.78646930000000004</v>
      </c>
      <c r="CZ20">
        <v>0.12934519999999999</v>
      </c>
      <c r="DA20">
        <v>0.120916</v>
      </c>
      <c r="DB20">
        <v>0</v>
      </c>
      <c r="DC20">
        <v>2.4855200000000001E-2</v>
      </c>
      <c r="DD20">
        <v>0</v>
      </c>
      <c r="DE20">
        <v>6.5008700000000003E-2</v>
      </c>
      <c r="DF20">
        <v>0.33954620000000002</v>
      </c>
      <c r="DG20">
        <v>0</v>
      </c>
      <c r="DH20">
        <v>0</v>
      </c>
      <c r="DI20">
        <v>0</v>
      </c>
      <c r="DJ20">
        <v>0</v>
      </c>
      <c r="DK20">
        <v>0.42548059999999999</v>
      </c>
      <c r="DL20">
        <v>0</v>
      </c>
      <c r="DM20">
        <v>1.6192000000000002E-2</v>
      </c>
      <c r="DN20">
        <v>0</v>
      </c>
      <c r="DO20">
        <v>0.50796129999999995</v>
      </c>
      <c r="DP20">
        <v>0.41173609999999999</v>
      </c>
      <c r="DQ20">
        <v>0.41530790000000001</v>
      </c>
      <c r="DR20">
        <v>8.5418914000000008</v>
      </c>
      <c r="DS20">
        <v>0.98781779999999997</v>
      </c>
      <c r="DT20">
        <v>9.3769199999999997E-2</v>
      </c>
      <c r="DU20">
        <v>0.83257460000000005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 s="7">
        <v>0</v>
      </c>
    </row>
    <row r="21" spans="1:159" x14ac:dyDescent="0.25">
      <c r="A21" s="8" t="s">
        <v>490</v>
      </c>
      <c r="B21" t="s">
        <v>1595</v>
      </c>
      <c r="C21" t="s">
        <v>1595</v>
      </c>
      <c r="D21" t="s">
        <v>1595</v>
      </c>
      <c r="E21" t="s">
        <v>1595</v>
      </c>
      <c r="F21" t="s">
        <v>1595</v>
      </c>
      <c r="G21" t="s">
        <v>1594</v>
      </c>
      <c r="H21" t="s">
        <v>1595</v>
      </c>
      <c r="I21" s="7">
        <f t="shared" si="0"/>
        <v>1</v>
      </c>
      <c r="N21" s="8" t="s">
        <v>1617</v>
      </c>
      <c r="O21">
        <v>0</v>
      </c>
      <c r="P21">
        <v>0</v>
      </c>
      <c r="Q21">
        <v>0.25613429999999998</v>
      </c>
      <c r="R21">
        <v>2.9023199999999999E-2</v>
      </c>
      <c r="S21">
        <v>0.29214659999999998</v>
      </c>
      <c r="T21">
        <v>1.8408362</v>
      </c>
      <c r="U21">
        <v>0</v>
      </c>
      <c r="V21">
        <v>0</v>
      </c>
      <c r="W21">
        <v>0</v>
      </c>
      <c r="X21">
        <v>0.13311200000000001</v>
      </c>
      <c r="Y21">
        <v>7.1633000000000002E-2</v>
      </c>
      <c r="Z21">
        <v>3.1479899999999998E-2</v>
      </c>
      <c r="AA21">
        <v>0.14169229999999999</v>
      </c>
      <c r="AB21">
        <v>0</v>
      </c>
      <c r="AC21">
        <v>0</v>
      </c>
      <c r="AD21">
        <v>0</v>
      </c>
      <c r="AE21">
        <v>0</v>
      </c>
      <c r="AF21">
        <v>7.4217779999999998</v>
      </c>
      <c r="AG21">
        <v>0</v>
      </c>
      <c r="AH21">
        <v>0.17007800000000001</v>
      </c>
      <c r="AI21">
        <v>0</v>
      </c>
      <c r="AJ21">
        <v>0</v>
      </c>
      <c r="AK21">
        <v>0.18306890000000001</v>
      </c>
      <c r="AL21">
        <v>0.89885689999999996</v>
      </c>
      <c r="AM21">
        <v>6.7164699999999994E-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.13990320000000001</v>
      </c>
      <c r="AT21">
        <v>0.10161000000000001</v>
      </c>
      <c r="AU21">
        <v>0.16107299999999999</v>
      </c>
      <c r="AV21">
        <v>0</v>
      </c>
      <c r="AW21">
        <v>5.7587450000000002</v>
      </c>
      <c r="AX21">
        <v>0</v>
      </c>
      <c r="AY21">
        <v>3.50713E-2</v>
      </c>
      <c r="AZ21">
        <v>7.91959E-2</v>
      </c>
      <c r="BA21">
        <v>0</v>
      </c>
      <c r="BB21">
        <v>2.501182</v>
      </c>
      <c r="BC21">
        <v>0</v>
      </c>
      <c r="BD21">
        <v>0.23193649999999999</v>
      </c>
      <c r="BE21">
        <v>0.1020267</v>
      </c>
      <c r="BF21">
        <v>0</v>
      </c>
      <c r="BG21">
        <v>5.2075900000000001E-2</v>
      </c>
      <c r="BH21">
        <v>0</v>
      </c>
      <c r="BI21">
        <v>0</v>
      </c>
      <c r="BJ21">
        <v>1.7826150000000001</v>
      </c>
      <c r="BK21">
        <v>0.29214659999999998</v>
      </c>
      <c r="BL21">
        <v>0</v>
      </c>
      <c r="BM21">
        <v>0</v>
      </c>
      <c r="BN21">
        <v>0</v>
      </c>
      <c r="BO21">
        <v>0</v>
      </c>
      <c r="BP21">
        <v>0.13802600000000001</v>
      </c>
      <c r="BQ21">
        <v>3.96718E-2</v>
      </c>
      <c r="BR21">
        <v>0.46456500000000001</v>
      </c>
      <c r="BS21">
        <v>0.16468179999999999</v>
      </c>
      <c r="BT21">
        <v>1.061086</v>
      </c>
      <c r="BU21">
        <v>7.5923699999999997E-2</v>
      </c>
      <c r="BV21">
        <v>0.39463350000000003</v>
      </c>
      <c r="BW21">
        <v>1.6934999999999999E-2</v>
      </c>
      <c r="BX21">
        <v>0.1189563</v>
      </c>
      <c r="BY21">
        <v>7.1732900000000002E-2</v>
      </c>
      <c r="BZ21">
        <v>0</v>
      </c>
      <c r="CA21">
        <v>0</v>
      </c>
      <c r="CB21">
        <v>2.7225099999999999E-2</v>
      </c>
      <c r="CC21">
        <v>3.36814E-2</v>
      </c>
      <c r="CD21">
        <v>3.2945435999999999</v>
      </c>
      <c r="CE21">
        <v>0.44948310000000002</v>
      </c>
      <c r="CF21">
        <v>6.7708399999999997</v>
      </c>
      <c r="CG21">
        <v>0</v>
      </c>
      <c r="CH21">
        <v>0</v>
      </c>
      <c r="CI21">
        <v>0.305419</v>
      </c>
      <c r="CJ21">
        <v>0</v>
      </c>
      <c r="CK21">
        <v>2.7293880000000001</v>
      </c>
      <c r="CL21">
        <v>3.69004E-2</v>
      </c>
      <c r="CM21">
        <v>0</v>
      </c>
      <c r="CN21">
        <v>0</v>
      </c>
      <c r="CO21">
        <v>0</v>
      </c>
      <c r="CP21">
        <v>0</v>
      </c>
      <c r="CQ21">
        <v>0.71633650000000004</v>
      </c>
      <c r="CR21">
        <v>0.32782899999999998</v>
      </c>
      <c r="CS21">
        <v>0</v>
      </c>
      <c r="CT21">
        <v>0</v>
      </c>
      <c r="CU21">
        <v>0.44093329999999997</v>
      </c>
      <c r="CV21">
        <v>0</v>
      </c>
      <c r="CW21">
        <v>3.2748100000000002E-2</v>
      </c>
      <c r="CX21">
        <v>0</v>
      </c>
      <c r="CY21">
        <v>0.39071850000000002</v>
      </c>
      <c r="CZ21">
        <v>0.108584</v>
      </c>
      <c r="DA21">
        <v>0.18662300000000001</v>
      </c>
      <c r="DB21">
        <v>3.69004E-2</v>
      </c>
      <c r="DC21">
        <v>0.18992200000000001</v>
      </c>
      <c r="DD21">
        <v>2.3043000000000001E-2</v>
      </c>
      <c r="DE21">
        <v>7.0932999999999996E-2</v>
      </c>
      <c r="DF21">
        <v>0.8510103</v>
      </c>
      <c r="DG21">
        <v>0</v>
      </c>
      <c r="DH21">
        <v>0</v>
      </c>
      <c r="DI21">
        <v>0</v>
      </c>
      <c r="DJ21">
        <v>0</v>
      </c>
      <c r="DK21">
        <v>0.19940550000000001</v>
      </c>
      <c r="DL21">
        <v>0</v>
      </c>
      <c r="DM21">
        <v>0.1821218</v>
      </c>
      <c r="DN21">
        <v>2.2061600000000001E-2</v>
      </c>
      <c r="DO21">
        <v>0.25029709999999999</v>
      </c>
      <c r="DP21">
        <v>0.10157190000000001</v>
      </c>
      <c r="DQ21">
        <v>0.17648449999999999</v>
      </c>
      <c r="DR21">
        <v>9.2232179999999993</v>
      </c>
      <c r="DS21">
        <v>1.1616597</v>
      </c>
      <c r="DT21">
        <v>2.7225099999999999E-2</v>
      </c>
      <c r="DU21">
        <v>0.74983929999999999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 s="7">
        <v>0</v>
      </c>
    </row>
    <row r="22" spans="1:159" x14ac:dyDescent="0.25">
      <c r="A22" s="8" t="s">
        <v>498</v>
      </c>
      <c r="B22" t="s">
        <v>1595</v>
      </c>
      <c r="C22" t="s">
        <v>1595</v>
      </c>
      <c r="D22" t="s">
        <v>1595</v>
      </c>
      <c r="E22" t="s">
        <v>1595</v>
      </c>
      <c r="F22" t="s">
        <v>1595</v>
      </c>
      <c r="G22" t="s">
        <v>1595</v>
      </c>
      <c r="H22" t="s">
        <v>1595</v>
      </c>
      <c r="I22" s="7">
        <f t="shared" si="0"/>
        <v>0</v>
      </c>
      <c r="N22" s="8" t="s">
        <v>1618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.66090800000000005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.41103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.193828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2.2724999999999999E-2</v>
      </c>
      <c r="CJ22">
        <v>0</v>
      </c>
      <c r="CK22">
        <v>0</v>
      </c>
      <c r="CL22">
        <v>0</v>
      </c>
      <c r="CM22">
        <v>4.8474469999999998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 s="7">
        <v>0</v>
      </c>
    </row>
    <row r="23" spans="1:159" x14ac:dyDescent="0.25">
      <c r="A23" s="8" t="s">
        <v>504</v>
      </c>
      <c r="B23" t="s">
        <v>1595</v>
      </c>
      <c r="C23" t="s">
        <v>1595</v>
      </c>
      <c r="D23" t="s">
        <v>1595</v>
      </c>
      <c r="E23" t="s">
        <v>1595</v>
      </c>
      <c r="F23" t="s">
        <v>1594</v>
      </c>
      <c r="G23" t="s">
        <v>1595</v>
      </c>
      <c r="H23" t="s">
        <v>1595</v>
      </c>
      <c r="I23" s="7">
        <f t="shared" si="0"/>
        <v>1</v>
      </c>
      <c r="N23" s="8" t="s">
        <v>1619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.52111300000000005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1.2901100000000001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9.4405500000000003E-2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8.6578199999999994E-2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5.9015400000000003E-2</v>
      </c>
      <c r="CJ23">
        <v>0</v>
      </c>
      <c r="CK23">
        <v>0</v>
      </c>
      <c r="CL23">
        <v>0</v>
      </c>
      <c r="CM23">
        <v>4.6590030000000002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 s="7">
        <v>0</v>
      </c>
    </row>
    <row r="24" spans="1:159" x14ac:dyDescent="0.25">
      <c r="A24" s="8" t="s">
        <v>513</v>
      </c>
      <c r="B24" t="s">
        <v>1595</v>
      </c>
      <c r="C24" t="s">
        <v>1595</v>
      </c>
      <c r="D24" t="s">
        <v>1595</v>
      </c>
      <c r="E24" t="s">
        <v>1595</v>
      </c>
      <c r="F24" t="s">
        <v>1595</v>
      </c>
      <c r="G24" t="s">
        <v>1594</v>
      </c>
      <c r="H24" t="s">
        <v>1595</v>
      </c>
      <c r="I24" s="7">
        <f t="shared" si="0"/>
        <v>1</v>
      </c>
      <c r="N24" s="8" t="s">
        <v>162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.7089E-2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.0407299999999999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7.0168900000000006E-2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.54863899999999999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 s="7">
        <v>0</v>
      </c>
    </row>
    <row r="25" spans="1:159" x14ac:dyDescent="0.25">
      <c r="A25" s="8" t="s">
        <v>514</v>
      </c>
      <c r="B25" t="s">
        <v>1594</v>
      </c>
      <c r="C25" t="s">
        <v>1595</v>
      </c>
      <c r="D25" t="s">
        <v>1595</v>
      </c>
      <c r="E25" t="s">
        <v>1595</v>
      </c>
      <c r="F25" t="s">
        <v>1595</v>
      </c>
      <c r="G25" t="s">
        <v>1594</v>
      </c>
      <c r="H25" t="s">
        <v>1595</v>
      </c>
      <c r="I25" s="7">
        <f t="shared" si="0"/>
        <v>2</v>
      </c>
      <c r="N25" s="8" t="s">
        <v>162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4.56154E-2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.94823800000000003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1.09736E-2</v>
      </c>
      <c r="CJ25">
        <v>0</v>
      </c>
      <c r="CK25">
        <v>0</v>
      </c>
      <c r="CL25">
        <v>0</v>
      </c>
      <c r="CM25">
        <v>0.59459439999999997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 s="7">
        <v>0</v>
      </c>
    </row>
    <row r="26" spans="1:159" x14ac:dyDescent="0.25">
      <c r="A26" s="8" t="s">
        <v>520</v>
      </c>
      <c r="B26" t="s">
        <v>1594</v>
      </c>
      <c r="C26" t="s">
        <v>1595</v>
      </c>
      <c r="D26" t="s">
        <v>1595</v>
      </c>
      <c r="E26" t="s">
        <v>1595</v>
      </c>
      <c r="F26" t="s">
        <v>1595</v>
      </c>
      <c r="G26" t="s">
        <v>1594</v>
      </c>
      <c r="H26" t="s">
        <v>1595</v>
      </c>
      <c r="I26" s="7">
        <f t="shared" si="0"/>
        <v>2</v>
      </c>
      <c r="N26" s="8" t="s">
        <v>1622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3.2866300000000001E-2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2.78949E-2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.70742700000000003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 s="7">
        <v>0</v>
      </c>
    </row>
    <row r="27" spans="1:159" x14ac:dyDescent="0.25">
      <c r="A27" s="8" t="s">
        <v>525</v>
      </c>
      <c r="B27" t="s">
        <v>1595</v>
      </c>
      <c r="C27" t="s">
        <v>1595</v>
      </c>
      <c r="D27" t="s">
        <v>1595</v>
      </c>
      <c r="E27" t="s">
        <v>1595</v>
      </c>
      <c r="F27" t="s">
        <v>1595</v>
      </c>
      <c r="G27" t="s">
        <v>1594</v>
      </c>
      <c r="H27" t="s">
        <v>1595</v>
      </c>
      <c r="I27" s="7">
        <f t="shared" si="0"/>
        <v>1</v>
      </c>
      <c r="N27" s="8" t="s">
        <v>1623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8.4996600000000005E-2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.29316880000000001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 s="7">
        <v>0</v>
      </c>
    </row>
    <row r="28" spans="1:159" x14ac:dyDescent="0.25">
      <c r="A28" s="8" t="s">
        <v>527</v>
      </c>
      <c r="B28" t="s">
        <v>1595</v>
      </c>
      <c r="C28" t="s">
        <v>1595</v>
      </c>
      <c r="D28" t="s">
        <v>1595</v>
      </c>
      <c r="E28" t="s">
        <v>1595</v>
      </c>
      <c r="F28" t="s">
        <v>1595</v>
      </c>
      <c r="G28" t="s">
        <v>1595</v>
      </c>
      <c r="H28" t="s">
        <v>1595</v>
      </c>
      <c r="I28" s="7">
        <f t="shared" si="0"/>
        <v>0</v>
      </c>
      <c r="N28" s="8" t="s">
        <v>1624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2.46029E-2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4.7595100000000001E-2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 s="7">
        <v>0</v>
      </c>
    </row>
    <row r="29" spans="1:159" x14ac:dyDescent="0.25">
      <c r="A29" s="8" t="s">
        <v>534</v>
      </c>
      <c r="B29" t="s">
        <v>1595</v>
      </c>
      <c r="C29" t="s">
        <v>1595</v>
      </c>
      <c r="D29" t="s">
        <v>1595</v>
      </c>
      <c r="E29" t="s">
        <v>1595</v>
      </c>
      <c r="F29" t="s">
        <v>1595</v>
      </c>
      <c r="G29" t="s">
        <v>1594</v>
      </c>
      <c r="H29" t="s">
        <v>1595</v>
      </c>
      <c r="I29" s="7">
        <f t="shared" si="0"/>
        <v>1</v>
      </c>
      <c r="N29" s="8" t="s">
        <v>1625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.31015100000000001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1.4420000000000001E-2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2.59735E-2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 s="7">
        <v>0</v>
      </c>
    </row>
    <row r="30" spans="1:159" x14ac:dyDescent="0.25">
      <c r="A30" s="8" t="s">
        <v>908</v>
      </c>
      <c r="B30" t="s">
        <v>1595</v>
      </c>
      <c r="C30" t="s">
        <v>1595</v>
      </c>
      <c r="D30" t="s">
        <v>1595</v>
      </c>
      <c r="E30" t="s">
        <v>1595</v>
      </c>
      <c r="F30" t="s">
        <v>1594</v>
      </c>
      <c r="G30" t="s">
        <v>1595</v>
      </c>
      <c r="H30" t="s">
        <v>1595</v>
      </c>
      <c r="I30" s="7">
        <f t="shared" si="0"/>
        <v>1</v>
      </c>
      <c r="N30" s="8" t="s">
        <v>1626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5.5445099999999997E-2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.60204899999999995</v>
      </c>
      <c r="AS30">
        <v>9.6312899999999999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5.4891099999999998E-2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.47453699999999999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1.9907090000000001</v>
      </c>
      <c r="CN30">
        <v>8.5305199999999998E-2</v>
      </c>
      <c r="CO30">
        <v>9.5792500000000003E-2</v>
      </c>
      <c r="CP30">
        <v>0</v>
      </c>
      <c r="CQ30">
        <v>0</v>
      </c>
      <c r="CR30">
        <v>6.8244200000000005E-2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1.58527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1.8670099999999999E-2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.15390799999999999</v>
      </c>
      <c r="EG30">
        <v>0</v>
      </c>
      <c r="EH30">
        <v>0</v>
      </c>
      <c r="EI30">
        <v>0</v>
      </c>
      <c r="EJ30">
        <v>0</v>
      </c>
      <c r="EK30">
        <v>1.605507</v>
      </c>
      <c r="EL30">
        <v>0.37841170000000002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 s="7">
        <v>0</v>
      </c>
    </row>
    <row r="31" spans="1:159" x14ac:dyDescent="0.25">
      <c r="A31" s="8" t="s">
        <v>1572</v>
      </c>
      <c r="B31" t="s">
        <v>1595</v>
      </c>
      <c r="C31" t="s">
        <v>1595</v>
      </c>
      <c r="D31" t="s">
        <v>1595</v>
      </c>
      <c r="E31" t="s">
        <v>1595</v>
      </c>
      <c r="F31" t="s">
        <v>1595</v>
      </c>
      <c r="G31" t="s">
        <v>1594</v>
      </c>
      <c r="H31" t="s">
        <v>1595</v>
      </c>
      <c r="I31" s="7">
        <f t="shared" si="0"/>
        <v>1</v>
      </c>
      <c r="N31" s="8" t="s">
        <v>1627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7.1938000000000002E-2</v>
      </c>
      <c r="AA31">
        <v>0</v>
      </c>
      <c r="AB31">
        <v>0</v>
      </c>
      <c r="AC31">
        <v>0.14483099999999999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.24412</v>
      </c>
      <c r="AS31">
        <v>12.4261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.37887300000000002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1.2583500000000001</v>
      </c>
      <c r="CN31">
        <v>8.8521299999999997E-2</v>
      </c>
      <c r="CO31">
        <v>9.9442000000000003E-2</v>
      </c>
      <c r="CP31">
        <v>0</v>
      </c>
      <c r="CQ31">
        <v>0</v>
      </c>
      <c r="CR31">
        <v>8.8521299999999997E-2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2.2495590000000001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8.8728699999999994E-2</v>
      </c>
      <c r="EG31">
        <v>0</v>
      </c>
      <c r="EH31">
        <v>0</v>
      </c>
      <c r="EI31">
        <v>0</v>
      </c>
      <c r="EJ31">
        <v>0</v>
      </c>
      <c r="EK31">
        <v>5.6340450000000004</v>
      </c>
      <c r="EL31">
        <v>0.83210200000000001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 s="7">
        <v>0</v>
      </c>
    </row>
    <row r="32" spans="1:159" x14ac:dyDescent="0.25">
      <c r="A32" s="8" t="s">
        <v>1573</v>
      </c>
      <c r="B32" t="s">
        <v>1595</v>
      </c>
      <c r="C32" t="s">
        <v>1595</v>
      </c>
      <c r="D32" t="s">
        <v>1595</v>
      </c>
      <c r="E32" t="s">
        <v>1595</v>
      </c>
      <c r="F32" t="s">
        <v>1595</v>
      </c>
      <c r="G32" t="s">
        <v>1595</v>
      </c>
      <c r="H32" t="s">
        <v>1595</v>
      </c>
      <c r="I32" s="7">
        <f t="shared" si="0"/>
        <v>0</v>
      </c>
      <c r="N32" s="8" t="s">
        <v>1628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4.1386799999999999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.132075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.65197000000000005</v>
      </c>
      <c r="CN32">
        <v>0.35799900000000001</v>
      </c>
      <c r="CO32">
        <v>0.11092100000000001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.91518500000000003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5.3906599999999999E-2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1.4495389999999999</v>
      </c>
      <c r="EL32">
        <v>0.2000352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2.4292899999999999E-2</v>
      </c>
      <c r="EX32">
        <v>0</v>
      </c>
      <c r="EY32">
        <v>0</v>
      </c>
      <c r="EZ32">
        <v>0</v>
      </c>
      <c r="FA32">
        <v>0</v>
      </c>
      <c r="FB32">
        <v>0</v>
      </c>
      <c r="FC32" s="7">
        <v>0</v>
      </c>
    </row>
    <row r="33" spans="1:159" x14ac:dyDescent="0.25">
      <c r="A33" s="8" t="s">
        <v>1574</v>
      </c>
      <c r="B33" t="s">
        <v>1595</v>
      </c>
      <c r="C33" t="s">
        <v>1595</v>
      </c>
      <c r="D33" t="s">
        <v>1595</v>
      </c>
      <c r="E33" t="s">
        <v>1595</v>
      </c>
      <c r="F33" t="s">
        <v>1595</v>
      </c>
      <c r="G33" t="s">
        <v>1595</v>
      </c>
      <c r="H33" t="s">
        <v>1595</v>
      </c>
      <c r="I33" s="7">
        <f t="shared" si="0"/>
        <v>0</v>
      </c>
      <c r="N33" s="8" t="s">
        <v>1629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.14502599999999999</v>
      </c>
      <c r="AS33">
        <v>3.37256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.14943300000000001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.40060299999999999</v>
      </c>
      <c r="CN33">
        <v>0.172434</v>
      </c>
      <c r="CO33">
        <v>3.69279E-2</v>
      </c>
      <c r="CP33">
        <v>0</v>
      </c>
      <c r="CQ33">
        <v>0</v>
      </c>
      <c r="CR33">
        <v>8.2111400000000005E-3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.56809699999999996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5.7613499999999998E-2</v>
      </c>
      <c r="EG33">
        <v>0</v>
      </c>
      <c r="EH33">
        <v>0</v>
      </c>
      <c r="EI33">
        <v>0</v>
      </c>
      <c r="EJ33">
        <v>0</v>
      </c>
      <c r="EK33">
        <v>0.17852399999999999</v>
      </c>
      <c r="EL33">
        <v>0.1659641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2.42343E-2</v>
      </c>
      <c r="EX33">
        <v>0</v>
      </c>
      <c r="EY33">
        <v>0</v>
      </c>
      <c r="EZ33">
        <v>0</v>
      </c>
      <c r="FA33">
        <v>0</v>
      </c>
      <c r="FB33">
        <v>0</v>
      </c>
      <c r="FC33" s="7">
        <v>0</v>
      </c>
    </row>
    <row r="34" spans="1:159" x14ac:dyDescent="0.25">
      <c r="A34" s="8" t="s">
        <v>1575</v>
      </c>
      <c r="B34" t="s">
        <v>1595</v>
      </c>
      <c r="C34" t="s">
        <v>1595</v>
      </c>
      <c r="D34" t="s">
        <v>1595</v>
      </c>
      <c r="E34" t="s">
        <v>1595</v>
      </c>
      <c r="F34" t="s">
        <v>1595</v>
      </c>
      <c r="G34" t="s">
        <v>1594</v>
      </c>
      <c r="H34" t="s">
        <v>1595</v>
      </c>
      <c r="I34" s="7">
        <f t="shared" si="0"/>
        <v>1</v>
      </c>
      <c r="N34" s="8" t="s">
        <v>163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.35505100000000001</v>
      </c>
      <c r="AS34">
        <v>0.26247900000000002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1.895742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.19153419999999999</v>
      </c>
      <c r="CN34">
        <v>4.2931799999999999E-2</v>
      </c>
      <c r="CO34">
        <v>0</v>
      </c>
      <c r="CP34">
        <v>0</v>
      </c>
      <c r="CQ34">
        <v>0</v>
      </c>
      <c r="CR34">
        <v>0.15026100000000001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1.2306999999999999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2.2905700000000001E-2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.70680500000000002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 s="7">
        <v>0</v>
      </c>
    </row>
    <row r="35" spans="1:159" x14ac:dyDescent="0.25">
      <c r="A35" s="8" t="s">
        <v>1576</v>
      </c>
      <c r="B35" t="s">
        <v>1594</v>
      </c>
      <c r="C35" t="s">
        <v>1594</v>
      </c>
      <c r="D35" t="s">
        <v>1595</v>
      </c>
      <c r="E35" t="s">
        <v>1595</v>
      </c>
      <c r="F35" t="s">
        <v>1595</v>
      </c>
      <c r="G35" t="s">
        <v>1594</v>
      </c>
      <c r="H35" t="s">
        <v>1595</v>
      </c>
      <c r="I35" s="7">
        <f t="shared" si="0"/>
        <v>3</v>
      </c>
      <c r="N35" s="8" t="s">
        <v>163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.35847499999999999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1.224377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.34772399999999998</v>
      </c>
      <c r="CN35">
        <v>0</v>
      </c>
      <c r="CO35">
        <v>6.2364000000000003E-2</v>
      </c>
      <c r="CP35">
        <v>0</v>
      </c>
      <c r="CQ35">
        <v>0</v>
      </c>
      <c r="CR35">
        <v>9.2580700000000002E-2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1.1877481999999999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5.9269500000000003E-2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.14474300000000001</v>
      </c>
      <c r="EL35">
        <v>0.2147549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 s="7">
        <v>0</v>
      </c>
    </row>
    <row r="36" spans="1:159" x14ac:dyDescent="0.25">
      <c r="A36" s="8" t="s">
        <v>1577</v>
      </c>
      <c r="B36" t="s">
        <v>1594</v>
      </c>
      <c r="C36" t="s">
        <v>1594</v>
      </c>
      <c r="D36" t="s">
        <v>1595</v>
      </c>
      <c r="E36" t="s">
        <v>1595</v>
      </c>
      <c r="F36" t="s">
        <v>1595</v>
      </c>
      <c r="G36" t="s">
        <v>1594</v>
      </c>
      <c r="H36" t="s">
        <v>1595</v>
      </c>
      <c r="I36" s="7">
        <f t="shared" si="0"/>
        <v>3</v>
      </c>
      <c r="N36" s="8" t="s">
        <v>1632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.32694000000000001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3.6124799999999999E-2</v>
      </c>
      <c r="CE36">
        <v>0.37771110000000002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3.79146E-2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1.2669341999999999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1.8428699999999999E-2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.29400769999999998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 s="7">
        <v>0</v>
      </c>
    </row>
    <row r="37" spans="1:159" x14ac:dyDescent="0.25">
      <c r="A37" s="8" t="s">
        <v>1578</v>
      </c>
      <c r="B37" t="s">
        <v>1595</v>
      </c>
      <c r="C37" t="s">
        <v>1595</v>
      </c>
      <c r="D37" t="s">
        <v>1595</v>
      </c>
      <c r="E37" t="s">
        <v>1595</v>
      </c>
      <c r="F37" t="s">
        <v>1595</v>
      </c>
      <c r="G37" t="s">
        <v>1595</v>
      </c>
      <c r="H37" t="s">
        <v>1595</v>
      </c>
      <c r="I37" s="7">
        <f t="shared" si="0"/>
        <v>0</v>
      </c>
      <c r="N37" s="8" t="s">
        <v>1633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.35652499999999998</v>
      </c>
      <c r="AT37">
        <v>0</v>
      </c>
      <c r="AU37">
        <v>0</v>
      </c>
      <c r="AV37">
        <v>1.96501E-2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.414634</v>
      </c>
      <c r="CF37">
        <v>0</v>
      </c>
      <c r="CG37">
        <v>0</v>
      </c>
      <c r="CH37">
        <v>1.96501E-2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2.0677500000000001E-2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1.2894829999999999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2.0099499999999999E-2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7.2059700000000004E-2</v>
      </c>
      <c r="EL37">
        <v>0.19487640000000001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3.6239399999999998E-2</v>
      </c>
      <c r="EX37">
        <v>0</v>
      </c>
      <c r="EY37">
        <v>0</v>
      </c>
      <c r="EZ37">
        <v>0</v>
      </c>
      <c r="FA37">
        <v>0</v>
      </c>
      <c r="FB37">
        <v>0</v>
      </c>
      <c r="FC37" s="7">
        <v>0</v>
      </c>
    </row>
    <row r="38" spans="1:159" x14ac:dyDescent="0.25">
      <c r="A38" s="8" t="s">
        <v>583</v>
      </c>
      <c r="B38" t="s">
        <v>1594</v>
      </c>
      <c r="C38" t="s">
        <v>1595</v>
      </c>
      <c r="D38" t="s">
        <v>1595</v>
      </c>
      <c r="E38" t="s">
        <v>1595</v>
      </c>
      <c r="F38" t="s">
        <v>1595</v>
      </c>
      <c r="G38" t="s">
        <v>1594</v>
      </c>
      <c r="H38" t="s">
        <v>1595</v>
      </c>
      <c r="I38" s="7">
        <f t="shared" si="0"/>
        <v>2</v>
      </c>
      <c r="N38" s="8" t="s">
        <v>1634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.57947300000000002</v>
      </c>
      <c r="AX38">
        <v>0</v>
      </c>
      <c r="AY38">
        <v>0.11963799999999999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.39014199999999999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1.8109999999999999</v>
      </c>
      <c r="CE38">
        <v>0</v>
      </c>
      <c r="CF38">
        <v>0</v>
      </c>
      <c r="CG38">
        <v>0</v>
      </c>
      <c r="CH38">
        <v>0</v>
      </c>
      <c r="CI38">
        <v>0.28079999999999999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 s="7">
        <v>0</v>
      </c>
    </row>
    <row r="39" spans="1:159" x14ac:dyDescent="0.25">
      <c r="A39" s="8" t="s">
        <v>588</v>
      </c>
      <c r="B39" t="s">
        <v>1595</v>
      </c>
      <c r="C39" t="s">
        <v>1595</v>
      </c>
      <c r="D39" t="s">
        <v>1595</v>
      </c>
      <c r="E39" t="s">
        <v>1595</v>
      </c>
      <c r="F39" t="s">
        <v>1595</v>
      </c>
      <c r="G39" t="s">
        <v>1594</v>
      </c>
      <c r="H39" t="s">
        <v>1595</v>
      </c>
      <c r="I39" s="7">
        <f t="shared" si="0"/>
        <v>1</v>
      </c>
      <c r="N39" s="8" t="s">
        <v>1635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.464918</v>
      </c>
      <c r="AX39">
        <v>0</v>
      </c>
      <c r="AY39">
        <v>0.234652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.29133799999999999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1.0354000000000001</v>
      </c>
      <c r="CE39">
        <v>0</v>
      </c>
      <c r="CF39">
        <v>0</v>
      </c>
      <c r="CG39">
        <v>0</v>
      </c>
      <c r="CH39">
        <v>0</v>
      </c>
      <c r="CI39">
        <v>7.3389899999999994E-2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 s="7">
        <v>0</v>
      </c>
    </row>
    <row r="40" spans="1:159" x14ac:dyDescent="0.25">
      <c r="A40" s="8" t="s">
        <v>592</v>
      </c>
      <c r="B40" t="s">
        <v>1595</v>
      </c>
      <c r="C40" t="s">
        <v>1595</v>
      </c>
      <c r="D40" t="s">
        <v>1594</v>
      </c>
      <c r="E40" t="s">
        <v>1595</v>
      </c>
      <c r="F40" t="s">
        <v>1595</v>
      </c>
      <c r="G40" t="s">
        <v>1594</v>
      </c>
      <c r="H40" t="s">
        <v>1595</v>
      </c>
      <c r="I40" s="7">
        <f t="shared" si="0"/>
        <v>2</v>
      </c>
      <c r="N40" s="8" t="s">
        <v>1636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.58203199999999999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.40491500000000002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.16447999999999999</v>
      </c>
      <c r="CE40">
        <v>0</v>
      </c>
      <c r="CF40">
        <v>0</v>
      </c>
      <c r="CG40">
        <v>0</v>
      </c>
      <c r="CH40">
        <v>0</v>
      </c>
      <c r="CI40">
        <v>0.28562599999999999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 s="7">
        <v>0</v>
      </c>
    </row>
    <row r="41" spans="1:159" x14ac:dyDescent="0.25">
      <c r="A41" s="8" t="s">
        <v>594</v>
      </c>
      <c r="B41" t="s">
        <v>1595</v>
      </c>
      <c r="C41" t="s">
        <v>1595</v>
      </c>
      <c r="D41" t="s">
        <v>1595</v>
      </c>
      <c r="E41" t="s">
        <v>1595</v>
      </c>
      <c r="F41" t="s">
        <v>1594</v>
      </c>
      <c r="G41" t="s">
        <v>1594</v>
      </c>
      <c r="H41" t="s">
        <v>1594</v>
      </c>
      <c r="I41" s="7">
        <f t="shared" si="0"/>
        <v>3</v>
      </c>
      <c r="N41" s="8" t="s">
        <v>1637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.56693899999999997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.52162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.33468500000000001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 s="7">
        <v>0</v>
      </c>
    </row>
    <row r="42" spans="1:159" x14ac:dyDescent="0.25">
      <c r="A42" s="8" t="s">
        <v>597</v>
      </c>
      <c r="B42" t="s">
        <v>1594</v>
      </c>
      <c r="C42" t="s">
        <v>1595</v>
      </c>
      <c r="D42" t="s">
        <v>1594</v>
      </c>
      <c r="E42" t="s">
        <v>1595</v>
      </c>
      <c r="F42" t="s">
        <v>1594</v>
      </c>
      <c r="G42" t="s">
        <v>1594</v>
      </c>
      <c r="H42" t="s">
        <v>1595</v>
      </c>
      <c r="I42" s="7">
        <f t="shared" si="0"/>
        <v>4</v>
      </c>
      <c r="N42" s="8" t="s">
        <v>1638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.50424100000000005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.14010400000000001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.28453099999999998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 s="7">
        <v>0</v>
      </c>
    </row>
    <row r="43" spans="1:159" x14ac:dyDescent="0.25">
      <c r="A43" s="8" t="s">
        <v>605</v>
      </c>
      <c r="B43" t="s">
        <v>1595</v>
      </c>
      <c r="C43" t="s">
        <v>1595</v>
      </c>
      <c r="D43" t="s">
        <v>1595</v>
      </c>
      <c r="E43" t="s">
        <v>1595</v>
      </c>
      <c r="F43" t="s">
        <v>1595</v>
      </c>
      <c r="G43" t="s">
        <v>1594</v>
      </c>
      <c r="H43" t="s">
        <v>1595</v>
      </c>
      <c r="I43" s="7">
        <f t="shared" si="0"/>
        <v>1</v>
      </c>
      <c r="N43" s="8" t="s">
        <v>1639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.192965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1.04027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 s="7">
        <v>0</v>
      </c>
    </row>
    <row r="44" spans="1:159" x14ac:dyDescent="0.25">
      <c r="A44" s="8" t="s">
        <v>916</v>
      </c>
      <c r="B44" t="s">
        <v>1595</v>
      </c>
      <c r="C44" t="s">
        <v>1595</v>
      </c>
      <c r="D44" t="s">
        <v>1595</v>
      </c>
      <c r="E44" t="s">
        <v>1595</v>
      </c>
      <c r="F44" t="s">
        <v>1595</v>
      </c>
      <c r="G44" t="s">
        <v>1594</v>
      </c>
      <c r="H44" t="s">
        <v>1595</v>
      </c>
      <c r="I44" s="7">
        <f t="shared" si="0"/>
        <v>1</v>
      </c>
      <c r="N44" s="8" t="s">
        <v>164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.175704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.109711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.38985799999999998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 s="7">
        <v>0</v>
      </c>
    </row>
    <row r="45" spans="1:159" x14ac:dyDescent="0.25">
      <c r="A45" s="8" t="s">
        <v>609</v>
      </c>
      <c r="B45" t="s">
        <v>1594</v>
      </c>
      <c r="C45" t="s">
        <v>1595</v>
      </c>
      <c r="D45" t="s">
        <v>1595</v>
      </c>
      <c r="E45" t="s">
        <v>1595</v>
      </c>
      <c r="F45" t="s">
        <v>1595</v>
      </c>
      <c r="G45" t="s">
        <v>1594</v>
      </c>
      <c r="H45" t="s">
        <v>1595</v>
      </c>
      <c r="I45" s="7">
        <f t="shared" si="0"/>
        <v>2</v>
      </c>
      <c r="N45" s="8" t="s">
        <v>164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.14421500000000001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.67149300000000001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 s="7">
        <v>0</v>
      </c>
    </row>
    <row r="46" spans="1:159" x14ac:dyDescent="0.25">
      <c r="A46" s="8" t="s">
        <v>613</v>
      </c>
      <c r="B46" t="s">
        <v>1595</v>
      </c>
      <c r="C46" t="s">
        <v>1595</v>
      </c>
      <c r="D46" t="s">
        <v>1595</v>
      </c>
      <c r="E46" t="s">
        <v>1594</v>
      </c>
      <c r="F46" t="s">
        <v>1595</v>
      </c>
      <c r="G46" t="s">
        <v>1595</v>
      </c>
      <c r="H46" t="s">
        <v>1595</v>
      </c>
      <c r="I46" s="7">
        <f t="shared" si="0"/>
        <v>1</v>
      </c>
      <c r="N46" s="8" t="s">
        <v>1642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.727308000000000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.59338599999999997</v>
      </c>
      <c r="AY46">
        <v>0</v>
      </c>
      <c r="AZ46">
        <v>1.727308000000000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.50909099999999996</v>
      </c>
      <c r="EL46">
        <v>0.54329700000000003</v>
      </c>
      <c r="EM46">
        <v>0</v>
      </c>
      <c r="EN46">
        <v>0</v>
      </c>
      <c r="EO46">
        <v>6.1830000000000003E-2</v>
      </c>
      <c r="EP46">
        <v>0.66263700000000003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.38056400000000001</v>
      </c>
      <c r="EZ46">
        <v>1.5933409999999999</v>
      </c>
      <c r="FA46">
        <v>0.182423</v>
      </c>
      <c r="FB46">
        <v>0</v>
      </c>
      <c r="FC46" s="7">
        <v>0</v>
      </c>
    </row>
    <row r="47" spans="1:159" x14ac:dyDescent="0.25">
      <c r="A47" s="8" t="s">
        <v>617</v>
      </c>
      <c r="B47" t="s">
        <v>1595</v>
      </c>
      <c r="C47" t="s">
        <v>1595</v>
      </c>
      <c r="D47" t="s">
        <v>1595</v>
      </c>
      <c r="E47" t="s">
        <v>1595</v>
      </c>
      <c r="F47" t="s">
        <v>1594</v>
      </c>
      <c r="G47" t="s">
        <v>1595</v>
      </c>
      <c r="H47" t="s">
        <v>1594</v>
      </c>
      <c r="I47" s="7">
        <f t="shared" si="0"/>
        <v>2</v>
      </c>
      <c r="N47" s="8" t="s">
        <v>1643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.83932399999999996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.69050599999999995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.15516559999999999</v>
      </c>
      <c r="AY47">
        <v>0</v>
      </c>
      <c r="AZ47">
        <v>1.1508419999999999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.14907819999999999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.39430999999999999</v>
      </c>
      <c r="EB47">
        <v>0</v>
      </c>
      <c r="EC47">
        <v>0</v>
      </c>
      <c r="ED47">
        <v>0</v>
      </c>
      <c r="EE47">
        <v>0</v>
      </c>
      <c r="EF47">
        <v>8.5959300000000002E-2</v>
      </c>
      <c r="EG47">
        <v>0</v>
      </c>
      <c r="EH47">
        <v>0</v>
      </c>
      <c r="EI47">
        <v>0</v>
      </c>
      <c r="EJ47">
        <v>0</v>
      </c>
      <c r="EK47">
        <v>0.66823299999999997</v>
      </c>
      <c r="EL47">
        <v>0.58588300000000004</v>
      </c>
      <c r="EM47">
        <v>0</v>
      </c>
      <c r="EN47">
        <v>0</v>
      </c>
      <c r="EO47">
        <v>8.0865800000000002E-2</v>
      </c>
      <c r="EP47">
        <v>0.60712699999999997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.24892400000000001</v>
      </c>
      <c r="EZ47">
        <v>0.91561199999999998</v>
      </c>
      <c r="FA47">
        <v>7.9511299999999993E-2</v>
      </c>
      <c r="FB47">
        <v>0</v>
      </c>
      <c r="FC47" s="7">
        <v>0</v>
      </c>
    </row>
    <row r="48" spans="1:159" x14ac:dyDescent="0.25">
      <c r="A48" s="8" t="s">
        <v>619</v>
      </c>
      <c r="B48" t="s">
        <v>1594</v>
      </c>
      <c r="C48" t="s">
        <v>1595</v>
      </c>
      <c r="D48" t="s">
        <v>1594</v>
      </c>
      <c r="E48" t="s">
        <v>1595</v>
      </c>
      <c r="F48" t="s">
        <v>1594</v>
      </c>
      <c r="G48" t="s">
        <v>1594</v>
      </c>
      <c r="H48" t="s">
        <v>1595</v>
      </c>
      <c r="I48" s="7">
        <f t="shared" si="0"/>
        <v>4</v>
      </c>
      <c r="N48" s="8" t="s">
        <v>1644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1.0006079999999999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2.6986400000000001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.345022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7.3069599999999998E-2</v>
      </c>
      <c r="EH48">
        <v>0</v>
      </c>
      <c r="EI48">
        <v>0.24937200000000001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.347858</v>
      </c>
      <c r="EX48">
        <v>0</v>
      </c>
      <c r="EY48">
        <v>0.13838300000000001</v>
      </c>
      <c r="EZ48">
        <v>0</v>
      </c>
      <c r="FA48">
        <v>0</v>
      </c>
      <c r="FB48">
        <v>0</v>
      </c>
      <c r="FC48" s="7">
        <v>0</v>
      </c>
    </row>
    <row r="49" spans="1:159" x14ac:dyDescent="0.25">
      <c r="A49" s="8" t="s">
        <v>623</v>
      </c>
      <c r="B49" t="s">
        <v>1595</v>
      </c>
      <c r="C49" t="s">
        <v>1595</v>
      </c>
      <c r="D49" t="s">
        <v>1595</v>
      </c>
      <c r="E49" t="s">
        <v>1595</v>
      </c>
      <c r="F49" t="s">
        <v>1595</v>
      </c>
      <c r="G49" t="s">
        <v>1595</v>
      </c>
      <c r="H49" t="s">
        <v>1595</v>
      </c>
      <c r="I49" s="7">
        <f t="shared" si="0"/>
        <v>0</v>
      </c>
      <c r="N49" s="8" t="s">
        <v>1645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.720244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1.4565319999999999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.17571220000000001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.180232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9.2484800000000006E-2</v>
      </c>
      <c r="EJ49">
        <v>0</v>
      </c>
      <c r="EK49">
        <v>9.4139E-2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.22079399999999999</v>
      </c>
      <c r="FA49">
        <v>0</v>
      </c>
      <c r="FB49">
        <v>0</v>
      </c>
      <c r="FC49" s="7">
        <v>0</v>
      </c>
    </row>
    <row r="50" spans="1:159" x14ac:dyDescent="0.25">
      <c r="A50" s="8" t="s">
        <v>627</v>
      </c>
      <c r="B50" t="s">
        <v>1595</v>
      </c>
      <c r="C50" t="s">
        <v>1595</v>
      </c>
      <c r="D50" t="s">
        <v>1595</v>
      </c>
      <c r="E50" t="s">
        <v>1595</v>
      </c>
      <c r="F50" t="s">
        <v>1595</v>
      </c>
      <c r="G50" t="s">
        <v>1595</v>
      </c>
      <c r="H50" t="s">
        <v>1595</v>
      </c>
      <c r="I50" s="7">
        <f t="shared" si="0"/>
        <v>0</v>
      </c>
      <c r="N50" s="8" t="s">
        <v>1646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.16078719999999999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2.0723099999999999</v>
      </c>
      <c r="EV50">
        <v>0</v>
      </c>
      <c r="EW50">
        <v>7.51772E-2</v>
      </c>
      <c r="EX50">
        <v>0</v>
      </c>
      <c r="EY50">
        <v>0</v>
      </c>
      <c r="EZ50">
        <v>0</v>
      </c>
      <c r="FA50">
        <v>0.45854</v>
      </c>
      <c r="FB50">
        <v>0</v>
      </c>
      <c r="FC50" s="7">
        <v>0</v>
      </c>
    </row>
    <row r="51" spans="1:159" x14ac:dyDescent="0.25">
      <c r="A51" s="8" t="s">
        <v>628</v>
      </c>
      <c r="B51" t="s">
        <v>1595</v>
      </c>
      <c r="C51" t="s">
        <v>1595</v>
      </c>
      <c r="D51" t="s">
        <v>1595</v>
      </c>
      <c r="E51" t="s">
        <v>1595</v>
      </c>
      <c r="F51" t="s">
        <v>1595</v>
      </c>
      <c r="G51" t="s">
        <v>1594</v>
      </c>
      <c r="H51" t="s">
        <v>1595</v>
      </c>
      <c r="I51" s="7">
        <f t="shared" si="0"/>
        <v>1</v>
      </c>
      <c r="N51" s="8" t="s">
        <v>1647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6.6837599999999997E-2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1.5768500000000001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 s="7">
        <v>0</v>
      </c>
    </row>
    <row r="52" spans="1:159" x14ac:dyDescent="0.25">
      <c r="A52" s="8" t="s">
        <v>630</v>
      </c>
      <c r="B52" t="s">
        <v>1595</v>
      </c>
      <c r="C52" t="s">
        <v>1595</v>
      </c>
      <c r="D52" t="s">
        <v>1595</v>
      </c>
      <c r="E52" t="s">
        <v>1594</v>
      </c>
      <c r="F52" t="s">
        <v>1595</v>
      </c>
      <c r="G52" t="s">
        <v>1594</v>
      </c>
      <c r="H52" t="s">
        <v>1595</v>
      </c>
      <c r="I52" s="7">
        <f t="shared" si="0"/>
        <v>2</v>
      </c>
      <c r="N52" s="8" t="s">
        <v>1648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.1257944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.1257944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4.47368E-2</v>
      </c>
      <c r="ET52">
        <v>0</v>
      </c>
      <c r="EU52">
        <v>1.55894</v>
      </c>
      <c r="EV52">
        <v>0</v>
      </c>
      <c r="EW52">
        <v>0.29419699999999999</v>
      </c>
      <c r="EX52">
        <v>0</v>
      </c>
      <c r="EY52">
        <v>0</v>
      </c>
      <c r="EZ52">
        <v>0</v>
      </c>
      <c r="FA52">
        <v>0</v>
      </c>
      <c r="FB52">
        <v>0</v>
      </c>
      <c r="FC52" s="7">
        <v>0</v>
      </c>
    </row>
    <row r="53" spans="1:159" x14ac:dyDescent="0.25">
      <c r="A53" s="8" t="s">
        <v>638</v>
      </c>
      <c r="B53" t="s">
        <v>1595</v>
      </c>
      <c r="C53" t="s">
        <v>1595</v>
      </c>
      <c r="D53" t="s">
        <v>1595</v>
      </c>
      <c r="E53" t="s">
        <v>1594</v>
      </c>
      <c r="F53" t="s">
        <v>1595</v>
      </c>
      <c r="G53" t="s">
        <v>1595</v>
      </c>
      <c r="H53" t="s">
        <v>1595</v>
      </c>
      <c r="I53" s="7">
        <f t="shared" si="0"/>
        <v>1</v>
      </c>
      <c r="N53" s="8" t="s">
        <v>1649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.41398000000000001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6.7254400000000006E-2</v>
      </c>
      <c r="EJ53">
        <v>0</v>
      </c>
      <c r="EK53">
        <v>0</v>
      </c>
      <c r="EL53">
        <v>6.8996799999999997E-2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2.6678000000000002</v>
      </c>
      <c r="EV53">
        <v>0</v>
      </c>
      <c r="EW53">
        <v>0.26196819999999998</v>
      </c>
      <c r="EX53">
        <v>0</v>
      </c>
      <c r="EY53">
        <v>0</v>
      </c>
      <c r="EZ53">
        <v>0</v>
      </c>
      <c r="FA53">
        <v>0</v>
      </c>
      <c r="FB53">
        <v>0</v>
      </c>
      <c r="FC53" s="7">
        <v>0</v>
      </c>
    </row>
    <row r="54" spans="1:159" x14ac:dyDescent="0.25">
      <c r="A54" s="8" t="s">
        <v>646</v>
      </c>
      <c r="B54" t="s">
        <v>1594</v>
      </c>
      <c r="C54" t="s">
        <v>1595</v>
      </c>
      <c r="D54" t="s">
        <v>1595</v>
      </c>
      <c r="E54" t="s">
        <v>1595</v>
      </c>
      <c r="F54" t="s">
        <v>1595</v>
      </c>
      <c r="G54" t="s">
        <v>1594</v>
      </c>
      <c r="H54" t="s">
        <v>1595</v>
      </c>
      <c r="I54" s="7">
        <f t="shared" si="0"/>
        <v>2</v>
      </c>
      <c r="N54" s="8" t="s">
        <v>165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2.25607E-2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.17480399999999999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.15296100000000001</v>
      </c>
      <c r="CD54">
        <v>0.44949499999999998</v>
      </c>
      <c r="CE54">
        <v>0</v>
      </c>
      <c r="CF54">
        <v>0</v>
      </c>
      <c r="CG54">
        <v>0</v>
      </c>
      <c r="CH54">
        <v>2.25607E-2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7.6215099999999994E-2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.489427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5.02868E-2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.199097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.29864499999999999</v>
      </c>
      <c r="EX54">
        <v>0</v>
      </c>
      <c r="EY54">
        <v>9.6914E-2</v>
      </c>
      <c r="EZ54">
        <v>0</v>
      </c>
      <c r="FA54">
        <v>0</v>
      </c>
      <c r="FB54">
        <v>0</v>
      </c>
      <c r="FC54" s="7">
        <v>0</v>
      </c>
    </row>
    <row r="55" spans="1:159" x14ac:dyDescent="0.25">
      <c r="A55" s="8" t="s">
        <v>653</v>
      </c>
      <c r="B55" t="s">
        <v>1595</v>
      </c>
      <c r="C55" t="s">
        <v>1595</v>
      </c>
      <c r="D55" t="s">
        <v>1595</v>
      </c>
      <c r="E55" t="s">
        <v>1595</v>
      </c>
      <c r="F55" t="s">
        <v>1594</v>
      </c>
      <c r="G55" t="s">
        <v>1594</v>
      </c>
      <c r="H55" t="s">
        <v>1595</v>
      </c>
      <c r="I55" s="7">
        <f t="shared" si="0"/>
        <v>2</v>
      </c>
      <c r="N55" s="8" t="s">
        <v>165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6.4877000000000004E-2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9.9357299999999996E-2</v>
      </c>
      <c r="CD55">
        <v>0.55145500000000003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.34615400000000002</v>
      </c>
      <c r="EZ55">
        <v>0</v>
      </c>
      <c r="FA55">
        <v>0</v>
      </c>
      <c r="FB55">
        <v>0</v>
      </c>
      <c r="FC55" s="7">
        <v>0</v>
      </c>
    </row>
    <row r="56" spans="1:159" x14ac:dyDescent="0.25">
      <c r="A56" s="8" t="s">
        <v>656</v>
      </c>
      <c r="B56" t="s">
        <v>1595</v>
      </c>
      <c r="C56" t="s">
        <v>1595</v>
      </c>
      <c r="D56" t="s">
        <v>1595</v>
      </c>
      <c r="E56" t="s">
        <v>1595</v>
      </c>
      <c r="F56" t="s">
        <v>1595</v>
      </c>
      <c r="G56" t="s">
        <v>1594</v>
      </c>
      <c r="H56" t="s">
        <v>1595</v>
      </c>
      <c r="I56" s="7">
        <f t="shared" si="0"/>
        <v>1</v>
      </c>
      <c r="N56" s="8" t="s">
        <v>1652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.110761</v>
      </c>
      <c r="CD56">
        <v>0.10849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1.8395999999999999E-2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.234262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3.6040299999999997E-2</v>
      </c>
      <c r="EX56">
        <v>0</v>
      </c>
      <c r="EY56">
        <v>8.77111E-2</v>
      </c>
      <c r="EZ56">
        <v>0</v>
      </c>
      <c r="FA56">
        <v>0</v>
      </c>
      <c r="FB56">
        <v>0</v>
      </c>
      <c r="FC56" s="7">
        <v>0</v>
      </c>
    </row>
    <row r="57" spans="1:159" x14ac:dyDescent="0.25">
      <c r="A57" s="8" t="s">
        <v>657</v>
      </c>
      <c r="B57" t="s">
        <v>1594</v>
      </c>
      <c r="C57" t="s">
        <v>1595</v>
      </c>
      <c r="D57" t="s">
        <v>1595</v>
      </c>
      <c r="E57" t="s">
        <v>1595</v>
      </c>
      <c r="F57" t="s">
        <v>1595</v>
      </c>
      <c r="G57" t="s">
        <v>1595</v>
      </c>
      <c r="H57" t="s">
        <v>1595</v>
      </c>
      <c r="I57" s="7">
        <f t="shared" si="0"/>
        <v>1</v>
      </c>
      <c r="N57" s="8" t="s">
        <v>1653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8.9764300000000005E-2</v>
      </c>
      <c r="CA57">
        <v>0</v>
      </c>
      <c r="CB57">
        <v>0</v>
      </c>
      <c r="CC57">
        <v>0</v>
      </c>
      <c r="CD57">
        <v>0.181118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.20109299999999999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7.2197499999999998E-2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1.1709900000000001E-2</v>
      </c>
      <c r="EZ57">
        <v>0</v>
      </c>
      <c r="FA57">
        <v>0</v>
      </c>
      <c r="FB57">
        <v>0</v>
      </c>
      <c r="FC57" s="7">
        <v>0</v>
      </c>
    </row>
    <row r="58" spans="1:159" x14ac:dyDescent="0.25">
      <c r="A58" s="8" t="s">
        <v>663</v>
      </c>
      <c r="B58" t="s">
        <v>1595</v>
      </c>
      <c r="C58" t="s">
        <v>1595</v>
      </c>
      <c r="D58" t="s">
        <v>1595</v>
      </c>
      <c r="E58" t="s">
        <v>1595</v>
      </c>
      <c r="F58" t="s">
        <v>1595</v>
      </c>
      <c r="G58" t="s">
        <v>1595</v>
      </c>
      <c r="H58" t="s">
        <v>1595</v>
      </c>
      <c r="I58" s="7">
        <f t="shared" si="0"/>
        <v>0</v>
      </c>
      <c r="N58" s="8" t="s">
        <v>1654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.10038800000000001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.157054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.40695399999999998</v>
      </c>
      <c r="DO58">
        <v>0</v>
      </c>
      <c r="DP58">
        <v>0</v>
      </c>
      <c r="DQ58">
        <v>0</v>
      </c>
      <c r="DR58">
        <v>0.43094300000000002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 s="7">
        <v>0</v>
      </c>
    </row>
    <row r="59" spans="1:159" x14ac:dyDescent="0.25">
      <c r="A59" s="8" t="s">
        <v>664</v>
      </c>
      <c r="B59" t="s">
        <v>1595</v>
      </c>
      <c r="C59" t="s">
        <v>1595</v>
      </c>
      <c r="D59" t="s">
        <v>1595</v>
      </c>
      <c r="E59" t="s">
        <v>1595</v>
      </c>
      <c r="F59" t="s">
        <v>1595</v>
      </c>
      <c r="G59" t="s">
        <v>1595</v>
      </c>
      <c r="H59" t="s">
        <v>1595</v>
      </c>
      <c r="I59" s="7">
        <f t="shared" si="0"/>
        <v>0</v>
      </c>
      <c r="N59" s="8" t="s">
        <v>1655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.103839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.26538200000000001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 s="7">
        <v>0</v>
      </c>
    </row>
    <row r="60" spans="1:159" x14ac:dyDescent="0.25">
      <c r="A60" s="8" t="s">
        <v>668</v>
      </c>
      <c r="B60" t="s">
        <v>1595</v>
      </c>
      <c r="C60" t="s">
        <v>1595</v>
      </c>
      <c r="D60" t="s">
        <v>1595</v>
      </c>
      <c r="E60" t="s">
        <v>1594</v>
      </c>
      <c r="F60" t="s">
        <v>1594</v>
      </c>
      <c r="G60" t="s">
        <v>1594</v>
      </c>
      <c r="H60" t="s">
        <v>1595</v>
      </c>
      <c r="I60" s="7">
        <f t="shared" si="0"/>
        <v>3</v>
      </c>
      <c r="N60" s="8" t="s">
        <v>1656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2.6293500000000001E-2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2.4686400000000001E-2</v>
      </c>
      <c r="CE60">
        <v>0</v>
      </c>
      <c r="CF60">
        <v>0</v>
      </c>
      <c r="CG60">
        <v>0</v>
      </c>
      <c r="CH60">
        <v>2.2352299999999999E-2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9.8411600000000002E-2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.43548300000000001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.147617</v>
      </c>
      <c r="EX60">
        <v>0</v>
      </c>
      <c r="EY60">
        <v>0</v>
      </c>
      <c r="EZ60">
        <v>0</v>
      </c>
      <c r="FA60">
        <v>0</v>
      </c>
      <c r="FB60">
        <v>0</v>
      </c>
      <c r="FC60" s="7">
        <v>0</v>
      </c>
    </row>
    <row r="61" spans="1:159" x14ac:dyDescent="0.25">
      <c r="A61" s="8" t="s">
        <v>671</v>
      </c>
      <c r="B61" t="s">
        <v>1594</v>
      </c>
      <c r="C61" t="s">
        <v>1595</v>
      </c>
      <c r="D61" t="s">
        <v>1595</v>
      </c>
      <c r="E61" t="s">
        <v>1595</v>
      </c>
      <c r="F61" t="s">
        <v>1594</v>
      </c>
      <c r="G61" t="s">
        <v>1594</v>
      </c>
      <c r="H61" t="s">
        <v>1595</v>
      </c>
      <c r="I61" s="7">
        <f t="shared" si="0"/>
        <v>3</v>
      </c>
      <c r="N61" s="8" t="s">
        <v>1657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.10778699999999999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.10778699999999999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2.69468E-2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.107421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.13427700000000001</v>
      </c>
      <c r="DO61">
        <v>0</v>
      </c>
      <c r="DP61">
        <v>0</v>
      </c>
      <c r="DQ61">
        <v>0</v>
      </c>
      <c r="DR61">
        <v>0.55454899999999996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2.6855400000000001E-2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.107421</v>
      </c>
      <c r="EX61">
        <v>0</v>
      </c>
      <c r="EY61">
        <v>0</v>
      </c>
      <c r="EZ61">
        <v>0</v>
      </c>
      <c r="FA61">
        <v>0</v>
      </c>
      <c r="FB61">
        <v>0</v>
      </c>
      <c r="FC61" s="7">
        <v>0</v>
      </c>
    </row>
    <row r="62" spans="1:159" x14ac:dyDescent="0.25">
      <c r="A62" s="8" t="s">
        <v>673</v>
      </c>
      <c r="B62" t="s">
        <v>1594</v>
      </c>
      <c r="C62" t="s">
        <v>1595</v>
      </c>
      <c r="D62" t="s">
        <v>1595</v>
      </c>
      <c r="E62" t="s">
        <v>1595</v>
      </c>
      <c r="F62" t="s">
        <v>1595</v>
      </c>
      <c r="G62" t="s">
        <v>1595</v>
      </c>
      <c r="H62" t="s">
        <v>1595</v>
      </c>
      <c r="I62" s="7">
        <f t="shared" si="0"/>
        <v>1</v>
      </c>
      <c r="N62" s="8" t="s">
        <v>1658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4.08489E-2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7.7793100000000004E-2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1.00522</v>
      </c>
      <c r="BJ62">
        <v>1.53918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.107027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.95716400000000001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7.6975500000000002E-2</v>
      </c>
      <c r="CO62">
        <v>0.29080800000000001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4.08489E-2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.190437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.17837900000000001</v>
      </c>
      <c r="EK62">
        <v>0.85816199999999998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7.7382099999999995E-2</v>
      </c>
      <c r="EX62">
        <v>0</v>
      </c>
      <c r="EY62">
        <v>0</v>
      </c>
      <c r="EZ62">
        <v>7.0323899999999995E-2</v>
      </c>
      <c r="FA62">
        <v>0</v>
      </c>
      <c r="FB62">
        <v>0</v>
      </c>
      <c r="FC62" s="7">
        <v>0</v>
      </c>
    </row>
    <row r="63" spans="1:159" x14ac:dyDescent="0.25">
      <c r="A63" s="8" t="s">
        <v>674</v>
      </c>
      <c r="B63" t="s">
        <v>1595</v>
      </c>
      <c r="C63" t="s">
        <v>1595</v>
      </c>
      <c r="D63" t="s">
        <v>1595</v>
      </c>
      <c r="E63" t="s">
        <v>1595</v>
      </c>
      <c r="F63" t="s">
        <v>1594</v>
      </c>
      <c r="G63" t="s">
        <v>1595</v>
      </c>
      <c r="H63" t="s">
        <v>1595</v>
      </c>
      <c r="I63" s="7">
        <f t="shared" si="0"/>
        <v>1</v>
      </c>
      <c r="N63" s="8" t="s">
        <v>1659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5.0655199999999997E-2</v>
      </c>
      <c r="BD63">
        <v>0</v>
      </c>
      <c r="BE63">
        <v>0</v>
      </c>
      <c r="BF63">
        <v>0.38272499999999998</v>
      </c>
      <c r="BG63">
        <v>0</v>
      </c>
      <c r="BH63">
        <v>0</v>
      </c>
      <c r="BI63">
        <v>1.3983000000000001</v>
      </c>
      <c r="BJ63">
        <v>0.724379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.18573300000000001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.39884199999999997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.20705000000000001</v>
      </c>
      <c r="EF63">
        <v>0</v>
      </c>
      <c r="EG63">
        <v>0</v>
      </c>
      <c r="EH63">
        <v>0</v>
      </c>
      <c r="EI63">
        <v>0</v>
      </c>
      <c r="EJ63">
        <v>0.27860000000000001</v>
      </c>
      <c r="EK63">
        <v>0.29146</v>
      </c>
      <c r="EL63">
        <v>5.01191E-2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9.1520699999999996E-2</v>
      </c>
      <c r="FA63">
        <v>0</v>
      </c>
      <c r="FB63">
        <v>0</v>
      </c>
      <c r="FC63" s="7">
        <v>0</v>
      </c>
    </row>
    <row r="64" spans="1:159" x14ac:dyDescent="0.25">
      <c r="A64" s="8" t="s">
        <v>676</v>
      </c>
      <c r="B64" t="s">
        <v>1594</v>
      </c>
      <c r="C64" t="s">
        <v>1595</v>
      </c>
      <c r="D64" t="s">
        <v>1595</v>
      </c>
      <c r="E64" t="s">
        <v>1595</v>
      </c>
      <c r="F64" t="s">
        <v>1595</v>
      </c>
      <c r="G64" t="s">
        <v>1594</v>
      </c>
      <c r="H64" t="s">
        <v>1595</v>
      </c>
      <c r="I64" s="7">
        <f t="shared" si="0"/>
        <v>2</v>
      </c>
      <c r="N64" s="8" t="s">
        <v>166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.30144599999999999</v>
      </c>
      <c r="BJ64">
        <v>0.27907900000000002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.277557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.15062999999999999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8.6441100000000007E-2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 s="7">
        <v>0</v>
      </c>
    </row>
    <row r="65" spans="1:159" x14ac:dyDescent="0.25">
      <c r="A65" s="8" t="s">
        <v>1579</v>
      </c>
      <c r="B65" t="s">
        <v>1594</v>
      </c>
      <c r="C65" t="s">
        <v>1595</v>
      </c>
      <c r="D65" t="s">
        <v>1595</v>
      </c>
      <c r="E65" t="s">
        <v>1595</v>
      </c>
      <c r="F65" t="s">
        <v>1595</v>
      </c>
      <c r="G65" t="s">
        <v>1594</v>
      </c>
      <c r="H65" t="s">
        <v>1595</v>
      </c>
      <c r="I65" s="7">
        <f t="shared" si="0"/>
        <v>2</v>
      </c>
      <c r="N65" s="8" t="s">
        <v>166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8.7670300000000007E-2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1.1799599999999999</v>
      </c>
      <c r="BJ65">
        <v>0.27160200000000001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6.2950500000000006E-2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.22390699999999999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6.0855899999999997E-2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6.2950500000000006E-2</v>
      </c>
      <c r="DN65">
        <v>0</v>
      </c>
      <c r="DO65">
        <v>0</v>
      </c>
      <c r="DP65">
        <v>0</v>
      </c>
      <c r="DQ65">
        <v>0</v>
      </c>
      <c r="DR65">
        <v>9.2798599999999995E-2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1.7359599999999999E-2</v>
      </c>
      <c r="EK65">
        <v>0.199905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8.5522000000000001E-2</v>
      </c>
      <c r="FA65">
        <v>0</v>
      </c>
      <c r="FB65">
        <v>0</v>
      </c>
      <c r="FC65" s="7">
        <v>0</v>
      </c>
    </row>
    <row r="66" spans="1:159" x14ac:dyDescent="0.25">
      <c r="A66" s="8" t="s">
        <v>1580</v>
      </c>
      <c r="B66" t="s">
        <v>1594</v>
      </c>
      <c r="C66" t="s">
        <v>1595</v>
      </c>
      <c r="D66" t="s">
        <v>1595</v>
      </c>
      <c r="E66" t="s">
        <v>1595</v>
      </c>
      <c r="F66" t="s">
        <v>1595</v>
      </c>
      <c r="G66" t="s">
        <v>1595</v>
      </c>
      <c r="H66" t="s">
        <v>1595</v>
      </c>
      <c r="I66" s="7">
        <f t="shared" si="0"/>
        <v>1</v>
      </c>
      <c r="N66" s="8" t="s">
        <v>166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.53744599999999998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.104445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.29443799999999998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.13075800000000001</v>
      </c>
      <c r="DM66">
        <v>0</v>
      </c>
      <c r="DN66">
        <v>0.23819599999999999</v>
      </c>
      <c r="DO66">
        <v>0</v>
      </c>
      <c r="DP66">
        <v>0</v>
      </c>
      <c r="DQ66">
        <v>0</v>
      </c>
      <c r="DR66">
        <v>0.47886699999999999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.14516799999999999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 s="7">
        <v>0</v>
      </c>
    </row>
    <row r="67" spans="1:159" x14ac:dyDescent="0.25">
      <c r="A67" s="8" t="s">
        <v>1581</v>
      </c>
      <c r="B67" t="s">
        <v>1595</v>
      </c>
      <c r="C67" t="s">
        <v>1595</v>
      </c>
      <c r="D67" t="s">
        <v>1595</v>
      </c>
      <c r="E67" t="s">
        <v>1595</v>
      </c>
      <c r="F67" t="s">
        <v>1594</v>
      </c>
      <c r="G67" t="s">
        <v>1594</v>
      </c>
      <c r="H67" t="s">
        <v>1595</v>
      </c>
      <c r="I67" s="7">
        <f t="shared" si="0"/>
        <v>2</v>
      </c>
      <c r="N67" s="8" t="s">
        <v>1663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.12438399999999999</v>
      </c>
      <c r="CE67">
        <v>0.35977500000000001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4.1246400000000003E-2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 s="7">
        <v>0</v>
      </c>
    </row>
    <row r="68" spans="1:159" x14ac:dyDescent="0.25">
      <c r="A68" s="8" t="s">
        <v>1582</v>
      </c>
      <c r="B68" t="s">
        <v>1595</v>
      </c>
      <c r="C68" t="s">
        <v>1595</v>
      </c>
      <c r="D68" t="s">
        <v>1595</v>
      </c>
      <c r="E68" t="s">
        <v>1595</v>
      </c>
      <c r="F68" t="s">
        <v>1595</v>
      </c>
      <c r="G68" t="s">
        <v>1595</v>
      </c>
      <c r="H68" t="s">
        <v>1595</v>
      </c>
      <c r="I68" s="7">
        <f t="shared" si="0"/>
        <v>0</v>
      </c>
      <c r="N68" s="8" t="s">
        <v>1664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8.4287000000000001E-2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.15107000000000001</v>
      </c>
      <c r="CE68">
        <v>0.163831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4.0278399999999999E-2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.48843900000000001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3.5206899999999999E-2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 s="7">
        <v>0</v>
      </c>
    </row>
    <row r="69" spans="1:159" x14ac:dyDescent="0.25">
      <c r="A69" s="8" t="s">
        <v>1583</v>
      </c>
      <c r="B69" t="s">
        <v>1595</v>
      </c>
      <c r="C69" t="s">
        <v>1595</v>
      </c>
      <c r="D69" t="s">
        <v>1595</v>
      </c>
      <c r="E69" t="s">
        <v>1595</v>
      </c>
      <c r="F69" t="s">
        <v>1595</v>
      </c>
      <c r="G69" t="s">
        <v>1595</v>
      </c>
      <c r="H69" t="s">
        <v>1595</v>
      </c>
      <c r="I69" s="7">
        <f t="shared" si="0"/>
        <v>0</v>
      </c>
      <c r="N69" s="8" t="s">
        <v>1665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9.2219899999999994E-2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8.2593700000000006E-2</v>
      </c>
      <c r="CE69">
        <v>0.134412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.20866299999999999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7.4784799999999998E-2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.53407000000000004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8.0492499999999995E-2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.125198</v>
      </c>
      <c r="EX69">
        <v>0</v>
      </c>
      <c r="EY69">
        <v>0</v>
      </c>
      <c r="EZ69">
        <v>0</v>
      </c>
      <c r="FA69">
        <v>0</v>
      </c>
      <c r="FB69">
        <v>0</v>
      </c>
      <c r="FC69" s="7">
        <v>0</v>
      </c>
    </row>
    <row r="70" spans="1:159" x14ac:dyDescent="0.25">
      <c r="A70" s="8" t="s">
        <v>1584</v>
      </c>
      <c r="B70" t="s">
        <v>1595</v>
      </c>
      <c r="C70" t="s">
        <v>1595</v>
      </c>
      <c r="D70" t="s">
        <v>1595</v>
      </c>
      <c r="E70" t="s">
        <v>1595</v>
      </c>
      <c r="F70" t="s">
        <v>1595</v>
      </c>
      <c r="G70" t="s">
        <v>1595</v>
      </c>
      <c r="H70" t="s">
        <v>1595</v>
      </c>
      <c r="I70" s="7">
        <f t="shared" si="0"/>
        <v>0</v>
      </c>
      <c r="N70" s="8" t="s">
        <v>1666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2.1692099999999999E-2</v>
      </c>
      <c r="X70">
        <v>0</v>
      </c>
      <c r="Y70">
        <v>0</v>
      </c>
      <c r="Z70">
        <v>0.25362400000000002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2.1523500000000002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8.3145399999999994E-2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2.0050940000000002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6.7078100000000003</v>
      </c>
      <c r="BE70">
        <v>0.24857699999999999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.141346</v>
      </c>
      <c r="BM70">
        <v>0</v>
      </c>
      <c r="BN70">
        <v>0</v>
      </c>
      <c r="BO70">
        <v>0</v>
      </c>
      <c r="BP70">
        <v>0</v>
      </c>
      <c r="BQ70">
        <v>0.18441299999999999</v>
      </c>
      <c r="BR70">
        <v>2.0539070000000001</v>
      </c>
      <c r="BS70">
        <v>0</v>
      </c>
      <c r="BT70">
        <v>0.54632499999999995</v>
      </c>
      <c r="BU70">
        <v>0</v>
      </c>
      <c r="BV70">
        <v>0</v>
      </c>
      <c r="BW70">
        <v>0</v>
      </c>
      <c r="BX70">
        <v>7.1538299999999999E-2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.18441299999999999</v>
      </c>
      <c r="CK70">
        <v>0</v>
      </c>
      <c r="CL70">
        <v>0</v>
      </c>
      <c r="CM70">
        <v>4.1621499999999996</v>
      </c>
      <c r="CN70">
        <v>5.5269100000000002E-2</v>
      </c>
      <c r="CO70">
        <v>0</v>
      </c>
      <c r="CP70">
        <v>0</v>
      </c>
      <c r="CQ70">
        <v>0.78919499999999998</v>
      </c>
      <c r="CR70">
        <v>9.0532699999999994E-2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5.7325599999999997E-2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3.7097699999999997E-2</v>
      </c>
      <c r="EF70">
        <v>6.0104400000000002E-2</v>
      </c>
      <c r="EG70">
        <v>0</v>
      </c>
      <c r="EH70">
        <v>0</v>
      </c>
      <c r="EI70">
        <v>2.47736E-2</v>
      </c>
      <c r="EJ70">
        <v>0.98061860000000001</v>
      </c>
      <c r="EK70">
        <v>5.877853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 s="7">
        <v>0</v>
      </c>
    </row>
    <row r="71" spans="1:159" x14ac:dyDescent="0.25">
      <c r="A71" s="8" t="s">
        <v>1585</v>
      </c>
      <c r="B71" t="s">
        <v>1595</v>
      </c>
      <c r="C71" t="s">
        <v>1595</v>
      </c>
      <c r="D71" t="s">
        <v>1595</v>
      </c>
      <c r="E71" t="s">
        <v>1595</v>
      </c>
      <c r="F71" t="s">
        <v>1595</v>
      </c>
      <c r="G71" t="s">
        <v>1595</v>
      </c>
      <c r="H71" t="s">
        <v>1595</v>
      </c>
      <c r="I71" s="7">
        <f t="shared" si="0"/>
        <v>0</v>
      </c>
      <c r="N71" s="8" t="s">
        <v>1667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.119144</v>
      </c>
      <c r="X71">
        <v>0</v>
      </c>
      <c r="Y71">
        <v>0</v>
      </c>
      <c r="Z71">
        <v>0.117516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2.09111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6.1704299999999997E-2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2.3293889999999999</v>
      </c>
      <c r="AY71">
        <v>0.20046700000000001</v>
      </c>
      <c r="AZ71">
        <v>0</v>
      </c>
      <c r="BA71">
        <v>1.5376000000000001E-2</v>
      </c>
      <c r="BB71">
        <v>0</v>
      </c>
      <c r="BC71">
        <v>0</v>
      </c>
      <c r="BD71">
        <v>9.4691600000000005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.41965599999999997</v>
      </c>
      <c r="BR71">
        <v>2.2890799999999998</v>
      </c>
      <c r="BS71">
        <v>0</v>
      </c>
      <c r="BT71">
        <v>0.40941899999999998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9.2686500000000005E-2</v>
      </c>
      <c r="CF71">
        <v>0</v>
      </c>
      <c r="CG71">
        <v>0</v>
      </c>
      <c r="CH71">
        <v>0</v>
      </c>
      <c r="CI71">
        <v>0</v>
      </c>
      <c r="CJ71">
        <v>0.746286</v>
      </c>
      <c r="CK71">
        <v>0</v>
      </c>
      <c r="CL71">
        <v>0</v>
      </c>
      <c r="CM71">
        <v>4.4716800000000001</v>
      </c>
      <c r="CN71">
        <v>0</v>
      </c>
      <c r="CO71">
        <v>0</v>
      </c>
      <c r="CP71">
        <v>0</v>
      </c>
      <c r="CQ71">
        <v>8.3456299999999997E-2</v>
      </c>
      <c r="CR71">
        <v>0.2071711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.15322769999999999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8.3456299999999997E-2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6.2829999999999997E-2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2.4223100000000001E-2</v>
      </c>
      <c r="EJ71">
        <v>0.83626299999999998</v>
      </c>
      <c r="EK71">
        <v>4.8525799999999997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 s="7">
        <v>0</v>
      </c>
    </row>
    <row r="72" spans="1:159" x14ac:dyDescent="0.25">
      <c r="A72" s="8" t="s">
        <v>1586</v>
      </c>
      <c r="B72" t="s">
        <v>1595</v>
      </c>
      <c r="C72" t="s">
        <v>1595</v>
      </c>
      <c r="D72" t="s">
        <v>1595</v>
      </c>
      <c r="E72" t="s">
        <v>1595</v>
      </c>
      <c r="F72" t="s">
        <v>1595</v>
      </c>
      <c r="G72" t="s">
        <v>1594</v>
      </c>
      <c r="H72" t="s">
        <v>1595</v>
      </c>
      <c r="I72" s="7">
        <f t="shared" ref="I72:I135" si="1">COUNTIF(B72:H72,"Y")</f>
        <v>1</v>
      </c>
      <c r="N72" s="8" t="s">
        <v>1668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1.3981699999999999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4.3045600000000003E-2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.0417190000000001</v>
      </c>
      <c r="AY72">
        <v>0.27910699999999999</v>
      </c>
      <c r="AZ72">
        <v>0</v>
      </c>
      <c r="BA72">
        <v>0</v>
      </c>
      <c r="BB72">
        <v>0</v>
      </c>
      <c r="BC72">
        <v>0</v>
      </c>
      <c r="BD72">
        <v>2.4897499999999999</v>
      </c>
      <c r="BE72">
        <v>4.4946899999999998E-2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.83272800000000002</v>
      </c>
      <c r="BR72">
        <v>0.34176400000000001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.16699800000000001</v>
      </c>
      <c r="CK72">
        <v>0</v>
      </c>
      <c r="CL72">
        <v>0</v>
      </c>
      <c r="CM72">
        <v>0.41954000000000002</v>
      </c>
      <c r="CN72">
        <v>0</v>
      </c>
      <c r="CO72">
        <v>0</v>
      </c>
      <c r="CP72">
        <v>0</v>
      </c>
      <c r="CQ72">
        <v>0.25627260000000002</v>
      </c>
      <c r="CR72">
        <v>0.21251390000000001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8.3019899999999994E-2</v>
      </c>
      <c r="DP72">
        <v>0</v>
      </c>
      <c r="DQ72">
        <v>0</v>
      </c>
      <c r="DR72">
        <v>0</v>
      </c>
      <c r="DS72">
        <v>2.3244600000000001E-2</v>
      </c>
      <c r="DT72">
        <v>0</v>
      </c>
      <c r="DU72">
        <v>0</v>
      </c>
      <c r="DV72">
        <v>2.6025300000000001E-2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.143343</v>
      </c>
      <c r="EJ72">
        <v>0.89603699999999997</v>
      </c>
      <c r="EK72">
        <v>0.933952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8.8097799999999997E-3</v>
      </c>
      <c r="FC72" s="7">
        <v>0</v>
      </c>
    </row>
    <row r="73" spans="1:159" x14ac:dyDescent="0.25">
      <c r="A73" s="8" t="s">
        <v>685</v>
      </c>
      <c r="B73" t="s">
        <v>1594</v>
      </c>
      <c r="C73" t="s">
        <v>1594</v>
      </c>
      <c r="D73" t="s">
        <v>1594</v>
      </c>
      <c r="E73" t="s">
        <v>1594</v>
      </c>
      <c r="F73" t="s">
        <v>1595</v>
      </c>
      <c r="G73" t="s">
        <v>1594</v>
      </c>
      <c r="H73" t="s">
        <v>1595</v>
      </c>
      <c r="I73" s="7">
        <f t="shared" si="1"/>
        <v>5</v>
      </c>
      <c r="N73" s="8" t="s">
        <v>1669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.4786360000000000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1.3733919999999999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2.9105699999999999</v>
      </c>
      <c r="BE73">
        <v>2.38622E-2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2.9951999999999999E-2</v>
      </c>
      <c r="BL73">
        <v>0.14055500000000001</v>
      </c>
      <c r="BM73">
        <v>0</v>
      </c>
      <c r="BN73">
        <v>0</v>
      </c>
      <c r="BO73">
        <v>0</v>
      </c>
      <c r="BP73">
        <v>0</v>
      </c>
      <c r="BQ73">
        <v>2.269349E-2</v>
      </c>
      <c r="BR73">
        <v>0.1829837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7.45599E-3</v>
      </c>
      <c r="CK73">
        <v>0</v>
      </c>
      <c r="CL73">
        <v>0</v>
      </c>
      <c r="CM73">
        <v>0.61657200000000001</v>
      </c>
      <c r="CN73">
        <v>0</v>
      </c>
      <c r="CO73">
        <v>0</v>
      </c>
      <c r="CP73">
        <v>0</v>
      </c>
      <c r="CQ73">
        <v>0.39886300000000002</v>
      </c>
      <c r="CR73">
        <v>9.5529100000000006E-2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.18135190000000001</v>
      </c>
      <c r="DN73">
        <v>0</v>
      </c>
      <c r="DO73">
        <v>3.06126E-2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.51656800000000003</v>
      </c>
      <c r="EK73">
        <v>1.2087143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2.9228199999999999E-2</v>
      </c>
      <c r="FC73" s="7">
        <v>0</v>
      </c>
    </row>
    <row r="74" spans="1:159" x14ac:dyDescent="0.25">
      <c r="A74" s="8" t="s">
        <v>921</v>
      </c>
      <c r="B74" t="s">
        <v>1595</v>
      </c>
      <c r="C74" t="s">
        <v>1594</v>
      </c>
      <c r="D74" t="s">
        <v>1595</v>
      </c>
      <c r="E74" t="s">
        <v>1594</v>
      </c>
      <c r="F74" t="s">
        <v>1594</v>
      </c>
      <c r="G74" t="s">
        <v>1594</v>
      </c>
      <c r="H74" t="s">
        <v>1595</v>
      </c>
      <c r="I74" s="7">
        <f t="shared" si="1"/>
        <v>4</v>
      </c>
      <c r="N74" s="8" t="s">
        <v>167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.8855100000000002E-2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5.2127400000000002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7.7630900000000003E-2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.73749399999999998</v>
      </c>
      <c r="BE74">
        <v>3.1280500000000003E-2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1.284251</v>
      </c>
      <c r="BS74">
        <v>0</v>
      </c>
      <c r="BT74">
        <v>9.8145999999999997E-2</v>
      </c>
      <c r="BU74">
        <v>0</v>
      </c>
      <c r="BV74">
        <v>0</v>
      </c>
      <c r="BW74">
        <v>0</v>
      </c>
      <c r="BX74">
        <v>0.1315576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13.519441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9.13401</v>
      </c>
      <c r="CL74">
        <v>0</v>
      </c>
      <c r="CM74">
        <v>3.1240420000000002</v>
      </c>
      <c r="CN74">
        <v>5.4275400000000001E-2</v>
      </c>
      <c r="CO74">
        <v>0.37692999999999999</v>
      </c>
      <c r="CP74">
        <v>0</v>
      </c>
      <c r="CQ74">
        <v>0</v>
      </c>
      <c r="CR74">
        <v>0.19720099999999999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.30073499999999997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.15163699999999999</v>
      </c>
      <c r="DN74">
        <v>0.167409</v>
      </c>
      <c r="DO74">
        <v>0.40121400000000002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1.55611E-2</v>
      </c>
      <c r="EF74">
        <v>0</v>
      </c>
      <c r="EG74">
        <v>0</v>
      </c>
      <c r="EH74">
        <v>0</v>
      </c>
      <c r="EI74">
        <v>3.11747E-2</v>
      </c>
      <c r="EJ74">
        <v>0.40942400000000001</v>
      </c>
      <c r="EK74">
        <v>1.57202E-2</v>
      </c>
      <c r="EL74">
        <v>0</v>
      </c>
      <c r="EM74">
        <v>0</v>
      </c>
      <c r="EN74">
        <v>0</v>
      </c>
      <c r="EO74">
        <v>6.8669800000000003E-2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 s="7">
        <v>0</v>
      </c>
    </row>
    <row r="75" spans="1:159" x14ac:dyDescent="0.25">
      <c r="A75" s="8" t="s">
        <v>687</v>
      </c>
      <c r="B75" t="s">
        <v>1595</v>
      </c>
      <c r="C75" t="s">
        <v>1595</v>
      </c>
      <c r="D75" t="s">
        <v>1595</v>
      </c>
      <c r="E75" t="s">
        <v>1595</v>
      </c>
      <c r="F75" t="s">
        <v>1595</v>
      </c>
      <c r="G75" t="s">
        <v>1594</v>
      </c>
      <c r="H75" t="s">
        <v>1595</v>
      </c>
      <c r="I75" s="7">
        <f t="shared" si="1"/>
        <v>1</v>
      </c>
      <c r="N75" s="8" t="s">
        <v>167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4.4798799999999996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.24049499999999999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1.818408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.75672700000000004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11.200651000000001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9.66587</v>
      </c>
      <c r="CL75">
        <v>0</v>
      </c>
      <c r="CM75">
        <v>2.7218900000000001</v>
      </c>
      <c r="CN75">
        <v>2.6365099999999999E-2</v>
      </c>
      <c r="CO75">
        <v>0.108319</v>
      </c>
      <c r="CP75">
        <v>0</v>
      </c>
      <c r="CQ75">
        <v>0.12922700000000001</v>
      </c>
      <c r="CR75">
        <v>0.1013115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1.34953E-2</v>
      </c>
      <c r="DD75">
        <v>0</v>
      </c>
      <c r="DE75">
        <v>0</v>
      </c>
      <c r="DF75">
        <v>0.17230300000000001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.14438500000000001</v>
      </c>
      <c r="DO75">
        <v>0.60928300000000002</v>
      </c>
      <c r="DP75">
        <v>0</v>
      </c>
      <c r="DQ75">
        <v>0</v>
      </c>
      <c r="DR75">
        <v>0</v>
      </c>
      <c r="DS75">
        <v>0</v>
      </c>
      <c r="DT75">
        <v>1.6553100000000001E-2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9.3989400000000001E-2</v>
      </c>
      <c r="EF75">
        <v>3.9158699999999998E-2</v>
      </c>
      <c r="EG75">
        <v>0</v>
      </c>
      <c r="EH75">
        <v>0</v>
      </c>
      <c r="EI75">
        <v>4.0349200000000002E-2</v>
      </c>
      <c r="EJ75">
        <v>0.47649900000000001</v>
      </c>
      <c r="EK75">
        <v>0.32799200000000001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 s="7">
        <v>0</v>
      </c>
    </row>
    <row r="76" spans="1:159" x14ac:dyDescent="0.25">
      <c r="A76" s="8" t="s">
        <v>688</v>
      </c>
      <c r="B76" t="s">
        <v>1595</v>
      </c>
      <c r="C76" t="s">
        <v>1595</v>
      </c>
      <c r="D76" t="s">
        <v>1595</v>
      </c>
      <c r="E76" t="s">
        <v>1595</v>
      </c>
      <c r="F76" t="s">
        <v>1595</v>
      </c>
      <c r="G76" t="s">
        <v>1595</v>
      </c>
      <c r="H76" t="s">
        <v>1595</v>
      </c>
      <c r="I76" s="7">
        <f t="shared" si="1"/>
        <v>0</v>
      </c>
      <c r="N76" s="8" t="s">
        <v>1672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2.7421700000000002</v>
      </c>
      <c r="AG76">
        <v>0.65622800000000003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9.14489E-2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.0339719999999999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2.054989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1.55012E-2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6.74132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5.6366399999999999</v>
      </c>
      <c r="CL76">
        <v>0</v>
      </c>
      <c r="CM76">
        <v>0</v>
      </c>
      <c r="CN76">
        <v>0</v>
      </c>
      <c r="CO76">
        <v>1.2721100000000001E-2</v>
      </c>
      <c r="CP76">
        <v>0</v>
      </c>
      <c r="CQ76">
        <v>0.104464</v>
      </c>
      <c r="CR76">
        <v>0.1151957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.20930000000000001</v>
      </c>
      <c r="DD76">
        <v>0</v>
      </c>
      <c r="DE76">
        <v>0</v>
      </c>
      <c r="DF76">
        <v>0.156696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.14785719999999999</v>
      </c>
      <c r="DN76">
        <v>1.88101E-2</v>
      </c>
      <c r="DO76">
        <v>0.555836</v>
      </c>
      <c r="DP76">
        <v>0</v>
      </c>
      <c r="DQ76">
        <v>0</v>
      </c>
      <c r="DR76">
        <v>0</v>
      </c>
      <c r="DS76">
        <v>0</v>
      </c>
      <c r="DT76">
        <v>1.50989E-2</v>
      </c>
      <c r="DU76">
        <v>0</v>
      </c>
      <c r="DV76">
        <v>5.3391300000000003E-2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.12249500000000001</v>
      </c>
      <c r="EF76">
        <v>0</v>
      </c>
      <c r="EG76">
        <v>0</v>
      </c>
      <c r="EH76">
        <v>0</v>
      </c>
      <c r="EI76">
        <v>6.13509E-2</v>
      </c>
      <c r="EJ76">
        <v>0.73206199999999999</v>
      </c>
      <c r="EK76">
        <v>0.32613799999999998</v>
      </c>
      <c r="EL76">
        <v>0</v>
      </c>
      <c r="EM76">
        <v>0</v>
      </c>
      <c r="EN76">
        <v>0</v>
      </c>
      <c r="EO76">
        <v>0.107906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 s="7">
        <v>0</v>
      </c>
    </row>
    <row r="77" spans="1:159" x14ac:dyDescent="0.25">
      <c r="A77" s="8" t="s">
        <v>689</v>
      </c>
      <c r="B77" t="s">
        <v>1595</v>
      </c>
      <c r="C77" t="s">
        <v>1595</v>
      </c>
      <c r="D77" t="s">
        <v>1595</v>
      </c>
      <c r="E77" t="s">
        <v>1595</v>
      </c>
      <c r="F77" t="s">
        <v>1595</v>
      </c>
      <c r="G77" t="s">
        <v>1594</v>
      </c>
      <c r="H77" t="s">
        <v>1595</v>
      </c>
      <c r="I77" s="7">
        <f t="shared" si="1"/>
        <v>1</v>
      </c>
      <c r="N77" s="8" t="s">
        <v>1673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3.9106000000000002E-2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3.183860000000000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.2367776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1.5459020000000001</v>
      </c>
      <c r="BE77">
        <v>1.3417200000000001E-2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1.6934999999999999E-2</v>
      </c>
      <c r="BR77">
        <v>0.51035410000000003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2.41304E-2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8.5551779999999997</v>
      </c>
      <c r="CF77">
        <v>0</v>
      </c>
      <c r="CG77">
        <v>0</v>
      </c>
      <c r="CH77">
        <v>0</v>
      </c>
      <c r="CI77">
        <v>0</v>
      </c>
      <c r="CJ77">
        <v>1.6934999999999999E-2</v>
      </c>
      <c r="CK77">
        <v>7.67422</v>
      </c>
      <c r="CL77">
        <v>0</v>
      </c>
      <c r="CM77">
        <v>0</v>
      </c>
      <c r="CN77">
        <v>0</v>
      </c>
      <c r="CO77">
        <v>5.3893700000000003E-2</v>
      </c>
      <c r="CP77">
        <v>0</v>
      </c>
      <c r="CQ77">
        <v>0.42069099999999998</v>
      </c>
      <c r="CR77">
        <v>4.6629299999999999E-2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.295178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.60576799999999997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.120143</v>
      </c>
      <c r="EF77">
        <v>0</v>
      </c>
      <c r="EG77">
        <v>0</v>
      </c>
      <c r="EH77">
        <v>0</v>
      </c>
      <c r="EI77">
        <v>0</v>
      </c>
      <c r="EJ77">
        <v>0.6017015</v>
      </c>
      <c r="EK77">
        <v>0.38308959999999997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5.95766E-2</v>
      </c>
      <c r="EY77">
        <v>0</v>
      </c>
      <c r="EZ77">
        <v>0</v>
      </c>
      <c r="FA77">
        <v>0</v>
      </c>
      <c r="FB77">
        <v>2.6298999999999999E-2</v>
      </c>
      <c r="FC77" s="7">
        <v>0</v>
      </c>
    </row>
    <row r="78" spans="1:159" x14ac:dyDescent="0.25">
      <c r="A78" s="8" t="s">
        <v>690</v>
      </c>
      <c r="B78" t="s">
        <v>1594</v>
      </c>
      <c r="C78" t="s">
        <v>1595</v>
      </c>
      <c r="D78" t="s">
        <v>1594</v>
      </c>
      <c r="E78" t="s">
        <v>1595</v>
      </c>
      <c r="F78" t="s">
        <v>1595</v>
      </c>
      <c r="G78" t="s">
        <v>1594</v>
      </c>
      <c r="H78" t="s">
        <v>1595</v>
      </c>
      <c r="I78" s="7">
        <f t="shared" si="1"/>
        <v>3</v>
      </c>
      <c r="N78" s="8" t="s">
        <v>1674</v>
      </c>
      <c r="O78">
        <v>0</v>
      </c>
      <c r="P78">
        <v>0</v>
      </c>
      <c r="Q78">
        <v>0.14056299999999999</v>
      </c>
      <c r="R78">
        <v>1.0787599999999999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.43452800000000003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.92525000000000002</v>
      </c>
      <c r="AZ78">
        <v>0.54315999999999998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.177153</v>
      </c>
      <c r="BJ78">
        <v>0</v>
      </c>
      <c r="BK78">
        <v>0</v>
      </c>
      <c r="BL78">
        <v>0</v>
      </c>
      <c r="BM78">
        <v>0.17033000000000001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.31393500000000002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.13537199999999999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 s="7">
        <v>0</v>
      </c>
    </row>
    <row r="79" spans="1:159" x14ac:dyDescent="0.25">
      <c r="A79" s="8" t="s">
        <v>693</v>
      </c>
      <c r="B79" t="s">
        <v>1595</v>
      </c>
      <c r="C79" t="s">
        <v>1595</v>
      </c>
      <c r="D79" t="s">
        <v>1595</v>
      </c>
      <c r="E79" t="s">
        <v>1595</v>
      </c>
      <c r="F79" t="s">
        <v>1594</v>
      </c>
      <c r="G79" t="s">
        <v>1594</v>
      </c>
      <c r="H79" t="s">
        <v>1595</v>
      </c>
      <c r="I79" s="7">
        <f t="shared" si="1"/>
        <v>2</v>
      </c>
      <c r="N79" s="8" t="s">
        <v>1675</v>
      </c>
      <c r="O79">
        <v>0</v>
      </c>
      <c r="P79">
        <v>0</v>
      </c>
      <c r="Q79">
        <v>6.1112199999999998E-2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.43718699999999999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1.2066699999999999</v>
      </c>
      <c r="AZ79">
        <v>1.74875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.84602339999999998</v>
      </c>
      <c r="BJ79">
        <v>0</v>
      </c>
      <c r="BK79">
        <v>0</v>
      </c>
      <c r="BL79">
        <v>0</v>
      </c>
      <c r="BM79">
        <v>1.26701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.294184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.76015600000000005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2.9418400000000001E-2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 s="7">
        <v>0</v>
      </c>
    </row>
    <row r="80" spans="1:159" x14ac:dyDescent="0.25">
      <c r="A80" s="8" t="s">
        <v>694</v>
      </c>
      <c r="B80" t="s">
        <v>1594</v>
      </c>
      <c r="C80" t="s">
        <v>1595</v>
      </c>
      <c r="D80" t="s">
        <v>1595</v>
      </c>
      <c r="E80" t="s">
        <v>1595</v>
      </c>
      <c r="F80" t="s">
        <v>1594</v>
      </c>
      <c r="G80" t="s">
        <v>1594</v>
      </c>
      <c r="H80" t="s">
        <v>1595</v>
      </c>
      <c r="I80" s="7">
        <f t="shared" si="1"/>
        <v>3</v>
      </c>
      <c r="N80" s="8" t="s">
        <v>1676</v>
      </c>
      <c r="O80">
        <v>0</v>
      </c>
      <c r="P80">
        <v>0</v>
      </c>
      <c r="Q80">
        <v>0.101989</v>
      </c>
      <c r="R80">
        <v>0.30208600000000002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.101338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.469912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.36358200000000002</v>
      </c>
      <c r="BJ80">
        <v>0</v>
      </c>
      <c r="BK80">
        <v>0</v>
      </c>
      <c r="BL80">
        <v>0</v>
      </c>
      <c r="BM80">
        <v>0.30208600000000002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6.5470399999999998E-2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.357873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 s="7">
        <v>0</v>
      </c>
    </row>
    <row r="81" spans="1:159" x14ac:dyDescent="0.25">
      <c r="A81" s="8" t="s">
        <v>696</v>
      </c>
      <c r="B81" t="s">
        <v>1595</v>
      </c>
      <c r="C81" t="s">
        <v>1595</v>
      </c>
      <c r="D81" t="s">
        <v>1595</v>
      </c>
      <c r="E81" t="s">
        <v>1595</v>
      </c>
      <c r="F81" t="s">
        <v>1595</v>
      </c>
      <c r="G81" t="s">
        <v>1595</v>
      </c>
      <c r="H81" t="s">
        <v>1595</v>
      </c>
      <c r="I81" s="7">
        <f t="shared" si="1"/>
        <v>0</v>
      </c>
      <c r="N81" s="8" t="s">
        <v>1677</v>
      </c>
      <c r="O81">
        <v>0</v>
      </c>
      <c r="P81">
        <v>0</v>
      </c>
      <c r="Q81">
        <v>0</v>
      </c>
      <c r="R81">
        <v>0.14724899999999999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.13680800000000001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.49838100000000002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8.6918899999999993E-2</v>
      </c>
      <c r="BJ81">
        <v>0</v>
      </c>
      <c r="BK81">
        <v>0</v>
      </c>
      <c r="BL81">
        <v>0</v>
      </c>
      <c r="BM81">
        <v>0.14724899999999999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8.8321700000000003E-2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.24136199999999999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8.6918899999999993E-2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 s="7">
        <v>0</v>
      </c>
    </row>
    <row r="82" spans="1:159" x14ac:dyDescent="0.25">
      <c r="A82" s="8" t="s">
        <v>924</v>
      </c>
      <c r="B82" t="s">
        <v>1594</v>
      </c>
      <c r="C82" t="s">
        <v>1594</v>
      </c>
      <c r="D82" t="s">
        <v>1595</v>
      </c>
      <c r="E82" t="s">
        <v>1595</v>
      </c>
      <c r="F82" t="s">
        <v>1594</v>
      </c>
      <c r="G82" t="s">
        <v>1594</v>
      </c>
      <c r="H82" t="s">
        <v>1595</v>
      </c>
      <c r="I82" s="7">
        <f t="shared" si="1"/>
        <v>4</v>
      </c>
      <c r="N82" s="8" t="s">
        <v>1678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.52328200000000002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4.3606800000000003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5.6369200000000001E-2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 s="7">
        <v>0</v>
      </c>
    </row>
    <row r="83" spans="1:159" x14ac:dyDescent="0.25">
      <c r="A83" s="8" t="s">
        <v>697</v>
      </c>
      <c r="B83" t="s">
        <v>1595</v>
      </c>
      <c r="C83" t="s">
        <v>1594</v>
      </c>
      <c r="D83" t="s">
        <v>1595</v>
      </c>
      <c r="E83" t="s">
        <v>1595</v>
      </c>
      <c r="F83" t="s">
        <v>1594</v>
      </c>
      <c r="G83" t="s">
        <v>1595</v>
      </c>
      <c r="H83" t="s">
        <v>1595</v>
      </c>
      <c r="I83" s="7">
        <f t="shared" si="1"/>
        <v>2</v>
      </c>
      <c r="N83" s="8" t="s">
        <v>1679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7.5563500000000006E-2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7.5563500000000006E-2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.100118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6.4576099999999999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.29120099999999999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 s="7">
        <v>0</v>
      </c>
    </row>
    <row r="84" spans="1:159" x14ac:dyDescent="0.25">
      <c r="A84" s="8" t="s">
        <v>929</v>
      </c>
      <c r="B84" t="s">
        <v>1595</v>
      </c>
      <c r="C84" t="s">
        <v>1594</v>
      </c>
      <c r="D84" t="s">
        <v>1595</v>
      </c>
      <c r="E84" t="s">
        <v>1594</v>
      </c>
      <c r="F84" t="s">
        <v>1594</v>
      </c>
      <c r="G84" t="s">
        <v>1595</v>
      </c>
      <c r="H84" t="s">
        <v>1595</v>
      </c>
      <c r="I84" s="7">
        <f t="shared" si="1"/>
        <v>3</v>
      </c>
      <c r="N84" s="8" t="s">
        <v>1680</v>
      </c>
      <c r="O84">
        <v>0</v>
      </c>
      <c r="P84">
        <v>0</v>
      </c>
      <c r="Q84">
        <v>0</v>
      </c>
      <c r="R84">
        <v>9.1156500000000001E-2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.36692599999999997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.41020400000000001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9.1156500000000001E-2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3.69184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8.8385900000000003E-2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 s="7">
        <v>0</v>
      </c>
    </row>
    <row r="85" spans="1:159" x14ac:dyDescent="0.25">
      <c r="A85" s="8" t="s">
        <v>701</v>
      </c>
      <c r="B85" t="s">
        <v>1595</v>
      </c>
      <c r="C85" t="s">
        <v>1595</v>
      </c>
      <c r="D85" t="s">
        <v>1595</v>
      </c>
      <c r="E85" t="s">
        <v>1595</v>
      </c>
      <c r="F85" t="s">
        <v>1595</v>
      </c>
      <c r="G85" t="s">
        <v>1595</v>
      </c>
      <c r="H85" t="s">
        <v>1595</v>
      </c>
      <c r="I85" s="7">
        <f t="shared" si="1"/>
        <v>0</v>
      </c>
      <c r="N85" s="8" t="s">
        <v>1681</v>
      </c>
      <c r="O85">
        <v>0</v>
      </c>
      <c r="P85">
        <v>0</v>
      </c>
      <c r="Q85">
        <v>5.0528200000000002E-2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.100415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.29934500000000003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4.8662999999999998E-2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5.7374400000000003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9.6730899999999995E-2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4.8662999999999998E-2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 s="7">
        <v>0</v>
      </c>
    </row>
    <row r="86" spans="1:159" x14ac:dyDescent="0.25">
      <c r="A86" s="8" t="s">
        <v>707</v>
      </c>
      <c r="B86" t="s">
        <v>1595</v>
      </c>
      <c r="C86" t="s">
        <v>1595</v>
      </c>
      <c r="D86" t="s">
        <v>1595</v>
      </c>
      <c r="E86" t="s">
        <v>1595</v>
      </c>
      <c r="F86" t="s">
        <v>1594</v>
      </c>
      <c r="G86" t="s">
        <v>1594</v>
      </c>
      <c r="H86" t="s">
        <v>1595</v>
      </c>
      <c r="I86" s="7">
        <f t="shared" si="1"/>
        <v>2</v>
      </c>
      <c r="N86" s="8" t="s">
        <v>1682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.25370599999999999</v>
      </c>
      <c r="AR86">
        <v>0</v>
      </c>
      <c r="AS86">
        <v>3.0613649999999999</v>
      </c>
      <c r="AT86">
        <v>0</v>
      </c>
      <c r="AU86">
        <v>0</v>
      </c>
      <c r="AV86">
        <v>0</v>
      </c>
      <c r="AW86">
        <v>0.19309999999999999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4.8530999999999998E-2</v>
      </c>
      <c r="BR86">
        <v>0.291186</v>
      </c>
      <c r="BS86">
        <v>0</v>
      </c>
      <c r="BT86">
        <v>0</v>
      </c>
      <c r="BU86">
        <v>0</v>
      </c>
      <c r="BV86">
        <v>3.8620099999999997E-2</v>
      </c>
      <c r="BW86">
        <v>0</v>
      </c>
      <c r="BX86">
        <v>1.97261E-2</v>
      </c>
      <c r="BY86">
        <v>0</v>
      </c>
      <c r="BZ86">
        <v>0</v>
      </c>
      <c r="CA86">
        <v>0</v>
      </c>
      <c r="CB86">
        <v>0</v>
      </c>
      <c r="CC86">
        <v>2.1345900000000002</v>
      </c>
      <c r="CD86">
        <v>17.345402199999999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4.8530999999999998E-2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.1316515</v>
      </c>
      <c r="CT86">
        <v>0</v>
      </c>
      <c r="CU86">
        <v>0</v>
      </c>
      <c r="CV86">
        <v>0</v>
      </c>
      <c r="CW86">
        <v>0</v>
      </c>
      <c r="CX86">
        <v>0.43638100000000002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1.97261E-2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7.46806E-2</v>
      </c>
      <c r="EX86">
        <v>0</v>
      </c>
      <c r="EY86">
        <v>0</v>
      </c>
      <c r="EZ86">
        <v>0</v>
      </c>
      <c r="FA86">
        <v>0</v>
      </c>
      <c r="FB86">
        <v>0</v>
      </c>
      <c r="FC86" s="7">
        <v>0</v>
      </c>
    </row>
    <row r="87" spans="1:159" x14ac:dyDescent="0.25">
      <c r="A87" s="8" t="s">
        <v>709</v>
      </c>
      <c r="B87" t="s">
        <v>1595</v>
      </c>
      <c r="C87" t="s">
        <v>1594</v>
      </c>
      <c r="D87" t="s">
        <v>1595</v>
      </c>
      <c r="E87" t="s">
        <v>1595</v>
      </c>
      <c r="F87" t="s">
        <v>1594</v>
      </c>
      <c r="G87" t="s">
        <v>1595</v>
      </c>
      <c r="H87" t="s">
        <v>1595</v>
      </c>
      <c r="I87" s="7">
        <f t="shared" si="1"/>
        <v>2</v>
      </c>
      <c r="N87" s="8" t="s">
        <v>1683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7.5774900000000006E-2</v>
      </c>
      <c r="AQ87">
        <v>0</v>
      </c>
      <c r="AR87">
        <v>0</v>
      </c>
      <c r="AS87">
        <v>2.6911170000000002</v>
      </c>
      <c r="AT87">
        <v>0</v>
      </c>
      <c r="AU87">
        <v>0</v>
      </c>
      <c r="AV87">
        <v>0</v>
      </c>
      <c r="AW87">
        <v>0.1503470000000000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2.5393700000000002E-2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2.5191100000000001E-2</v>
      </c>
      <c r="BR87">
        <v>0.248276</v>
      </c>
      <c r="BS87">
        <v>0</v>
      </c>
      <c r="BT87">
        <v>0</v>
      </c>
      <c r="BU87">
        <v>0</v>
      </c>
      <c r="BV87">
        <v>0.25057800000000002</v>
      </c>
      <c r="BW87">
        <v>0</v>
      </c>
      <c r="BX87">
        <v>7.6799000000000006E-2</v>
      </c>
      <c r="BY87">
        <v>0</v>
      </c>
      <c r="BZ87">
        <v>0</v>
      </c>
      <c r="CA87">
        <v>0</v>
      </c>
      <c r="CB87">
        <v>0</v>
      </c>
      <c r="CC87">
        <v>2.5225300000000002</v>
      </c>
      <c r="CD87">
        <v>19.218920000000001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2.5191100000000001E-2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.40781319999999999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7.6799000000000006E-2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 s="7">
        <v>0</v>
      </c>
    </row>
    <row r="88" spans="1:159" x14ac:dyDescent="0.25">
      <c r="A88" s="8" t="s">
        <v>1587</v>
      </c>
      <c r="B88" t="s">
        <v>1595</v>
      </c>
      <c r="C88" t="s">
        <v>1595</v>
      </c>
      <c r="D88" t="s">
        <v>1595</v>
      </c>
      <c r="E88" t="s">
        <v>1595</v>
      </c>
      <c r="F88" t="s">
        <v>1595</v>
      </c>
      <c r="G88" t="s">
        <v>1594</v>
      </c>
      <c r="H88" t="s">
        <v>1595</v>
      </c>
      <c r="I88" s="7">
        <f t="shared" si="1"/>
        <v>1</v>
      </c>
      <c r="N88" s="8" t="s">
        <v>1684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8.4744799999999995E-2</v>
      </c>
      <c r="AR88">
        <v>0</v>
      </c>
      <c r="AS88">
        <v>1.4244559999999999</v>
      </c>
      <c r="AT88">
        <v>0</v>
      </c>
      <c r="AU88">
        <v>0</v>
      </c>
      <c r="AV88">
        <v>0</v>
      </c>
      <c r="AW88">
        <v>0.39129799999999998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8.4294800000000003E-2</v>
      </c>
      <c r="BR88">
        <v>2.6748899999999999E-2</v>
      </c>
      <c r="BS88">
        <v>0</v>
      </c>
      <c r="BT88">
        <v>0</v>
      </c>
      <c r="BU88">
        <v>0</v>
      </c>
      <c r="BV88">
        <v>0.153724</v>
      </c>
      <c r="BW88">
        <v>0</v>
      </c>
      <c r="BX88">
        <v>1.42766E-2</v>
      </c>
      <c r="BY88">
        <v>0</v>
      </c>
      <c r="BZ88">
        <v>0</v>
      </c>
      <c r="CA88">
        <v>0</v>
      </c>
      <c r="CB88">
        <v>0</v>
      </c>
      <c r="CC88">
        <v>0.77239599999999997</v>
      </c>
      <c r="CD88">
        <v>8.4642350000000004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.110483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1.42766E-2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 s="7">
        <v>0</v>
      </c>
    </row>
    <row r="89" spans="1:159" x14ac:dyDescent="0.25">
      <c r="A89" s="8" t="s">
        <v>1588</v>
      </c>
      <c r="B89" t="s">
        <v>1595</v>
      </c>
      <c r="C89" t="s">
        <v>1595</v>
      </c>
      <c r="D89" t="s">
        <v>1595</v>
      </c>
      <c r="E89" t="s">
        <v>1595</v>
      </c>
      <c r="F89" t="s">
        <v>1595</v>
      </c>
      <c r="G89" t="s">
        <v>1595</v>
      </c>
      <c r="H89" t="s">
        <v>1595</v>
      </c>
      <c r="I89" s="7">
        <f t="shared" si="1"/>
        <v>0</v>
      </c>
      <c r="N89" s="8" t="s">
        <v>1685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.051275</v>
      </c>
      <c r="AT89">
        <v>0</v>
      </c>
      <c r="AU89">
        <v>0</v>
      </c>
      <c r="AV89">
        <v>0</v>
      </c>
      <c r="AW89">
        <v>0.11167000000000001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5.1456399999999999E-2</v>
      </c>
      <c r="BR89">
        <v>0.1010991</v>
      </c>
      <c r="BS89">
        <v>0</v>
      </c>
      <c r="BT89">
        <v>0</v>
      </c>
      <c r="BU89">
        <v>0</v>
      </c>
      <c r="BV89">
        <v>2.7917399999999998E-2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.789771</v>
      </c>
      <c r="CD89">
        <v>7.0055459999999998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5.1456399999999999E-2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.26434800000000003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 s="7">
        <v>0</v>
      </c>
    </row>
    <row r="90" spans="1:159" x14ac:dyDescent="0.25">
      <c r="A90" s="8" t="s">
        <v>1589</v>
      </c>
      <c r="B90" t="s">
        <v>1595</v>
      </c>
      <c r="C90" t="s">
        <v>1595</v>
      </c>
      <c r="D90" t="s">
        <v>1595</v>
      </c>
      <c r="E90" t="s">
        <v>1595</v>
      </c>
      <c r="F90" t="s">
        <v>1595</v>
      </c>
      <c r="G90" t="s">
        <v>1595</v>
      </c>
      <c r="H90" t="s">
        <v>1595</v>
      </c>
      <c r="I90" s="7">
        <f t="shared" si="1"/>
        <v>0</v>
      </c>
      <c r="N90" s="8" t="s">
        <v>1686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.218643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4.9236000000000002E-2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1.9268810000000001</v>
      </c>
      <c r="BS90">
        <v>0</v>
      </c>
      <c r="BT90">
        <v>0</v>
      </c>
      <c r="BU90">
        <v>0</v>
      </c>
      <c r="BV90">
        <v>4.8587400000000003E-2</v>
      </c>
      <c r="BW90">
        <v>0</v>
      </c>
      <c r="BX90">
        <v>0.124084</v>
      </c>
      <c r="BY90">
        <v>0</v>
      </c>
      <c r="BZ90">
        <v>0</v>
      </c>
      <c r="CA90">
        <v>0</v>
      </c>
      <c r="CB90">
        <v>0</v>
      </c>
      <c r="CC90">
        <v>0.45557900000000001</v>
      </c>
      <c r="CD90">
        <v>7.9046409999999998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.1969485</v>
      </c>
      <c r="CY90">
        <v>0</v>
      </c>
      <c r="CZ90">
        <v>0</v>
      </c>
      <c r="DA90">
        <v>0</v>
      </c>
      <c r="DB90">
        <v>0</v>
      </c>
      <c r="DC90">
        <v>0.58779000000000003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3.3061090000000002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 s="7">
        <v>0</v>
      </c>
    </row>
    <row r="91" spans="1:159" x14ac:dyDescent="0.25">
      <c r="A91" s="8" t="s">
        <v>1590</v>
      </c>
      <c r="B91" t="s">
        <v>1595</v>
      </c>
      <c r="C91" t="s">
        <v>1595</v>
      </c>
      <c r="D91" t="s">
        <v>1595</v>
      </c>
      <c r="E91" t="s">
        <v>1595</v>
      </c>
      <c r="F91" t="s">
        <v>1595</v>
      </c>
      <c r="G91" t="s">
        <v>1594</v>
      </c>
      <c r="H91" t="s">
        <v>1595</v>
      </c>
      <c r="I91" s="7">
        <f t="shared" si="1"/>
        <v>1</v>
      </c>
      <c r="N91" s="8" t="s">
        <v>1687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.31428099999999998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1.0029570000000001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.16544</v>
      </c>
      <c r="CD91">
        <v>6.5684187999999999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.4302936</v>
      </c>
      <c r="CY91">
        <v>0</v>
      </c>
      <c r="CZ91">
        <v>0</v>
      </c>
      <c r="DA91">
        <v>0</v>
      </c>
      <c r="DB91">
        <v>0</v>
      </c>
      <c r="DC91">
        <v>0.41311900000000001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3.6318185999999999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 s="7">
        <v>0</v>
      </c>
    </row>
    <row r="92" spans="1:159" x14ac:dyDescent="0.25">
      <c r="A92" s="8" t="s">
        <v>1591</v>
      </c>
      <c r="B92" t="s">
        <v>1594</v>
      </c>
      <c r="C92" t="s">
        <v>1595</v>
      </c>
      <c r="D92" t="s">
        <v>1595</v>
      </c>
      <c r="E92" t="s">
        <v>1595</v>
      </c>
      <c r="F92" t="s">
        <v>1595</v>
      </c>
      <c r="G92" t="s">
        <v>1594</v>
      </c>
      <c r="H92" t="s">
        <v>1595</v>
      </c>
      <c r="I92" s="7">
        <f t="shared" si="1"/>
        <v>2</v>
      </c>
      <c r="N92" s="8" t="s">
        <v>1688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.154478</v>
      </c>
      <c r="AT92">
        <v>0</v>
      </c>
      <c r="AU92">
        <v>0</v>
      </c>
      <c r="AV92">
        <v>0</v>
      </c>
      <c r="AW92">
        <v>0.36302800000000002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1.1094580000000001</v>
      </c>
      <c r="BS92">
        <v>0</v>
      </c>
      <c r="BT92">
        <v>0</v>
      </c>
      <c r="BU92">
        <v>0</v>
      </c>
      <c r="BV92">
        <v>0.11464100000000001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.66006299999999996</v>
      </c>
      <c r="CD92">
        <v>3.5382859999999998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1.8713299999999999E-2</v>
      </c>
      <c r="CT92">
        <v>0</v>
      </c>
      <c r="CU92">
        <v>0</v>
      </c>
      <c r="CV92">
        <v>0</v>
      </c>
      <c r="CW92">
        <v>0</v>
      </c>
      <c r="CX92">
        <v>0.24636259999999999</v>
      </c>
      <c r="CY92">
        <v>0</v>
      </c>
      <c r="CZ92">
        <v>0</v>
      </c>
      <c r="DA92">
        <v>0</v>
      </c>
      <c r="DB92">
        <v>0</v>
      </c>
      <c r="DC92">
        <v>9.4023299999999992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9.7585599999999995E-2</v>
      </c>
      <c r="DN92">
        <v>0.22341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 s="7">
        <v>0</v>
      </c>
    </row>
    <row r="93" spans="1:159" x14ac:dyDescent="0.25">
      <c r="A93" s="8" t="s">
        <v>1592</v>
      </c>
      <c r="B93" t="s">
        <v>1594</v>
      </c>
      <c r="C93" t="s">
        <v>1595</v>
      </c>
      <c r="D93" t="s">
        <v>1595</v>
      </c>
      <c r="E93" t="s">
        <v>1594</v>
      </c>
      <c r="F93" t="s">
        <v>1595</v>
      </c>
      <c r="G93" t="s">
        <v>1594</v>
      </c>
      <c r="H93" t="s">
        <v>1595</v>
      </c>
      <c r="I93" s="7">
        <f t="shared" si="1"/>
        <v>3</v>
      </c>
      <c r="N93" s="8" t="s">
        <v>1689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.14588699999999999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.6474839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2.1289700000000002E-2</v>
      </c>
      <c r="BY93">
        <v>0</v>
      </c>
      <c r="BZ93">
        <v>0</v>
      </c>
      <c r="CA93">
        <v>0</v>
      </c>
      <c r="CB93">
        <v>0</v>
      </c>
      <c r="CC93">
        <v>0.67880799999999997</v>
      </c>
      <c r="CD93">
        <v>3.237984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4.0821400000000001E-2</v>
      </c>
      <c r="CT93">
        <v>2.04107E-2</v>
      </c>
      <c r="CU93">
        <v>0</v>
      </c>
      <c r="CV93">
        <v>0</v>
      </c>
      <c r="CW93">
        <v>0</v>
      </c>
      <c r="CX93">
        <v>0.10531500000000001</v>
      </c>
      <c r="CY93">
        <v>0</v>
      </c>
      <c r="CZ93">
        <v>0</v>
      </c>
      <c r="DA93">
        <v>0</v>
      </c>
      <c r="DB93">
        <v>0</v>
      </c>
      <c r="DC93">
        <v>12.456799999999999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2.1289700000000002E-2</v>
      </c>
      <c r="DN93">
        <v>6.0917800000000001E-2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 s="7">
        <v>0</v>
      </c>
    </row>
    <row r="94" spans="1:159" x14ac:dyDescent="0.25">
      <c r="A94" s="8" t="s">
        <v>1593</v>
      </c>
      <c r="B94" t="s">
        <v>1594</v>
      </c>
      <c r="C94" t="s">
        <v>1595</v>
      </c>
      <c r="D94" t="s">
        <v>1595</v>
      </c>
      <c r="E94" t="s">
        <v>1595</v>
      </c>
      <c r="F94" t="s">
        <v>1595</v>
      </c>
      <c r="G94" t="s">
        <v>1594</v>
      </c>
      <c r="H94" t="s">
        <v>1595</v>
      </c>
      <c r="I94" s="7">
        <f t="shared" si="1"/>
        <v>2</v>
      </c>
      <c r="N94" s="8" t="s">
        <v>1690</v>
      </c>
      <c r="O94">
        <v>0</v>
      </c>
      <c r="P94">
        <v>0</v>
      </c>
      <c r="Q94">
        <v>0</v>
      </c>
      <c r="R94">
        <v>0</v>
      </c>
      <c r="S94">
        <v>0.182896</v>
      </c>
      <c r="T94">
        <v>0</v>
      </c>
      <c r="U94">
        <v>0</v>
      </c>
      <c r="V94">
        <v>0</v>
      </c>
      <c r="W94">
        <v>0.14232900000000001</v>
      </c>
      <c r="X94">
        <v>0</v>
      </c>
      <c r="Y94">
        <v>0</v>
      </c>
      <c r="Z94">
        <v>0</v>
      </c>
      <c r="AA94">
        <v>0</v>
      </c>
      <c r="AB94">
        <v>0.36713099999999999</v>
      </c>
      <c r="AC94">
        <v>0.54053799999999996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.47888399999999998</v>
      </c>
      <c r="AS94">
        <v>0</v>
      </c>
      <c r="AT94">
        <v>0</v>
      </c>
      <c r="AU94">
        <v>0</v>
      </c>
      <c r="AV94">
        <v>0.182896</v>
      </c>
      <c r="AW94">
        <v>0</v>
      </c>
      <c r="AX94">
        <v>0.680535</v>
      </c>
      <c r="AY94">
        <v>0</v>
      </c>
      <c r="AZ94">
        <v>0</v>
      </c>
      <c r="BA94">
        <v>5.7153799999999998E-2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.47030499999999997</v>
      </c>
      <c r="BJ94">
        <v>0</v>
      </c>
      <c r="BK94">
        <v>0.182896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.39242100000000002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8.7515330000000002</v>
      </c>
      <c r="CE94">
        <v>0</v>
      </c>
      <c r="CF94">
        <v>0</v>
      </c>
      <c r="CG94">
        <v>0</v>
      </c>
      <c r="CH94">
        <v>0.28522599999999998</v>
      </c>
      <c r="CI94">
        <v>0</v>
      </c>
      <c r="CJ94">
        <v>0</v>
      </c>
      <c r="CK94">
        <v>0</v>
      </c>
      <c r="CL94">
        <v>0</v>
      </c>
      <c r="CM94">
        <v>4.4976000000000003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.78484200000000004</v>
      </c>
      <c r="DL94">
        <v>0.47030499999999997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 s="7">
        <v>0</v>
      </c>
    </row>
    <row r="95" spans="1:159" x14ac:dyDescent="0.25">
      <c r="A95" s="8" t="s">
        <v>730</v>
      </c>
      <c r="B95" t="s">
        <v>1594</v>
      </c>
      <c r="C95" t="s">
        <v>1595</v>
      </c>
      <c r="D95" t="s">
        <v>1595</v>
      </c>
      <c r="E95" t="s">
        <v>1595</v>
      </c>
      <c r="F95" t="s">
        <v>1595</v>
      </c>
      <c r="G95" t="s">
        <v>1594</v>
      </c>
      <c r="H95" t="s">
        <v>1595</v>
      </c>
      <c r="I95" s="7">
        <f t="shared" si="1"/>
        <v>2</v>
      </c>
      <c r="N95" s="8" t="s">
        <v>1691</v>
      </c>
      <c r="O95">
        <v>0</v>
      </c>
      <c r="P95">
        <v>0</v>
      </c>
      <c r="Q95">
        <v>0</v>
      </c>
      <c r="R95">
        <v>0</v>
      </c>
      <c r="S95">
        <v>0.43886399999999998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.340723</v>
      </c>
      <c r="AC95">
        <v>0.1888980000000000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.31112699999999999</v>
      </c>
      <c r="AS95">
        <v>0</v>
      </c>
      <c r="AT95">
        <v>0</v>
      </c>
      <c r="AU95">
        <v>0</v>
      </c>
      <c r="AV95">
        <v>0.10971599999999999</v>
      </c>
      <c r="AW95">
        <v>0</v>
      </c>
      <c r="AX95">
        <v>0.40542299999999998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7.7009800000000003E-2</v>
      </c>
      <c r="BI95">
        <v>0.61293600000000004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.40074500000000002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8.0479380000000003</v>
      </c>
      <c r="CE95">
        <v>0</v>
      </c>
      <c r="CF95">
        <v>0</v>
      </c>
      <c r="CG95">
        <v>0</v>
      </c>
      <c r="CH95">
        <v>0.209422</v>
      </c>
      <c r="CI95">
        <v>0</v>
      </c>
      <c r="CJ95">
        <v>0</v>
      </c>
      <c r="CK95">
        <v>0</v>
      </c>
      <c r="CL95">
        <v>0</v>
      </c>
      <c r="CM95">
        <v>4.1070700000000002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.65576400000000001</v>
      </c>
      <c r="DL95">
        <v>0.61293600000000004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 s="7">
        <v>0</v>
      </c>
    </row>
    <row r="96" spans="1:159" x14ac:dyDescent="0.25">
      <c r="A96" s="8" t="s">
        <v>732</v>
      </c>
      <c r="B96" t="s">
        <v>1595</v>
      </c>
      <c r="C96" t="s">
        <v>1595</v>
      </c>
      <c r="D96" t="s">
        <v>1595</v>
      </c>
      <c r="E96" t="s">
        <v>1595</v>
      </c>
      <c r="F96" t="s">
        <v>1595</v>
      </c>
      <c r="G96" t="s">
        <v>1595</v>
      </c>
      <c r="H96" t="s">
        <v>1595</v>
      </c>
      <c r="I96" s="7">
        <f t="shared" si="1"/>
        <v>0</v>
      </c>
      <c r="N96" s="8" t="s">
        <v>1692</v>
      </c>
      <c r="O96">
        <v>0.23264099999999999</v>
      </c>
      <c r="P96">
        <v>0</v>
      </c>
      <c r="Q96">
        <v>0</v>
      </c>
      <c r="R96">
        <v>0</v>
      </c>
      <c r="S96">
        <v>0.23436799999999999</v>
      </c>
      <c r="T96">
        <v>0.5339880000000000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.37980399999999997</v>
      </c>
      <c r="AC96">
        <v>0.120383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7.7066999999999997E-2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.63667799999999997</v>
      </c>
      <c r="AY96">
        <v>0</v>
      </c>
      <c r="AZ96">
        <v>0</v>
      </c>
      <c r="BA96">
        <v>2.06987E-2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9.3026200000000003E-2</v>
      </c>
      <c r="BJ96">
        <v>0</v>
      </c>
      <c r="BK96">
        <v>0.23436799999999999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.324826</v>
      </c>
      <c r="BS96">
        <v>0</v>
      </c>
      <c r="BT96">
        <v>0</v>
      </c>
      <c r="BU96">
        <v>1.89223E-2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4.2857029999999998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1.2164600000000001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4.0603199999999999E-2</v>
      </c>
      <c r="DL96">
        <v>9.3026200000000003E-2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 s="7">
        <v>0</v>
      </c>
    </row>
    <row r="97" spans="1:159" x14ac:dyDescent="0.25">
      <c r="A97" s="8" t="s">
        <v>733</v>
      </c>
      <c r="B97" t="s">
        <v>1595</v>
      </c>
      <c r="C97" t="s">
        <v>1595</v>
      </c>
      <c r="D97" t="s">
        <v>1595</v>
      </c>
      <c r="E97" t="s">
        <v>1595</v>
      </c>
      <c r="F97" t="s">
        <v>1595</v>
      </c>
      <c r="G97" t="s">
        <v>1595</v>
      </c>
      <c r="H97" t="s">
        <v>1595</v>
      </c>
      <c r="I97" s="7">
        <f t="shared" si="1"/>
        <v>0</v>
      </c>
      <c r="N97" s="8" t="s">
        <v>1693</v>
      </c>
      <c r="O97">
        <v>0</v>
      </c>
      <c r="P97">
        <v>0</v>
      </c>
      <c r="Q97">
        <v>0</v>
      </c>
      <c r="R97">
        <v>0</v>
      </c>
      <c r="S97">
        <v>3.6348600000000002E-2</v>
      </c>
      <c r="T97">
        <v>0.247285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3.8067400000000001E-2</v>
      </c>
      <c r="AC97">
        <v>5.0138599999999998E-2</v>
      </c>
      <c r="AD97">
        <v>2.4836500000000001E-2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8.2428299999999996E-2</v>
      </c>
      <c r="AN97">
        <v>0</v>
      </c>
      <c r="AO97">
        <v>0</v>
      </c>
      <c r="AP97">
        <v>0</v>
      </c>
      <c r="AQ97">
        <v>0</v>
      </c>
      <c r="AR97">
        <v>3.8629200000000002E-2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.32971299999999998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7.1799000000000002E-2</v>
      </c>
      <c r="BI97">
        <v>0.32383299999999998</v>
      </c>
      <c r="BJ97">
        <v>0</v>
      </c>
      <c r="BK97">
        <v>0.18174299999999999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.230821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8.1615599999999996E-2</v>
      </c>
      <c r="CD97">
        <v>4.2031999999999998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.93787900000000002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.13577700000000001</v>
      </c>
      <c r="DL97">
        <v>0.32383299999999998</v>
      </c>
      <c r="DM97">
        <v>0</v>
      </c>
      <c r="DN97">
        <v>0</v>
      </c>
      <c r="DO97">
        <v>0</v>
      </c>
      <c r="DP97">
        <v>0.13847100000000001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4.0575300000000002E-2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 s="7">
        <v>0</v>
      </c>
    </row>
    <row r="98" spans="1:159" x14ac:dyDescent="0.25">
      <c r="A98" s="8" t="s">
        <v>734</v>
      </c>
      <c r="B98" t="s">
        <v>1594</v>
      </c>
      <c r="C98" t="s">
        <v>1594</v>
      </c>
      <c r="D98" t="s">
        <v>1595</v>
      </c>
      <c r="E98" t="s">
        <v>1595</v>
      </c>
      <c r="F98" t="s">
        <v>1594</v>
      </c>
      <c r="G98" t="s">
        <v>1594</v>
      </c>
      <c r="H98" t="s">
        <v>1595</v>
      </c>
      <c r="I98" s="7">
        <f t="shared" si="1"/>
        <v>4</v>
      </c>
      <c r="N98" s="8" t="s">
        <v>1694</v>
      </c>
      <c r="O98">
        <v>0</v>
      </c>
      <c r="P98">
        <v>0</v>
      </c>
      <c r="Q98">
        <v>0</v>
      </c>
      <c r="R98">
        <v>0</v>
      </c>
      <c r="S98">
        <v>7.0778199999999999E-2</v>
      </c>
      <c r="T98">
        <v>0.24964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3.53891E-2</v>
      </c>
      <c r="AW98">
        <v>0</v>
      </c>
      <c r="AX98">
        <v>0.142651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5.3744599999999997E-2</v>
      </c>
      <c r="BJ98">
        <v>0</v>
      </c>
      <c r="BK98">
        <v>7.0778199999999999E-2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3.4901300000000002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4.1298519999999996</v>
      </c>
      <c r="CE98">
        <v>3.5868519999999999</v>
      </c>
      <c r="CF98">
        <v>1.28386</v>
      </c>
      <c r="CG98">
        <v>0.13053500000000001</v>
      </c>
      <c r="CH98">
        <v>3.53891E-2</v>
      </c>
      <c r="CI98">
        <v>0</v>
      </c>
      <c r="CJ98">
        <v>0</v>
      </c>
      <c r="CK98">
        <v>0</v>
      </c>
      <c r="CL98">
        <v>0</v>
      </c>
      <c r="CM98">
        <v>0.85923099999999997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3.5253800000000002E-2</v>
      </c>
      <c r="DL98">
        <v>5.3744599999999997E-2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 s="7">
        <v>0</v>
      </c>
    </row>
    <row r="99" spans="1:159" x14ac:dyDescent="0.25">
      <c r="A99" s="8" t="s">
        <v>736</v>
      </c>
      <c r="B99" t="s">
        <v>1595</v>
      </c>
      <c r="C99" t="s">
        <v>1595</v>
      </c>
      <c r="D99" t="s">
        <v>1595</v>
      </c>
      <c r="E99" t="s">
        <v>1595</v>
      </c>
      <c r="F99" t="s">
        <v>1595</v>
      </c>
      <c r="G99" t="s">
        <v>1595</v>
      </c>
      <c r="H99" t="s">
        <v>1595</v>
      </c>
      <c r="I99" s="7">
        <f t="shared" si="1"/>
        <v>0</v>
      </c>
      <c r="N99" s="8" t="s">
        <v>1695</v>
      </c>
      <c r="O99">
        <v>0</v>
      </c>
      <c r="P99">
        <v>0</v>
      </c>
      <c r="Q99">
        <v>0</v>
      </c>
      <c r="R99">
        <v>0</v>
      </c>
      <c r="S99">
        <v>0</v>
      </c>
      <c r="T99">
        <v>0.12295300000000001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.137262</v>
      </c>
      <c r="AW99">
        <v>0</v>
      </c>
      <c r="AX99">
        <v>0.12295300000000001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2.3139400000000001E-2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2.33975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2.2755909999999999</v>
      </c>
      <c r="CE99">
        <v>3.9453049999999998</v>
      </c>
      <c r="CF99">
        <v>0.61476399999999998</v>
      </c>
      <c r="CG99">
        <v>0</v>
      </c>
      <c r="CH99">
        <v>0.137262</v>
      </c>
      <c r="CI99">
        <v>0</v>
      </c>
      <c r="CJ99">
        <v>0</v>
      </c>
      <c r="CK99">
        <v>0</v>
      </c>
      <c r="CL99">
        <v>0</v>
      </c>
      <c r="CM99">
        <v>0.33943099999999998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6.0772699999999999E-2</v>
      </c>
      <c r="DL99">
        <v>2.3139400000000001E-2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 s="7">
        <v>0</v>
      </c>
    </row>
    <row r="100" spans="1:159" x14ac:dyDescent="0.25">
      <c r="A100" s="8" t="s">
        <v>737</v>
      </c>
      <c r="B100" t="s">
        <v>1595</v>
      </c>
      <c r="C100" t="s">
        <v>1595</v>
      </c>
      <c r="D100" t="s">
        <v>1595</v>
      </c>
      <c r="E100" t="s">
        <v>1595</v>
      </c>
      <c r="F100" t="s">
        <v>1595</v>
      </c>
      <c r="G100" t="s">
        <v>1595</v>
      </c>
      <c r="H100" t="s">
        <v>1595</v>
      </c>
      <c r="I100" s="7">
        <f t="shared" si="1"/>
        <v>0</v>
      </c>
      <c r="N100" s="8" t="s">
        <v>1696</v>
      </c>
      <c r="O100">
        <v>0</v>
      </c>
      <c r="P100">
        <v>0</v>
      </c>
      <c r="Q100">
        <v>0</v>
      </c>
      <c r="R100">
        <v>0</v>
      </c>
      <c r="S100">
        <v>8.3405400000000005E-2</v>
      </c>
      <c r="T100">
        <v>0.34401199999999998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6.9504499999999997E-2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.14750199999999999</v>
      </c>
      <c r="BJ100">
        <v>0</v>
      </c>
      <c r="BK100">
        <v>8.3405400000000005E-2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2.4649399999999999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4.6788800000000004</v>
      </c>
      <c r="CE100">
        <v>2.2283810000000002</v>
      </c>
      <c r="CF100">
        <v>0.88869600000000004</v>
      </c>
      <c r="CG100">
        <v>0</v>
      </c>
      <c r="CH100">
        <v>0.145367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.16617499999999999</v>
      </c>
      <c r="DL100">
        <v>0.14750199999999999</v>
      </c>
      <c r="DM100">
        <v>0</v>
      </c>
      <c r="DN100">
        <v>0</v>
      </c>
      <c r="DO100">
        <v>0</v>
      </c>
      <c r="DP100">
        <v>8.4701100000000001E-2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 s="7">
        <v>0</v>
      </c>
    </row>
    <row r="101" spans="1:159" x14ac:dyDescent="0.25">
      <c r="A101" s="8" t="s">
        <v>742</v>
      </c>
      <c r="B101" t="s">
        <v>1595</v>
      </c>
      <c r="C101" t="s">
        <v>1595</v>
      </c>
      <c r="D101" t="s">
        <v>1595</v>
      </c>
      <c r="E101" t="s">
        <v>1595</v>
      </c>
      <c r="F101" t="s">
        <v>1594</v>
      </c>
      <c r="G101" t="s">
        <v>1595</v>
      </c>
      <c r="H101" t="s">
        <v>1595</v>
      </c>
      <c r="I101" s="7">
        <f t="shared" si="1"/>
        <v>1</v>
      </c>
      <c r="N101" s="8" t="s">
        <v>1697</v>
      </c>
      <c r="O101">
        <v>0</v>
      </c>
      <c r="P101">
        <v>0</v>
      </c>
      <c r="Q101">
        <v>0</v>
      </c>
      <c r="R101">
        <v>0</v>
      </c>
      <c r="S101">
        <v>4.5539900000000001E-2</v>
      </c>
      <c r="T101">
        <v>0.29155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3.0359899999999999E-2</v>
      </c>
      <c r="AW101">
        <v>0</v>
      </c>
      <c r="AX101">
        <v>0.18356900000000001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6.9164900000000001E-2</v>
      </c>
      <c r="BJ101">
        <v>0</v>
      </c>
      <c r="BK101">
        <v>4.5539900000000001E-2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2.2078000000000002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.27035599999999999</v>
      </c>
      <c r="CD101">
        <v>5.4304300000000003</v>
      </c>
      <c r="CE101">
        <v>2.3760050000000001</v>
      </c>
      <c r="CF101">
        <v>0.809863</v>
      </c>
      <c r="CG101">
        <v>0</v>
      </c>
      <c r="CH101">
        <v>3.0359899999999999E-2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9.0731599999999996E-2</v>
      </c>
      <c r="DL101">
        <v>6.9164900000000001E-2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.120515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 s="7">
        <v>0</v>
      </c>
    </row>
    <row r="102" spans="1:159" x14ac:dyDescent="0.25">
      <c r="A102" s="8" t="s">
        <v>744</v>
      </c>
      <c r="B102" t="s">
        <v>1595</v>
      </c>
      <c r="C102" t="s">
        <v>1595</v>
      </c>
      <c r="D102" t="s">
        <v>1595</v>
      </c>
      <c r="E102" t="s">
        <v>1595</v>
      </c>
      <c r="F102" t="s">
        <v>1595</v>
      </c>
      <c r="G102" t="s">
        <v>1595</v>
      </c>
      <c r="H102" t="s">
        <v>1595</v>
      </c>
      <c r="I102" s="7">
        <f t="shared" si="1"/>
        <v>0</v>
      </c>
      <c r="N102" s="8" t="s">
        <v>1698</v>
      </c>
      <c r="O102">
        <v>0</v>
      </c>
      <c r="P102">
        <v>0</v>
      </c>
      <c r="Q102">
        <v>1.01044</v>
      </c>
      <c r="R102">
        <v>0</v>
      </c>
      <c r="S102">
        <v>0</v>
      </c>
      <c r="T102">
        <v>0</v>
      </c>
      <c r="U102">
        <v>1.887150000000000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2.3134700000000001E-2</v>
      </c>
      <c r="AE102">
        <v>0</v>
      </c>
      <c r="AF102">
        <v>0</v>
      </c>
      <c r="AG102">
        <v>9.8590700000000003E-2</v>
      </c>
      <c r="AH102">
        <v>6.0363699999999998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1.9754600000000001E-2</v>
      </c>
      <c r="AV102">
        <v>0</v>
      </c>
      <c r="AW102">
        <v>0</v>
      </c>
      <c r="AX102">
        <v>0</v>
      </c>
      <c r="AY102">
        <v>0.55921100000000001</v>
      </c>
      <c r="AZ102">
        <v>0</v>
      </c>
      <c r="BA102">
        <v>0</v>
      </c>
      <c r="BB102">
        <v>13.6137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7.9268000000000005E-2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.830847</v>
      </c>
      <c r="CI102">
        <v>0</v>
      </c>
      <c r="CJ102">
        <v>0</v>
      </c>
      <c r="CK102">
        <v>5.9210600000000002E-2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5.1839999999999997E-2</v>
      </c>
      <c r="CW102">
        <v>0</v>
      </c>
      <c r="CX102">
        <v>0</v>
      </c>
      <c r="CY102">
        <v>0.181615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.16159299999999999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.16946420000000001</v>
      </c>
      <c r="DZ102">
        <v>3.19855E-2</v>
      </c>
      <c r="EA102">
        <v>0.67460200000000003</v>
      </c>
      <c r="EB102">
        <v>9.2194899999999996E-2</v>
      </c>
      <c r="EC102">
        <v>0</v>
      </c>
      <c r="ED102">
        <v>7.2109400000000004E-2</v>
      </c>
      <c r="EE102">
        <v>4.5030899999999999E-2</v>
      </c>
      <c r="EF102">
        <v>0</v>
      </c>
      <c r="EG102">
        <v>1.6019600000000001</v>
      </c>
      <c r="EH102">
        <v>0</v>
      </c>
      <c r="EI102">
        <v>1.15174</v>
      </c>
      <c r="EJ102">
        <v>0.1116193</v>
      </c>
      <c r="EK102">
        <v>3.8309000000000002</v>
      </c>
      <c r="EL102">
        <v>1.3324224</v>
      </c>
      <c r="EM102">
        <v>0</v>
      </c>
      <c r="EN102">
        <v>6.0150200000000001E-2</v>
      </c>
      <c r="EO102">
        <v>5.8133299999999999E-2</v>
      </c>
      <c r="EP102">
        <v>1.5453186000000001</v>
      </c>
      <c r="EQ102">
        <v>0.1101292</v>
      </c>
      <c r="ER102">
        <v>0</v>
      </c>
      <c r="ES102">
        <v>4.7743000000000001E-2</v>
      </c>
      <c r="ET102">
        <v>0</v>
      </c>
      <c r="EU102">
        <v>3.5399399999999998E-2</v>
      </c>
      <c r="EV102">
        <v>3.2977699999999999E-2</v>
      </c>
      <c r="EW102">
        <v>1.9653993999999999</v>
      </c>
      <c r="EX102">
        <v>0.21660190000000001</v>
      </c>
      <c r="EY102">
        <v>1.6673439999999999</v>
      </c>
      <c r="EZ102">
        <v>0.38746599999999998</v>
      </c>
      <c r="FA102">
        <v>0.36903399999999997</v>
      </c>
      <c r="FB102">
        <v>0</v>
      </c>
      <c r="FC102" s="7">
        <v>0</v>
      </c>
    </row>
    <row r="103" spans="1:159" x14ac:dyDescent="0.25">
      <c r="A103" s="8" t="s">
        <v>747</v>
      </c>
      <c r="B103" t="s">
        <v>1595</v>
      </c>
      <c r="C103" t="s">
        <v>1595</v>
      </c>
      <c r="D103" t="s">
        <v>1595</v>
      </c>
      <c r="E103" t="s">
        <v>1595</v>
      </c>
      <c r="F103" t="s">
        <v>1595</v>
      </c>
      <c r="G103" t="s">
        <v>1595</v>
      </c>
      <c r="H103" t="s">
        <v>1595</v>
      </c>
      <c r="I103" s="7">
        <f t="shared" si="1"/>
        <v>0</v>
      </c>
      <c r="N103" s="8" t="s">
        <v>1699</v>
      </c>
      <c r="O103">
        <v>0</v>
      </c>
      <c r="P103">
        <v>0</v>
      </c>
      <c r="Q103">
        <v>0.92590700000000004</v>
      </c>
      <c r="R103">
        <v>0</v>
      </c>
      <c r="S103">
        <v>0</v>
      </c>
      <c r="T103">
        <v>0</v>
      </c>
      <c r="U103">
        <v>2.786210000000000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.15939500000000001</v>
      </c>
      <c r="AH103">
        <v>8.1802600000000005</v>
      </c>
      <c r="AI103">
        <v>1.6733999999999999E-2</v>
      </c>
      <c r="AJ103">
        <v>0</v>
      </c>
      <c r="AK103">
        <v>0</v>
      </c>
      <c r="AL103">
        <v>0</v>
      </c>
      <c r="AM103">
        <v>0</v>
      </c>
      <c r="AN103">
        <v>2.5167700000000001E-2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4.2625700000000002E-2</v>
      </c>
      <c r="AV103">
        <v>1.9210499999999998E-2</v>
      </c>
      <c r="AW103">
        <v>0</v>
      </c>
      <c r="AX103">
        <v>0</v>
      </c>
      <c r="AY103">
        <v>0.42587399999999997</v>
      </c>
      <c r="AZ103">
        <v>0</v>
      </c>
      <c r="BA103">
        <v>0</v>
      </c>
      <c r="BB103">
        <v>14.198600000000001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5.3090600000000002E-2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1.142838</v>
      </c>
      <c r="CI103">
        <v>0</v>
      </c>
      <c r="CJ103">
        <v>0</v>
      </c>
      <c r="CK103">
        <v>5.1104799999999999E-2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.117449</v>
      </c>
      <c r="CW103">
        <v>0</v>
      </c>
      <c r="CX103">
        <v>0</v>
      </c>
      <c r="CY103">
        <v>6.7416900000000002E-2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.47362799999999999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4.9893399999999997E-2</v>
      </c>
      <c r="DZ103">
        <v>0.10716879999999999</v>
      </c>
      <c r="EA103">
        <v>0.60203399999999996</v>
      </c>
      <c r="EB103">
        <v>0</v>
      </c>
      <c r="EC103">
        <v>0</v>
      </c>
      <c r="ED103">
        <v>0.101843</v>
      </c>
      <c r="EE103">
        <v>0.19153149999999999</v>
      </c>
      <c r="EF103">
        <v>0</v>
      </c>
      <c r="EG103">
        <v>1.8684003</v>
      </c>
      <c r="EH103">
        <v>0</v>
      </c>
      <c r="EI103">
        <v>1.7118500000000001</v>
      </c>
      <c r="EJ103">
        <v>0.14527499999999999</v>
      </c>
      <c r="EK103">
        <v>3.8431958000000002</v>
      </c>
      <c r="EL103">
        <v>2.6602188999999998</v>
      </c>
      <c r="EM103">
        <v>4.8489600000000001E-2</v>
      </c>
      <c r="EN103">
        <v>9.4508800000000004E-2</v>
      </c>
      <c r="EO103">
        <v>0.23537859999999999</v>
      </c>
      <c r="EP103">
        <v>1.826254</v>
      </c>
      <c r="EQ103">
        <v>0.17854249999999999</v>
      </c>
      <c r="ER103">
        <v>2.95061E-2</v>
      </c>
      <c r="ES103">
        <v>0.15034</v>
      </c>
      <c r="ET103">
        <v>0</v>
      </c>
      <c r="EU103">
        <v>1.73156E-2</v>
      </c>
      <c r="EV103">
        <v>8.5482200000000005E-3</v>
      </c>
      <c r="EW103">
        <v>1.5740919</v>
      </c>
      <c r="EX103">
        <v>0.12673599999999999</v>
      </c>
      <c r="EY103">
        <v>1.9231016999999999</v>
      </c>
      <c r="EZ103">
        <v>0.31828620000000002</v>
      </c>
      <c r="FA103">
        <v>0.51967099999999999</v>
      </c>
      <c r="FB103">
        <v>0</v>
      </c>
      <c r="FC103" s="7">
        <v>0</v>
      </c>
    </row>
    <row r="104" spans="1:159" x14ac:dyDescent="0.25">
      <c r="A104" s="8" t="s">
        <v>752</v>
      </c>
      <c r="B104" t="s">
        <v>1594</v>
      </c>
      <c r="C104" t="s">
        <v>1595</v>
      </c>
      <c r="D104" t="s">
        <v>1595</v>
      </c>
      <c r="E104" t="s">
        <v>1595</v>
      </c>
      <c r="F104" t="s">
        <v>1595</v>
      </c>
      <c r="G104" t="s">
        <v>1595</v>
      </c>
      <c r="H104" t="s">
        <v>1595</v>
      </c>
      <c r="I104" s="7">
        <f t="shared" si="1"/>
        <v>1</v>
      </c>
      <c r="N104" s="8" t="s">
        <v>1700</v>
      </c>
      <c r="O104">
        <v>0</v>
      </c>
      <c r="P104">
        <v>0</v>
      </c>
      <c r="Q104">
        <v>0.17549300000000001</v>
      </c>
      <c r="R104">
        <v>0</v>
      </c>
      <c r="S104">
        <v>0</v>
      </c>
      <c r="T104">
        <v>0</v>
      </c>
      <c r="U104">
        <v>1.523030000000000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2.1079199999999999E-2</v>
      </c>
      <c r="AE104">
        <v>0</v>
      </c>
      <c r="AF104">
        <v>0</v>
      </c>
      <c r="AG104">
        <v>2.1079199999999999E-2</v>
      </c>
      <c r="AH104">
        <v>3.1825899999999998</v>
      </c>
      <c r="AI104">
        <v>1.0044500000000001</v>
      </c>
      <c r="AJ104">
        <v>0</v>
      </c>
      <c r="AK104">
        <v>0</v>
      </c>
      <c r="AL104">
        <v>0</v>
      </c>
      <c r="AM104">
        <v>0</v>
      </c>
      <c r="AN104">
        <v>1.4052800000000001E-2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4.7601200000000003E-2</v>
      </c>
      <c r="AV104">
        <v>1.6720599999999999E-2</v>
      </c>
      <c r="AW104">
        <v>0</v>
      </c>
      <c r="AX104">
        <v>0</v>
      </c>
      <c r="AY104">
        <v>0.223524</v>
      </c>
      <c r="AZ104">
        <v>0</v>
      </c>
      <c r="BA104">
        <v>0</v>
      </c>
      <c r="BB104">
        <v>5.9388800000000002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.14142299999999999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1.6720599999999999E-2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4.2158399999999999E-2</v>
      </c>
      <c r="CW104">
        <v>0</v>
      </c>
      <c r="CX104">
        <v>0</v>
      </c>
      <c r="CY104">
        <v>7.5151599999999999E-2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8.7876599999999999E-2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.28576299999999999</v>
      </c>
      <c r="DZ104">
        <v>0.24382100000000001</v>
      </c>
      <c r="EA104">
        <v>9.9425799999999995E-2</v>
      </c>
      <c r="EB104">
        <v>5.7172800000000003E-2</v>
      </c>
      <c r="EC104">
        <v>0</v>
      </c>
      <c r="ED104">
        <v>0.170597</v>
      </c>
      <c r="EE104">
        <v>0.19559299999999999</v>
      </c>
      <c r="EF104">
        <v>3.1910800000000003E-2</v>
      </c>
      <c r="EG104">
        <v>0.45177</v>
      </c>
      <c r="EH104">
        <v>0.142738</v>
      </c>
      <c r="EI104">
        <v>0.96282500000000004</v>
      </c>
      <c r="EJ104">
        <v>0.29061330000000002</v>
      </c>
      <c r="EK104">
        <v>0.29159299999999999</v>
      </c>
      <c r="EL104">
        <v>0.71187069999999997</v>
      </c>
      <c r="EM104">
        <v>0</v>
      </c>
      <c r="EN104">
        <v>4.5434999999999998E-3</v>
      </c>
      <c r="EO104">
        <v>0</v>
      </c>
      <c r="EP104">
        <v>0.53343450000000003</v>
      </c>
      <c r="EQ104">
        <v>0.46466299999999999</v>
      </c>
      <c r="ER104">
        <v>3.29471E-2</v>
      </c>
      <c r="ES104">
        <v>3.7309000000000002E-2</v>
      </c>
      <c r="ET104">
        <v>0</v>
      </c>
      <c r="EU104">
        <v>0</v>
      </c>
      <c r="EV104">
        <v>0.43832500000000002</v>
      </c>
      <c r="EW104">
        <v>0.80434360000000005</v>
      </c>
      <c r="EX104">
        <v>0.10850700000000001</v>
      </c>
      <c r="EY104">
        <v>0.68064880000000005</v>
      </c>
      <c r="EZ104">
        <v>0.18481300000000001</v>
      </c>
      <c r="FA104">
        <v>4.6801299999999997E-2</v>
      </c>
      <c r="FB104">
        <v>0</v>
      </c>
      <c r="FC104" s="7">
        <v>0</v>
      </c>
    </row>
    <row r="105" spans="1:159" x14ac:dyDescent="0.25">
      <c r="A105" s="8" t="s">
        <v>753</v>
      </c>
      <c r="B105" t="s">
        <v>1595</v>
      </c>
      <c r="C105" t="s">
        <v>1595</v>
      </c>
      <c r="D105" t="s">
        <v>1595</v>
      </c>
      <c r="E105" t="s">
        <v>1595</v>
      </c>
      <c r="F105" t="s">
        <v>1595</v>
      </c>
      <c r="G105" t="s">
        <v>1594</v>
      </c>
      <c r="H105" t="s">
        <v>1595</v>
      </c>
      <c r="I105" s="7">
        <f t="shared" si="1"/>
        <v>1</v>
      </c>
      <c r="N105" s="8" t="s">
        <v>1701</v>
      </c>
      <c r="O105">
        <v>0</v>
      </c>
      <c r="P105">
        <v>0</v>
      </c>
      <c r="Q105">
        <v>0.21027799999999999</v>
      </c>
      <c r="R105">
        <v>0</v>
      </c>
      <c r="S105">
        <v>0</v>
      </c>
      <c r="T105">
        <v>0</v>
      </c>
      <c r="U105">
        <v>2.1051199999999999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2.4795600000000001E-2</v>
      </c>
      <c r="AE105">
        <v>0</v>
      </c>
      <c r="AF105">
        <v>0</v>
      </c>
      <c r="AG105">
        <v>2.4795600000000001E-2</v>
      </c>
      <c r="AH105">
        <v>3.0913900000000001</v>
      </c>
      <c r="AI105">
        <v>0.89954400000000001</v>
      </c>
      <c r="AJ105">
        <v>2.1696199999999999E-2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3.7797600000000001E-2</v>
      </c>
      <c r="AV105">
        <v>0</v>
      </c>
      <c r="AW105">
        <v>0</v>
      </c>
      <c r="AX105">
        <v>0</v>
      </c>
      <c r="AY105">
        <v>0.377635</v>
      </c>
      <c r="AZ105">
        <v>0</v>
      </c>
      <c r="BA105">
        <v>0</v>
      </c>
      <c r="BB105">
        <v>5.5883700000000003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1.57348E-2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2.1696199999999999E-2</v>
      </c>
      <c r="CW105">
        <v>0</v>
      </c>
      <c r="CX105">
        <v>0</v>
      </c>
      <c r="CY105">
        <v>0.20083599999999999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9.8562200000000003E-2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1.8830800000000002E-2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.2858</v>
      </c>
      <c r="DZ105">
        <v>1.02243E-2</v>
      </c>
      <c r="EA105">
        <v>0.21929899999999999</v>
      </c>
      <c r="EB105">
        <v>2.6700499999999999E-2</v>
      </c>
      <c r="EC105">
        <v>0</v>
      </c>
      <c r="ED105">
        <v>4.0763500000000001E-2</v>
      </c>
      <c r="EE105">
        <v>4.1683900000000003E-2</v>
      </c>
      <c r="EF105">
        <v>3.8420000000000003E-2</v>
      </c>
      <c r="EG105">
        <v>0.52846899999999997</v>
      </c>
      <c r="EH105">
        <v>0.24321599999999999</v>
      </c>
      <c r="EI105">
        <v>0.71553900000000004</v>
      </c>
      <c r="EJ105">
        <v>0.1077731</v>
      </c>
      <c r="EK105">
        <v>0.66732100000000005</v>
      </c>
      <c r="EL105">
        <v>0.88570990000000005</v>
      </c>
      <c r="EM105">
        <v>7.0811100000000002E-2</v>
      </c>
      <c r="EN105">
        <v>3.3066199999999997E-2</v>
      </c>
      <c r="EO105">
        <v>6.9842400000000001E-3</v>
      </c>
      <c r="EP105">
        <v>0.53202839999999996</v>
      </c>
      <c r="EQ105">
        <v>0.48571900000000001</v>
      </c>
      <c r="ER105">
        <v>0</v>
      </c>
      <c r="ES105">
        <v>1.2343E-2</v>
      </c>
      <c r="ET105">
        <v>0</v>
      </c>
      <c r="EU105">
        <v>5.7736000000000003E-2</v>
      </c>
      <c r="EV105">
        <v>0.44767600000000002</v>
      </c>
      <c r="EW105">
        <v>0.18720529999999999</v>
      </c>
      <c r="EX105">
        <v>5.3338799999999999E-2</v>
      </c>
      <c r="EY105">
        <v>0.49356650000000002</v>
      </c>
      <c r="EZ105">
        <v>0.219496</v>
      </c>
      <c r="FA105">
        <v>8.0514199999999994E-2</v>
      </c>
      <c r="FB105">
        <v>1.93879E-2</v>
      </c>
      <c r="FC105" s="7">
        <v>0</v>
      </c>
    </row>
    <row r="106" spans="1:159" x14ac:dyDescent="0.25">
      <c r="A106" s="8" t="s">
        <v>759</v>
      </c>
      <c r="B106" t="s">
        <v>1594</v>
      </c>
      <c r="C106" t="s">
        <v>1595</v>
      </c>
      <c r="D106" t="s">
        <v>1595</v>
      </c>
      <c r="E106" t="s">
        <v>1595</v>
      </c>
      <c r="F106" t="s">
        <v>1595</v>
      </c>
      <c r="G106" t="s">
        <v>1594</v>
      </c>
      <c r="H106" t="s">
        <v>1595</v>
      </c>
      <c r="I106" s="7">
        <f t="shared" si="1"/>
        <v>2</v>
      </c>
      <c r="N106" s="8" t="s">
        <v>1702</v>
      </c>
      <c r="O106">
        <v>0</v>
      </c>
      <c r="P106">
        <v>0</v>
      </c>
      <c r="Q106">
        <v>0.62762600000000002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.74324100000000004</v>
      </c>
      <c r="AI106">
        <v>0</v>
      </c>
      <c r="AJ106">
        <v>8.1559700000000002E-3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4.14396E-2</v>
      </c>
      <c r="AV106">
        <v>0</v>
      </c>
      <c r="AW106">
        <v>0</v>
      </c>
      <c r="AX106">
        <v>0</v>
      </c>
      <c r="AY106">
        <v>0.124207</v>
      </c>
      <c r="AZ106">
        <v>0</v>
      </c>
      <c r="BA106">
        <v>0</v>
      </c>
      <c r="BB106">
        <v>13.737500000000001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1.6326400000000001E-2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.20714379999999999</v>
      </c>
      <c r="CI106">
        <v>0</v>
      </c>
      <c r="CJ106">
        <v>0</v>
      </c>
      <c r="CK106">
        <v>8.7773099999999999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8.1559700000000002E-3</v>
      </c>
      <c r="CW106">
        <v>6.5075099999999997E-2</v>
      </c>
      <c r="CX106">
        <v>0</v>
      </c>
      <c r="CY106">
        <v>0.228436</v>
      </c>
      <c r="CZ106">
        <v>1.2200299999999999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.91418500000000003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.115615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6.7087400000000005E-2</v>
      </c>
      <c r="EA106">
        <v>5.77043E-2</v>
      </c>
      <c r="EB106">
        <v>3.3181500000000003E-2</v>
      </c>
      <c r="EC106">
        <v>0</v>
      </c>
      <c r="ED106">
        <v>0</v>
      </c>
      <c r="EE106">
        <v>0.61638599999999999</v>
      </c>
      <c r="EF106">
        <v>0</v>
      </c>
      <c r="EG106">
        <v>0.1059742</v>
      </c>
      <c r="EH106">
        <v>0</v>
      </c>
      <c r="EI106">
        <v>0.99613499999999999</v>
      </c>
      <c r="EJ106">
        <v>0</v>
      </c>
      <c r="EK106">
        <v>0.36595499999999997</v>
      </c>
      <c r="EL106">
        <v>0.90204479999999998</v>
      </c>
      <c r="EM106">
        <v>0.298736</v>
      </c>
      <c r="EN106">
        <v>0</v>
      </c>
      <c r="EO106">
        <v>0</v>
      </c>
      <c r="EP106">
        <v>0.17785799999999999</v>
      </c>
      <c r="EQ106">
        <v>0.43871300000000002</v>
      </c>
      <c r="ER106">
        <v>3.8238500000000002E-2</v>
      </c>
      <c r="ES106">
        <v>0.177616</v>
      </c>
      <c r="ET106">
        <v>3.6440410000000001</v>
      </c>
      <c r="EU106">
        <v>0.63772399999999996</v>
      </c>
      <c r="EV106">
        <v>0.92908299999999999</v>
      </c>
      <c r="EW106">
        <v>0.60094950000000003</v>
      </c>
      <c r="EX106">
        <v>1.64282E-2</v>
      </c>
      <c r="EY106">
        <v>4.1365300000000001E-2</v>
      </c>
      <c r="EZ106">
        <v>0.105069</v>
      </c>
      <c r="FA106">
        <v>0</v>
      </c>
      <c r="FB106">
        <v>0</v>
      </c>
      <c r="FC106" s="7">
        <v>0</v>
      </c>
    </row>
    <row r="107" spans="1:159" x14ac:dyDescent="0.25">
      <c r="A107" s="8" t="s">
        <v>760</v>
      </c>
      <c r="B107" t="s">
        <v>1595</v>
      </c>
      <c r="C107" t="s">
        <v>1595</v>
      </c>
      <c r="D107" t="s">
        <v>1595</v>
      </c>
      <c r="E107" t="s">
        <v>1594</v>
      </c>
      <c r="F107" t="s">
        <v>1595</v>
      </c>
      <c r="G107" t="s">
        <v>1594</v>
      </c>
      <c r="H107" t="s">
        <v>1595</v>
      </c>
      <c r="I107" s="7">
        <f t="shared" si="1"/>
        <v>2</v>
      </c>
      <c r="N107" s="8" t="s">
        <v>1703</v>
      </c>
      <c r="O107">
        <v>0</v>
      </c>
      <c r="P107">
        <v>0</v>
      </c>
      <c r="Q107">
        <v>0.3279150000000000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.78414399999999995</v>
      </c>
      <c r="AI107">
        <v>0</v>
      </c>
      <c r="AJ107">
        <v>2.1121000000000001E-2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7.1541999999999994E-2</v>
      </c>
      <c r="AV107">
        <v>2.6925000000000001E-2</v>
      </c>
      <c r="AW107">
        <v>0</v>
      </c>
      <c r="AX107">
        <v>0</v>
      </c>
      <c r="AY107">
        <v>5.7182299999999998E-2</v>
      </c>
      <c r="AZ107">
        <v>0</v>
      </c>
      <c r="BA107">
        <v>0</v>
      </c>
      <c r="BB107">
        <v>11.722799999999999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.15180660000000001</v>
      </c>
      <c r="CI107">
        <v>0</v>
      </c>
      <c r="CJ107">
        <v>0</v>
      </c>
      <c r="CK107">
        <v>8.8846900000000009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2.1121000000000001E-2</v>
      </c>
      <c r="CW107">
        <v>5.6173800000000003E-2</v>
      </c>
      <c r="CX107">
        <v>0</v>
      </c>
      <c r="CY107">
        <v>0.22505600000000001</v>
      </c>
      <c r="CZ107">
        <v>0.96775500000000003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.30615799999999999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7.1285899999999998E-3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6.4042600000000005E-2</v>
      </c>
      <c r="EB107">
        <v>0</v>
      </c>
      <c r="EC107">
        <v>0</v>
      </c>
      <c r="ED107">
        <v>4.2733300000000002E-2</v>
      </c>
      <c r="EE107">
        <v>0.31748599999999999</v>
      </c>
      <c r="EF107">
        <v>0</v>
      </c>
      <c r="EG107">
        <v>2.4403899999999999E-2</v>
      </c>
      <c r="EH107">
        <v>0</v>
      </c>
      <c r="EI107">
        <v>0.80744899999999997</v>
      </c>
      <c r="EJ107">
        <v>0.12107329999999999</v>
      </c>
      <c r="EK107">
        <v>7.1942199999999998E-2</v>
      </c>
      <c r="EL107">
        <v>0.44727840000000002</v>
      </c>
      <c r="EM107">
        <v>0.52016859999999998</v>
      </c>
      <c r="EN107">
        <v>0</v>
      </c>
      <c r="EO107">
        <v>9.3942600000000001E-2</v>
      </c>
      <c r="EP107">
        <v>0.1436096</v>
      </c>
      <c r="EQ107">
        <v>0.14031099999999999</v>
      </c>
      <c r="ER107">
        <v>0</v>
      </c>
      <c r="ES107">
        <v>7.0093600000000006E-2</v>
      </c>
      <c r="ET107">
        <v>1.80023</v>
      </c>
      <c r="EU107">
        <v>0.53618730000000003</v>
      </c>
      <c r="EV107">
        <v>0.12176960000000001</v>
      </c>
      <c r="EW107">
        <v>0.89260099999999998</v>
      </c>
      <c r="EX107">
        <v>4.2542999999999997E-2</v>
      </c>
      <c r="EY107">
        <v>2.8565500000000001E-2</v>
      </c>
      <c r="EZ107">
        <v>1.4244400000000001E-2</v>
      </c>
      <c r="FA107">
        <v>0</v>
      </c>
      <c r="FB107">
        <v>0</v>
      </c>
      <c r="FC107" s="7">
        <v>0</v>
      </c>
    </row>
    <row r="108" spans="1:159" x14ac:dyDescent="0.25">
      <c r="A108" s="8" t="s">
        <v>761</v>
      </c>
      <c r="B108" t="s">
        <v>1595</v>
      </c>
      <c r="C108" t="s">
        <v>1595</v>
      </c>
      <c r="D108" t="s">
        <v>1595</v>
      </c>
      <c r="E108" t="s">
        <v>1595</v>
      </c>
      <c r="F108" t="s">
        <v>1594</v>
      </c>
      <c r="G108" t="s">
        <v>1594</v>
      </c>
      <c r="H108" t="s">
        <v>1595</v>
      </c>
      <c r="I108" s="7">
        <f t="shared" si="1"/>
        <v>2</v>
      </c>
      <c r="N108" s="8" t="s">
        <v>1704</v>
      </c>
      <c r="O108">
        <v>0</v>
      </c>
      <c r="P108">
        <v>0</v>
      </c>
      <c r="Q108">
        <v>0.11710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.35130400000000001</v>
      </c>
      <c r="AI108">
        <v>0</v>
      </c>
      <c r="AJ108">
        <v>2.2488000000000001E-2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1.3972100000000001</v>
      </c>
      <c r="AV108">
        <v>0</v>
      </c>
      <c r="AW108">
        <v>0</v>
      </c>
      <c r="AX108">
        <v>0</v>
      </c>
      <c r="AY108">
        <v>0.169602</v>
      </c>
      <c r="AZ108">
        <v>0</v>
      </c>
      <c r="BA108">
        <v>0</v>
      </c>
      <c r="BB108">
        <v>8.8295399999999997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7.71699E-2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.43099500000000002</v>
      </c>
      <c r="CI108">
        <v>0</v>
      </c>
      <c r="CJ108">
        <v>0</v>
      </c>
      <c r="CK108">
        <v>7.5994700000000002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2.2488000000000001E-2</v>
      </c>
      <c r="CW108">
        <v>0</v>
      </c>
      <c r="CX108">
        <v>0</v>
      </c>
      <c r="CY108">
        <v>0.25644299999999998</v>
      </c>
      <c r="CZ108">
        <v>0.28573700000000002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7.9673900000000006E-2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1.30113E-2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3.1693199999999998E-2</v>
      </c>
      <c r="EA108">
        <v>6.4940099999999997E-3</v>
      </c>
      <c r="EB108">
        <v>0</v>
      </c>
      <c r="EC108">
        <v>0</v>
      </c>
      <c r="ED108">
        <v>1.9499499999999999E-2</v>
      </c>
      <c r="EE108">
        <v>0.62290040000000002</v>
      </c>
      <c r="EF108">
        <v>0</v>
      </c>
      <c r="EG108">
        <v>3.1816400000000002E-2</v>
      </c>
      <c r="EH108">
        <v>0</v>
      </c>
      <c r="EI108">
        <v>0.57739300000000005</v>
      </c>
      <c r="EJ108">
        <v>0.26371299999999998</v>
      </c>
      <c r="EK108">
        <v>0.1538543</v>
      </c>
      <c r="EL108">
        <v>0</v>
      </c>
      <c r="EM108">
        <v>8.8193400000000005E-2</v>
      </c>
      <c r="EN108">
        <v>4.5905660000000001E-2</v>
      </c>
      <c r="EO108">
        <v>0</v>
      </c>
      <c r="EP108">
        <v>0.1422968</v>
      </c>
      <c r="EQ108">
        <v>0.23099410000000001</v>
      </c>
      <c r="ER108">
        <v>2.6819099999999998E-2</v>
      </c>
      <c r="ES108">
        <v>0.18550900000000001</v>
      </c>
      <c r="ET108">
        <v>1.3497859999999999</v>
      </c>
      <c r="EU108">
        <v>0.36743700000000001</v>
      </c>
      <c r="EV108">
        <v>1.5684165999999999</v>
      </c>
      <c r="EW108">
        <v>1.3829921000000001</v>
      </c>
      <c r="EX108">
        <v>1.9412700000000001E-2</v>
      </c>
      <c r="EY108">
        <v>0</v>
      </c>
      <c r="EZ108">
        <v>3.2499100000000003E-2</v>
      </c>
      <c r="FA108">
        <v>0</v>
      </c>
      <c r="FB108">
        <v>0</v>
      </c>
      <c r="FC108" s="7">
        <v>0</v>
      </c>
    </row>
    <row r="109" spans="1:159" x14ac:dyDescent="0.25">
      <c r="A109" s="8" t="s">
        <v>762</v>
      </c>
      <c r="B109" t="s">
        <v>1594</v>
      </c>
      <c r="C109" t="s">
        <v>1594</v>
      </c>
      <c r="D109" t="s">
        <v>1595</v>
      </c>
      <c r="E109" t="s">
        <v>1595</v>
      </c>
      <c r="F109" t="s">
        <v>1594</v>
      </c>
      <c r="G109" t="s">
        <v>1594</v>
      </c>
      <c r="H109" t="s">
        <v>1595</v>
      </c>
      <c r="I109" s="7">
        <f t="shared" si="1"/>
        <v>4</v>
      </c>
      <c r="N109" s="8" t="s">
        <v>1705</v>
      </c>
      <c r="O109">
        <v>0</v>
      </c>
      <c r="P109">
        <v>0</v>
      </c>
      <c r="Q109">
        <v>0.12751799999999999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.41089199999999998</v>
      </c>
      <c r="AI109">
        <v>0</v>
      </c>
      <c r="AJ109">
        <v>1.04949E-2</v>
      </c>
      <c r="AK109">
        <v>0</v>
      </c>
      <c r="AL109">
        <v>0</v>
      </c>
      <c r="AM109">
        <v>0</v>
      </c>
      <c r="AN109">
        <v>1.3993200000000001E-2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1.1162399999999999</v>
      </c>
      <c r="AV109">
        <v>5.7083700000000001E-2</v>
      </c>
      <c r="AW109">
        <v>0</v>
      </c>
      <c r="AX109">
        <v>0</v>
      </c>
      <c r="AY109">
        <v>0.163379</v>
      </c>
      <c r="AZ109">
        <v>0</v>
      </c>
      <c r="BA109">
        <v>0</v>
      </c>
      <c r="BB109">
        <v>10.7211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.79089100000000001</v>
      </c>
      <c r="CI109">
        <v>0</v>
      </c>
      <c r="CJ109">
        <v>0</v>
      </c>
      <c r="CK109">
        <v>9.2841799999999992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1.04949E-2</v>
      </c>
      <c r="CW109">
        <v>0</v>
      </c>
      <c r="CX109">
        <v>0</v>
      </c>
      <c r="CY109">
        <v>0.36394700000000002</v>
      </c>
      <c r="CZ109">
        <v>0.45258700000000002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.130715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2.8337399999999999E-2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5.7551499999999998E-2</v>
      </c>
      <c r="EA109">
        <v>4.9501700000000003E-2</v>
      </c>
      <c r="EB109">
        <v>0</v>
      </c>
      <c r="EC109">
        <v>0</v>
      </c>
      <c r="ED109">
        <v>2.1233999999999999E-2</v>
      </c>
      <c r="EE109">
        <v>0.26349430000000001</v>
      </c>
      <c r="EF109">
        <v>4.6729899999999998E-2</v>
      </c>
      <c r="EG109">
        <v>0.25485829999999998</v>
      </c>
      <c r="EH109">
        <v>0</v>
      </c>
      <c r="EI109">
        <v>0.80937800000000004</v>
      </c>
      <c r="EJ109">
        <v>4.8007899999999999E-2</v>
      </c>
      <c r="EK109">
        <v>0.1440237</v>
      </c>
      <c r="EL109">
        <v>0.31199900000000003</v>
      </c>
      <c r="EM109">
        <v>8.9937500000000004E-2</v>
      </c>
      <c r="EN109">
        <v>7.1703909999999996E-2</v>
      </c>
      <c r="EO109">
        <v>3.1375899999999998E-2</v>
      </c>
      <c r="EP109">
        <v>8.3223199999999997E-2</v>
      </c>
      <c r="EQ109">
        <v>0.224689</v>
      </c>
      <c r="ER109">
        <v>0</v>
      </c>
      <c r="ES109">
        <v>0.125385</v>
      </c>
      <c r="ET109">
        <v>1.7575590000000001</v>
      </c>
      <c r="EU109">
        <v>0.95294199999999996</v>
      </c>
      <c r="EV109">
        <v>1.3663099999999999</v>
      </c>
      <c r="EW109">
        <v>1.4797842000000001</v>
      </c>
      <c r="EX109">
        <v>2.81859E-2</v>
      </c>
      <c r="EY109">
        <v>0</v>
      </c>
      <c r="EZ109">
        <v>4.9546E-2</v>
      </c>
      <c r="FA109">
        <v>6.9904299999999997E-3</v>
      </c>
      <c r="FB109">
        <v>0</v>
      </c>
      <c r="FC109" s="7">
        <v>0</v>
      </c>
    </row>
    <row r="110" spans="1:159" x14ac:dyDescent="0.25">
      <c r="A110" s="8" t="s">
        <v>930</v>
      </c>
      <c r="B110" t="s">
        <v>1595</v>
      </c>
      <c r="C110" t="s">
        <v>1594</v>
      </c>
      <c r="D110" t="s">
        <v>1595</v>
      </c>
      <c r="E110" t="s">
        <v>1595</v>
      </c>
      <c r="F110" t="s">
        <v>1594</v>
      </c>
      <c r="G110" t="s">
        <v>1595</v>
      </c>
      <c r="H110" t="s">
        <v>1595</v>
      </c>
      <c r="I110" s="7">
        <f t="shared" si="1"/>
        <v>2</v>
      </c>
      <c r="N110" s="8" t="s">
        <v>1706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.10719099999999999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.52523399999999998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.176145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9.6471500000000002E-2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 s="7">
        <v>0</v>
      </c>
    </row>
    <row r="111" spans="1:159" x14ac:dyDescent="0.25">
      <c r="A111" s="8" t="s">
        <v>936</v>
      </c>
      <c r="B111" t="s">
        <v>1595</v>
      </c>
      <c r="C111" t="s">
        <v>1595</v>
      </c>
      <c r="D111" t="s">
        <v>1595</v>
      </c>
      <c r="E111" t="s">
        <v>1595</v>
      </c>
      <c r="F111" t="s">
        <v>1595</v>
      </c>
      <c r="G111" t="s">
        <v>1594</v>
      </c>
      <c r="H111" t="s">
        <v>1595</v>
      </c>
      <c r="I111" s="7">
        <f t="shared" si="1"/>
        <v>1</v>
      </c>
      <c r="N111" s="8" t="s">
        <v>1707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1.39083E-2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2.7775899999999999E-2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.97215499999999999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6.9439699999999993E-2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 s="7">
        <v>0</v>
      </c>
    </row>
    <row r="112" spans="1:159" x14ac:dyDescent="0.25">
      <c r="A112" s="8" t="s">
        <v>763</v>
      </c>
      <c r="B112" t="s">
        <v>1595</v>
      </c>
      <c r="C112" t="s">
        <v>1595</v>
      </c>
      <c r="D112" t="s">
        <v>1595</v>
      </c>
      <c r="E112" t="s">
        <v>1595</v>
      </c>
      <c r="F112" t="s">
        <v>1595</v>
      </c>
      <c r="G112" t="s">
        <v>1594</v>
      </c>
      <c r="H112" t="s">
        <v>1595</v>
      </c>
      <c r="I112" s="7">
        <f t="shared" si="1"/>
        <v>1</v>
      </c>
      <c r="N112" s="8" t="s">
        <v>1708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.5503100000000001E-2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.457341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5.5730300000000003E-2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.72864499999999999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 s="7">
        <v>0</v>
      </c>
    </row>
    <row r="113" spans="1:159" x14ac:dyDescent="0.25">
      <c r="A113" s="8" t="s">
        <v>767</v>
      </c>
      <c r="B113" t="s">
        <v>1595</v>
      </c>
      <c r="C113" t="s">
        <v>1595</v>
      </c>
      <c r="D113" t="s">
        <v>1595</v>
      </c>
      <c r="E113" t="s">
        <v>1594</v>
      </c>
      <c r="F113" t="s">
        <v>1595</v>
      </c>
      <c r="G113" t="s">
        <v>1594</v>
      </c>
      <c r="H113" t="s">
        <v>1595</v>
      </c>
      <c r="I113" s="7">
        <f t="shared" si="1"/>
        <v>2</v>
      </c>
      <c r="N113" s="8" t="s">
        <v>1709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.364921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2.48092E-2</v>
      </c>
      <c r="EN113">
        <v>0</v>
      </c>
      <c r="EO113">
        <v>2.11188E-2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.25698700000000002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 s="7">
        <v>0</v>
      </c>
    </row>
    <row r="114" spans="1:159" x14ac:dyDescent="0.25">
      <c r="A114" s="8" t="s">
        <v>769</v>
      </c>
      <c r="B114" t="s">
        <v>1595</v>
      </c>
      <c r="C114" t="s">
        <v>1595</v>
      </c>
      <c r="D114" t="s">
        <v>1595</v>
      </c>
      <c r="E114" t="s">
        <v>1595</v>
      </c>
      <c r="F114" t="s">
        <v>1594</v>
      </c>
      <c r="G114" t="s">
        <v>1595</v>
      </c>
      <c r="H114" t="s">
        <v>1595</v>
      </c>
      <c r="I114" s="7">
        <f t="shared" si="1"/>
        <v>1</v>
      </c>
      <c r="N114" s="8" t="s">
        <v>171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5.39578E-2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.215831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 s="7">
        <v>0</v>
      </c>
    </row>
    <row r="115" spans="1:159" x14ac:dyDescent="0.25">
      <c r="A115" s="8" t="s">
        <v>770</v>
      </c>
      <c r="B115" t="s">
        <v>1595</v>
      </c>
      <c r="C115" t="s">
        <v>1595</v>
      </c>
      <c r="D115" t="s">
        <v>1595</v>
      </c>
      <c r="E115" t="s">
        <v>1595</v>
      </c>
      <c r="F115" t="s">
        <v>1594</v>
      </c>
      <c r="G115" t="s">
        <v>1595</v>
      </c>
      <c r="H115" t="s">
        <v>1595</v>
      </c>
      <c r="I115" s="7">
        <f t="shared" si="1"/>
        <v>1</v>
      </c>
      <c r="N115" s="8" t="s">
        <v>171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.22117700000000001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5.8204400000000003E-2</v>
      </c>
      <c r="EV115">
        <v>2.3281699999999999E-2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 s="7">
        <v>0</v>
      </c>
    </row>
    <row r="116" spans="1:159" x14ac:dyDescent="0.25">
      <c r="A116" s="8" t="s">
        <v>771</v>
      </c>
      <c r="B116" t="s">
        <v>1595</v>
      </c>
      <c r="C116" t="s">
        <v>1595</v>
      </c>
      <c r="D116" t="s">
        <v>1595</v>
      </c>
      <c r="E116" t="s">
        <v>1595</v>
      </c>
      <c r="F116" t="s">
        <v>1595</v>
      </c>
      <c r="G116" t="s">
        <v>1595</v>
      </c>
      <c r="H116" t="s">
        <v>1595</v>
      </c>
      <c r="I116" s="7">
        <f t="shared" si="1"/>
        <v>0</v>
      </c>
      <c r="N116" s="8" t="s">
        <v>1712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.59477599999999997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1.27957E-2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3.1863000000000002E-2</v>
      </c>
      <c r="EV116">
        <v>2.2941400000000001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 s="7">
        <v>0</v>
      </c>
    </row>
    <row r="117" spans="1:159" x14ac:dyDescent="0.25">
      <c r="A117" s="8" t="s">
        <v>937</v>
      </c>
      <c r="B117" t="s">
        <v>1595</v>
      </c>
      <c r="C117" t="s">
        <v>1595</v>
      </c>
      <c r="D117" t="s">
        <v>1595</v>
      </c>
      <c r="E117" t="s">
        <v>1595</v>
      </c>
      <c r="F117" t="s">
        <v>1594</v>
      </c>
      <c r="G117" t="s">
        <v>1595</v>
      </c>
      <c r="H117" t="s">
        <v>1595</v>
      </c>
      <c r="I117" s="7">
        <f t="shared" si="1"/>
        <v>1</v>
      </c>
      <c r="N117" s="8" t="s">
        <v>1713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2.05988E-2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.54388599999999998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1.1885E-2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5.7860200000000001E-2</v>
      </c>
      <c r="EV117">
        <v>1.23821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 s="7">
        <v>0</v>
      </c>
    </row>
    <row r="118" spans="1:159" x14ac:dyDescent="0.25">
      <c r="A118" s="8" t="s">
        <v>1714</v>
      </c>
      <c r="B118" t="s">
        <v>1595</v>
      </c>
      <c r="C118" t="s">
        <v>1595</v>
      </c>
      <c r="D118" t="s">
        <v>1595</v>
      </c>
      <c r="E118" t="s">
        <v>1595</v>
      </c>
      <c r="F118" t="s">
        <v>1595</v>
      </c>
      <c r="G118" t="s">
        <v>1595</v>
      </c>
      <c r="H118" t="s">
        <v>1595</v>
      </c>
      <c r="I118" s="7">
        <f t="shared" si="1"/>
        <v>0</v>
      </c>
      <c r="N118" s="8" t="s">
        <v>1715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.19345499999999999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.11922199999999999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.25574999999999998</v>
      </c>
      <c r="EX118">
        <v>0</v>
      </c>
      <c r="EY118">
        <v>0</v>
      </c>
      <c r="EZ118">
        <v>0</v>
      </c>
      <c r="FA118">
        <v>0</v>
      </c>
      <c r="FB118">
        <v>0</v>
      </c>
      <c r="FC118" s="7">
        <v>0</v>
      </c>
    </row>
    <row r="119" spans="1:159" x14ac:dyDescent="0.25">
      <c r="A119" s="8" t="s">
        <v>378</v>
      </c>
      <c r="B119" t="s">
        <v>1595</v>
      </c>
      <c r="C119" t="s">
        <v>1595</v>
      </c>
      <c r="D119" t="s">
        <v>1595</v>
      </c>
      <c r="E119" t="s">
        <v>1595</v>
      </c>
      <c r="F119" t="s">
        <v>1595</v>
      </c>
      <c r="G119" t="s">
        <v>1595</v>
      </c>
      <c r="H119" t="s">
        <v>1595</v>
      </c>
      <c r="I119" s="7">
        <f t="shared" si="1"/>
        <v>0</v>
      </c>
      <c r="N119" s="8" t="s">
        <v>1716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.15115700000000001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5.1762500000000003E-2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.15318399999999999</v>
      </c>
      <c r="EX119">
        <v>0</v>
      </c>
      <c r="EY119">
        <v>0</v>
      </c>
      <c r="EZ119">
        <v>0</v>
      </c>
      <c r="FA119">
        <v>0</v>
      </c>
      <c r="FB119">
        <v>0</v>
      </c>
      <c r="FC119" s="7">
        <v>0</v>
      </c>
    </row>
    <row r="120" spans="1:159" x14ac:dyDescent="0.25">
      <c r="A120" s="8" t="s">
        <v>783</v>
      </c>
      <c r="B120" t="s">
        <v>1595</v>
      </c>
      <c r="C120" t="s">
        <v>1595</v>
      </c>
      <c r="D120" t="s">
        <v>1595</v>
      </c>
      <c r="E120" t="s">
        <v>1595</v>
      </c>
      <c r="F120" t="s">
        <v>1595</v>
      </c>
      <c r="G120" t="s">
        <v>1594</v>
      </c>
      <c r="H120" t="s">
        <v>1595</v>
      </c>
      <c r="I120" s="7">
        <f t="shared" si="1"/>
        <v>1</v>
      </c>
      <c r="N120" s="8" t="s">
        <v>1717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 s="7">
        <v>0</v>
      </c>
    </row>
    <row r="121" spans="1:159" x14ac:dyDescent="0.25">
      <c r="A121" s="8" t="s">
        <v>784</v>
      </c>
      <c r="B121" t="s">
        <v>1595</v>
      </c>
      <c r="C121" t="s">
        <v>1595</v>
      </c>
      <c r="D121" t="s">
        <v>1595</v>
      </c>
      <c r="E121" t="s">
        <v>1595</v>
      </c>
      <c r="F121" t="s">
        <v>1595</v>
      </c>
      <c r="G121" t="s">
        <v>1594</v>
      </c>
      <c r="H121" t="s">
        <v>1595</v>
      </c>
      <c r="I121" s="7">
        <f t="shared" si="1"/>
        <v>1</v>
      </c>
      <c r="N121" s="8" t="s">
        <v>1718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 s="7">
        <v>0</v>
      </c>
    </row>
    <row r="122" spans="1:159" x14ac:dyDescent="0.25">
      <c r="A122" s="8" t="s">
        <v>788</v>
      </c>
      <c r="B122" t="s">
        <v>1595</v>
      </c>
      <c r="C122" t="s">
        <v>1595</v>
      </c>
      <c r="D122" t="s">
        <v>1595</v>
      </c>
      <c r="E122" t="s">
        <v>1595</v>
      </c>
      <c r="F122" t="s">
        <v>1595</v>
      </c>
      <c r="G122" t="s">
        <v>1594</v>
      </c>
      <c r="H122" t="s">
        <v>1595</v>
      </c>
      <c r="I122" s="7">
        <f t="shared" si="1"/>
        <v>1</v>
      </c>
      <c r="N122" s="8" t="s">
        <v>1719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 s="7">
        <v>0</v>
      </c>
    </row>
    <row r="123" spans="1:159" x14ac:dyDescent="0.25">
      <c r="A123" s="8" t="s">
        <v>792</v>
      </c>
      <c r="B123" t="s">
        <v>1595</v>
      </c>
      <c r="C123" t="s">
        <v>1595</v>
      </c>
      <c r="D123" t="s">
        <v>1595</v>
      </c>
      <c r="E123" t="s">
        <v>1595</v>
      </c>
      <c r="F123" t="s">
        <v>1595</v>
      </c>
      <c r="G123" t="s">
        <v>1594</v>
      </c>
      <c r="H123" t="s">
        <v>1595</v>
      </c>
      <c r="I123" s="7">
        <f t="shared" si="1"/>
        <v>1</v>
      </c>
      <c r="N123" s="8" t="s">
        <v>172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3.5544600000000003E-2</v>
      </c>
      <c r="EV123">
        <v>0</v>
      </c>
      <c r="EW123">
        <v>4.2690400000000003E-2</v>
      </c>
      <c r="EX123">
        <v>0</v>
      </c>
      <c r="EY123">
        <v>0</v>
      </c>
      <c r="EZ123">
        <v>0</v>
      </c>
      <c r="FA123">
        <v>0</v>
      </c>
      <c r="FB123">
        <v>0</v>
      </c>
      <c r="FC123" s="7">
        <v>0</v>
      </c>
    </row>
    <row r="124" spans="1:159" x14ac:dyDescent="0.25">
      <c r="A124" s="8" t="s">
        <v>796</v>
      </c>
      <c r="B124" t="s">
        <v>1595</v>
      </c>
      <c r="C124" t="s">
        <v>1595</v>
      </c>
      <c r="D124" t="s">
        <v>1595</v>
      </c>
      <c r="E124" t="s">
        <v>1595</v>
      </c>
      <c r="F124" t="s">
        <v>1595</v>
      </c>
      <c r="G124" t="s">
        <v>1595</v>
      </c>
      <c r="H124" t="s">
        <v>1595</v>
      </c>
      <c r="I124" s="7">
        <f t="shared" si="1"/>
        <v>0</v>
      </c>
      <c r="N124" s="8" t="s">
        <v>172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.45683079999999998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 s="7">
        <v>0</v>
      </c>
    </row>
    <row r="125" spans="1:159" x14ac:dyDescent="0.25">
      <c r="A125" s="8" t="s">
        <v>803</v>
      </c>
      <c r="B125" t="s">
        <v>1595</v>
      </c>
      <c r="C125" t="s">
        <v>1595</v>
      </c>
      <c r="D125" t="s">
        <v>1595</v>
      </c>
      <c r="E125" t="s">
        <v>1595</v>
      </c>
      <c r="F125" t="s">
        <v>1595</v>
      </c>
      <c r="G125" t="s">
        <v>1594</v>
      </c>
      <c r="H125" t="s">
        <v>1595</v>
      </c>
      <c r="I125" s="7">
        <f t="shared" si="1"/>
        <v>1</v>
      </c>
      <c r="N125" s="8" t="s">
        <v>1722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.46501429999999999</v>
      </c>
      <c r="EV125">
        <v>0</v>
      </c>
      <c r="EW125">
        <v>0.12739500000000001</v>
      </c>
      <c r="EX125">
        <v>0</v>
      </c>
      <c r="EY125">
        <v>0</v>
      </c>
      <c r="EZ125">
        <v>0</v>
      </c>
      <c r="FA125">
        <v>0</v>
      </c>
      <c r="FB125">
        <v>0</v>
      </c>
      <c r="FC125" s="7">
        <v>0</v>
      </c>
    </row>
    <row r="126" spans="1:159" x14ac:dyDescent="0.25">
      <c r="A126" s="8" t="s">
        <v>939</v>
      </c>
      <c r="B126" t="s">
        <v>1595</v>
      </c>
      <c r="C126" t="s">
        <v>1595</v>
      </c>
      <c r="D126" t="s">
        <v>1595</v>
      </c>
      <c r="E126" t="s">
        <v>1594</v>
      </c>
      <c r="F126" t="s">
        <v>1594</v>
      </c>
      <c r="G126" t="s">
        <v>1594</v>
      </c>
      <c r="H126" t="s">
        <v>1595</v>
      </c>
      <c r="I126" s="7">
        <f t="shared" si="1"/>
        <v>3</v>
      </c>
      <c r="N126" s="8" t="s">
        <v>1723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5.9105800000000004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5.2357599999999999E-3</v>
      </c>
      <c r="DX126">
        <v>5.2357599999999999E-3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 s="7">
        <v>0</v>
      </c>
    </row>
    <row r="127" spans="1:159" x14ac:dyDescent="0.25">
      <c r="A127" s="8" t="s">
        <v>804</v>
      </c>
      <c r="B127" t="s">
        <v>1595</v>
      </c>
      <c r="C127" t="s">
        <v>1594</v>
      </c>
      <c r="D127" t="s">
        <v>1595</v>
      </c>
      <c r="E127" t="s">
        <v>1595</v>
      </c>
      <c r="F127" t="s">
        <v>1594</v>
      </c>
      <c r="G127" t="s">
        <v>1594</v>
      </c>
      <c r="H127" t="s">
        <v>1595</v>
      </c>
      <c r="I127" s="7">
        <f t="shared" si="1"/>
        <v>3</v>
      </c>
      <c r="N127" s="8" t="s">
        <v>1724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5.1686399999999999</v>
      </c>
      <c r="CN127">
        <v>0</v>
      </c>
      <c r="CO127">
        <v>0</v>
      </c>
      <c r="CP127">
        <v>0.14136899999999999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 s="7">
        <v>0</v>
      </c>
    </row>
    <row r="128" spans="1:159" x14ac:dyDescent="0.25">
      <c r="A128" s="8" t="s">
        <v>812</v>
      </c>
      <c r="B128" t="s">
        <v>1595</v>
      </c>
      <c r="C128" t="s">
        <v>1595</v>
      </c>
      <c r="D128" t="s">
        <v>1595</v>
      </c>
      <c r="E128" t="s">
        <v>1595</v>
      </c>
      <c r="F128" t="s">
        <v>1595</v>
      </c>
      <c r="G128" t="s">
        <v>1594</v>
      </c>
      <c r="H128" t="s">
        <v>1595</v>
      </c>
      <c r="I128" s="7">
        <f t="shared" si="1"/>
        <v>1</v>
      </c>
      <c r="N128" s="8" t="s">
        <v>1725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1.1799299999999999</v>
      </c>
      <c r="CN128">
        <v>2.17918E-2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 s="7">
        <v>0</v>
      </c>
    </row>
    <row r="129" spans="1:159" x14ac:dyDescent="0.25">
      <c r="A129" s="8" t="s">
        <v>816</v>
      </c>
      <c r="B129" t="s">
        <v>1595</v>
      </c>
      <c r="C129" t="s">
        <v>1595</v>
      </c>
      <c r="D129" t="s">
        <v>1595</v>
      </c>
      <c r="E129" t="s">
        <v>1595</v>
      </c>
      <c r="F129" t="s">
        <v>1595</v>
      </c>
      <c r="G129" t="s">
        <v>1594</v>
      </c>
      <c r="H129" t="s">
        <v>1595</v>
      </c>
      <c r="I129" s="7">
        <f t="shared" si="1"/>
        <v>1</v>
      </c>
      <c r="N129" s="8" t="s">
        <v>1726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.101775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.98175599999999996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 s="7">
        <v>0</v>
      </c>
    </row>
    <row r="130" spans="1:159" x14ac:dyDescent="0.25">
      <c r="A130" s="8" t="s">
        <v>822</v>
      </c>
      <c r="B130" t="s">
        <v>1595</v>
      </c>
      <c r="C130" t="s">
        <v>1595</v>
      </c>
      <c r="D130" t="s">
        <v>1595</v>
      </c>
      <c r="E130" t="s">
        <v>1595</v>
      </c>
      <c r="F130" t="s">
        <v>1594</v>
      </c>
      <c r="G130" t="s">
        <v>1594</v>
      </c>
      <c r="H130" t="s">
        <v>1595</v>
      </c>
      <c r="I130" s="7">
        <f t="shared" si="1"/>
        <v>2</v>
      </c>
      <c r="N130" s="8" t="s">
        <v>1727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4.8719999999999999</v>
      </c>
      <c r="CN130">
        <v>0</v>
      </c>
      <c r="CO130">
        <v>0</v>
      </c>
      <c r="CP130">
        <v>0.13716900000000001</v>
      </c>
      <c r="CQ130">
        <v>0</v>
      </c>
      <c r="CR130">
        <v>3.78246E-2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 s="7">
        <v>0</v>
      </c>
    </row>
    <row r="131" spans="1:159" x14ac:dyDescent="0.25">
      <c r="A131" s="8" t="s">
        <v>942</v>
      </c>
      <c r="B131" t="s">
        <v>1595</v>
      </c>
      <c r="C131" t="s">
        <v>1595</v>
      </c>
      <c r="D131" t="s">
        <v>1595</v>
      </c>
      <c r="E131" t="s">
        <v>1594</v>
      </c>
      <c r="F131" t="s">
        <v>1594</v>
      </c>
      <c r="G131" t="s">
        <v>1594</v>
      </c>
      <c r="H131" t="s">
        <v>1595</v>
      </c>
      <c r="I131" s="7">
        <f t="shared" si="1"/>
        <v>3</v>
      </c>
      <c r="N131" s="8" t="s">
        <v>1728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2.8952200000000001</v>
      </c>
      <c r="CN131">
        <v>0</v>
      </c>
      <c r="CO131">
        <v>0</v>
      </c>
      <c r="CP131">
        <v>0.11833200000000001</v>
      </c>
      <c r="CQ131">
        <v>0</v>
      </c>
      <c r="CR131">
        <v>0.146842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1.70493E-2</v>
      </c>
      <c r="DX131">
        <v>1.70493E-2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 s="7">
        <v>0</v>
      </c>
    </row>
    <row r="132" spans="1:159" x14ac:dyDescent="0.25">
      <c r="A132" s="8" t="s">
        <v>949</v>
      </c>
      <c r="B132" t="s">
        <v>1595</v>
      </c>
      <c r="C132" t="s">
        <v>1594</v>
      </c>
      <c r="D132" t="s">
        <v>1595</v>
      </c>
      <c r="E132" t="s">
        <v>1594</v>
      </c>
      <c r="F132" t="s">
        <v>1594</v>
      </c>
      <c r="G132" t="s">
        <v>1594</v>
      </c>
      <c r="H132" t="s">
        <v>1595</v>
      </c>
      <c r="I132" s="7">
        <f t="shared" si="1"/>
        <v>4</v>
      </c>
      <c r="N132" s="8" t="s">
        <v>1729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.27754400000000001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 s="7">
        <v>0</v>
      </c>
    </row>
    <row r="133" spans="1:159" x14ac:dyDescent="0.25">
      <c r="A133" s="8" t="s">
        <v>831</v>
      </c>
      <c r="B133" t="s">
        <v>1595</v>
      </c>
      <c r="C133" t="s">
        <v>1594</v>
      </c>
      <c r="D133" t="s">
        <v>1595</v>
      </c>
      <c r="E133" t="s">
        <v>1594</v>
      </c>
      <c r="F133" t="s">
        <v>1595</v>
      </c>
      <c r="G133" t="s">
        <v>1594</v>
      </c>
      <c r="H133" t="s">
        <v>1595</v>
      </c>
      <c r="I133" s="7">
        <f t="shared" si="1"/>
        <v>3</v>
      </c>
      <c r="N133" s="8" t="s">
        <v>173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.21853500000000001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 s="7">
        <v>0</v>
      </c>
    </row>
    <row r="134" spans="1:159" x14ac:dyDescent="0.25">
      <c r="A134" s="8" t="s">
        <v>835</v>
      </c>
      <c r="B134" t="s">
        <v>1595</v>
      </c>
      <c r="C134" t="s">
        <v>1595</v>
      </c>
      <c r="D134" t="s">
        <v>1595</v>
      </c>
      <c r="E134" t="s">
        <v>1595</v>
      </c>
      <c r="F134" t="s">
        <v>1595</v>
      </c>
      <c r="G134" t="s">
        <v>1594</v>
      </c>
      <c r="H134" t="s">
        <v>1595</v>
      </c>
      <c r="I134" s="7">
        <f t="shared" si="1"/>
        <v>1</v>
      </c>
      <c r="N134" s="8" t="s">
        <v>173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.14269399999999999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7.4408500000000002E-2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 s="7">
        <v>0</v>
      </c>
    </row>
    <row r="135" spans="1:159" x14ac:dyDescent="0.25">
      <c r="A135" s="8" t="s">
        <v>836</v>
      </c>
      <c r="B135" t="s">
        <v>1595</v>
      </c>
      <c r="C135" t="s">
        <v>1595</v>
      </c>
      <c r="D135" t="s">
        <v>1595</v>
      </c>
      <c r="E135" t="s">
        <v>1595</v>
      </c>
      <c r="F135" t="s">
        <v>1595</v>
      </c>
      <c r="G135" t="s">
        <v>1594</v>
      </c>
      <c r="H135" t="s">
        <v>1595</v>
      </c>
      <c r="I135" s="7">
        <f t="shared" si="1"/>
        <v>1</v>
      </c>
      <c r="N135" s="8" t="s">
        <v>1732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2.5950399999999998E-2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 s="7">
        <v>0</v>
      </c>
    </row>
    <row r="136" spans="1:159" x14ac:dyDescent="0.25">
      <c r="A136" s="8" t="s">
        <v>841</v>
      </c>
      <c r="B136" t="s">
        <v>1595</v>
      </c>
      <c r="C136" t="s">
        <v>1595</v>
      </c>
      <c r="D136" t="s">
        <v>1595</v>
      </c>
      <c r="E136" t="s">
        <v>1595</v>
      </c>
      <c r="F136" t="s">
        <v>1594</v>
      </c>
      <c r="G136" t="s">
        <v>1594</v>
      </c>
      <c r="H136" t="s">
        <v>1595</v>
      </c>
      <c r="I136" s="7">
        <f t="shared" ref="I136:I150" si="2">COUNTIF(B136:H136,"Y")</f>
        <v>2</v>
      </c>
      <c r="N136" s="8" t="s">
        <v>1733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 s="7">
        <v>0</v>
      </c>
    </row>
    <row r="137" spans="1:159" x14ac:dyDescent="0.25">
      <c r="A137" s="8" t="s">
        <v>842</v>
      </c>
      <c r="B137" t="s">
        <v>1595</v>
      </c>
      <c r="C137" t="s">
        <v>1595</v>
      </c>
      <c r="D137" t="s">
        <v>1595</v>
      </c>
      <c r="E137" t="s">
        <v>1595</v>
      </c>
      <c r="F137" t="s">
        <v>1595</v>
      </c>
      <c r="G137" t="s">
        <v>1594</v>
      </c>
      <c r="H137" t="s">
        <v>1595</v>
      </c>
      <c r="I137" s="7">
        <f t="shared" si="2"/>
        <v>1</v>
      </c>
      <c r="N137" s="8" t="s">
        <v>1734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5.9957900000000001E-2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 s="7">
        <v>0</v>
      </c>
    </row>
    <row r="138" spans="1:159" x14ac:dyDescent="0.25">
      <c r="A138" s="8" t="s">
        <v>847</v>
      </c>
      <c r="B138" t="s">
        <v>1595</v>
      </c>
      <c r="C138" t="s">
        <v>1595</v>
      </c>
      <c r="D138" t="s">
        <v>1595</v>
      </c>
      <c r="E138" t="s">
        <v>1595</v>
      </c>
      <c r="F138" t="s">
        <v>1595</v>
      </c>
      <c r="G138" t="s">
        <v>1594</v>
      </c>
      <c r="H138" t="s">
        <v>1595</v>
      </c>
      <c r="I138" s="7">
        <f t="shared" si="2"/>
        <v>1</v>
      </c>
      <c r="N138" s="8" t="s">
        <v>1735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 s="7">
        <v>0</v>
      </c>
    </row>
    <row r="139" spans="1:159" x14ac:dyDescent="0.25">
      <c r="A139" s="8" t="s">
        <v>854</v>
      </c>
      <c r="B139" t="s">
        <v>1595</v>
      </c>
      <c r="C139" t="s">
        <v>1595</v>
      </c>
      <c r="D139" t="s">
        <v>1595</v>
      </c>
      <c r="E139" t="s">
        <v>1595</v>
      </c>
      <c r="F139" t="s">
        <v>1595</v>
      </c>
      <c r="G139" t="s">
        <v>1594</v>
      </c>
      <c r="H139" t="s">
        <v>1595</v>
      </c>
      <c r="I139" s="7">
        <f t="shared" si="2"/>
        <v>1</v>
      </c>
      <c r="N139" s="8" t="s">
        <v>1736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 s="7">
        <v>0</v>
      </c>
    </row>
    <row r="140" spans="1:159" x14ac:dyDescent="0.25">
      <c r="A140" s="8" t="s">
        <v>855</v>
      </c>
      <c r="B140" t="s">
        <v>1595</v>
      </c>
      <c r="C140" t="s">
        <v>1595</v>
      </c>
      <c r="D140" t="s">
        <v>1595</v>
      </c>
      <c r="E140" t="s">
        <v>1595</v>
      </c>
      <c r="F140" t="s">
        <v>1595</v>
      </c>
      <c r="G140" t="s">
        <v>1594</v>
      </c>
      <c r="H140" t="s">
        <v>1595</v>
      </c>
      <c r="I140" s="7">
        <f t="shared" si="2"/>
        <v>1</v>
      </c>
      <c r="N140" s="8" t="s">
        <v>1737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 s="7">
        <v>0</v>
      </c>
    </row>
    <row r="141" spans="1:159" x14ac:dyDescent="0.25">
      <c r="A141" s="8" t="s">
        <v>856</v>
      </c>
      <c r="B141" t="s">
        <v>1595</v>
      </c>
      <c r="C141" t="s">
        <v>1595</v>
      </c>
      <c r="D141" t="s">
        <v>1595</v>
      </c>
      <c r="E141" t="s">
        <v>1595</v>
      </c>
      <c r="F141" t="s">
        <v>1595</v>
      </c>
      <c r="G141" t="s">
        <v>1594</v>
      </c>
      <c r="H141" t="s">
        <v>1595</v>
      </c>
      <c r="I141" s="7">
        <f t="shared" si="2"/>
        <v>1</v>
      </c>
      <c r="N141" s="8" t="s">
        <v>1738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4.3278299999999999E-2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 s="7">
        <v>0</v>
      </c>
    </row>
    <row r="142" spans="1:159" x14ac:dyDescent="0.25">
      <c r="A142" s="8" t="s">
        <v>861</v>
      </c>
      <c r="B142" t="s">
        <v>1595</v>
      </c>
      <c r="C142" t="s">
        <v>1595</v>
      </c>
      <c r="D142" t="s">
        <v>1595</v>
      </c>
      <c r="E142" t="s">
        <v>1595</v>
      </c>
      <c r="F142" t="s">
        <v>1595</v>
      </c>
      <c r="G142" t="s">
        <v>1594</v>
      </c>
      <c r="H142" t="s">
        <v>1595</v>
      </c>
      <c r="I142" s="7">
        <f t="shared" si="2"/>
        <v>1</v>
      </c>
      <c r="N142" s="8" t="s">
        <v>1739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.138902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.27149200000000001</v>
      </c>
      <c r="EH142">
        <v>0</v>
      </c>
      <c r="EI142">
        <v>0</v>
      </c>
      <c r="EJ142">
        <v>0</v>
      </c>
      <c r="EK142">
        <v>0</v>
      </c>
      <c r="EL142">
        <v>0.67650200000000005</v>
      </c>
      <c r="EM142">
        <v>0.21078640000000001</v>
      </c>
      <c r="EN142">
        <v>1.38117E-2</v>
      </c>
      <c r="EO142">
        <v>0</v>
      </c>
      <c r="EP142">
        <v>0.27058500000000002</v>
      </c>
      <c r="EQ142">
        <v>0.37926100000000001</v>
      </c>
      <c r="ER142">
        <v>1.42691E-2</v>
      </c>
      <c r="ES142">
        <v>0</v>
      </c>
      <c r="ET142">
        <v>0</v>
      </c>
      <c r="EU142">
        <v>0.30896469999999998</v>
      </c>
      <c r="EV142">
        <v>0</v>
      </c>
      <c r="EW142">
        <v>0.40512199999999998</v>
      </c>
      <c r="EX142">
        <v>0</v>
      </c>
      <c r="EY142">
        <v>0.183002</v>
      </c>
      <c r="EZ142">
        <v>0.12645100000000001</v>
      </c>
      <c r="FA142">
        <v>0</v>
      </c>
      <c r="FB142">
        <v>0</v>
      </c>
      <c r="FC142" s="7">
        <v>0</v>
      </c>
    </row>
    <row r="143" spans="1:159" x14ac:dyDescent="0.25">
      <c r="A143" s="8" t="s">
        <v>862</v>
      </c>
      <c r="B143" t="s">
        <v>1595</v>
      </c>
      <c r="C143" t="s">
        <v>1595</v>
      </c>
      <c r="D143" t="s">
        <v>1595</v>
      </c>
      <c r="E143" t="s">
        <v>1595</v>
      </c>
      <c r="F143" t="s">
        <v>1595</v>
      </c>
      <c r="G143" t="s">
        <v>1594</v>
      </c>
      <c r="H143" t="s">
        <v>1595</v>
      </c>
      <c r="I143" s="7">
        <f t="shared" si="2"/>
        <v>1</v>
      </c>
      <c r="N143" s="8" t="s">
        <v>174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.16206300000000001</v>
      </c>
      <c r="EB143">
        <v>5.4539400000000002E-2</v>
      </c>
      <c r="EC143">
        <v>0</v>
      </c>
      <c r="ED143">
        <v>0</v>
      </c>
      <c r="EE143">
        <v>0</v>
      </c>
      <c r="EF143">
        <v>0</v>
      </c>
      <c r="EG143">
        <v>0.44517200000000001</v>
      </c>
      <c r="EH143">
        <v>7.1215600000000004E-2</v>
      </c>
      <c r="EI143">
        <v>0</v>
      </c>
      <c r="EJ143">
        <v>0</v>
      </c>
      <c r="EK143">
        <v>0</v>
      </c>
      <c r="EL143">
        <v>0.68400899999999998</v>
      </c>
      <c r="EM143">
        <v>0.1122121</v>
      </c>
      <c r="EN143">
        <v>0.34527600000000003</v>
      </c>
      <c r="EO143">
        <v>0</v>
      </c>
      <c r="EP143">
        <v>9.2316599999999999E-2</v>
      </c>
      <c r="EQ143">
        <v>0.47561100000000001</v>
      </c>
      <c r="ER143">
        <v>9.0378600000000003E-2</v>
      </c>
      <c r="ES143">
        <v>0</v>
      </c>
      <c r="ET143">
        <v>0</v>
      </c>
      <c r="EU143">
        <v>0.48841190000000001</v>
      </c>
      <c r="EV143">
        <v>0</v>
      </c>
      <c r="EW143">
        <v>0.14488200000000001</v>
      </c>
      <c r="EX143">
        <v>0</v>
      </c>
      <c r="EY143">
        <v>0</v>
      </c>
      <c r="EZ143">
        <v>0.163933</v>
      </c>
      <c r="FA143">
        <v>0</v>
      </c>
      <c r="FB143">
        <v>0</v>
      </c>
      <c r="FC143" s="7">
        <v>0</v>
      </c>
    </row>
    <row r="144" spans="1:159" x14ac:dyDescent="0.25">
      <c r="A144" s="8" t="s">
        <v>867</v>
      </c>
      <c r="B144" t="s">
        <v>1595</v>
      </c>
      <c r="C144" t="s">
        <v>1594</v>
      </c>
      <c r="D144" t="s">
        <v>1595</v>
      </c>
      <c r="E144" t="s">
        <v>1594</v>
      </c>
      <c r="F144" t="s">
        <v>1595</v>
      </c>
      <c r="G144" t="s">
        <v>1594</v>
      </c>
      <c r="H144" t="s">
        <v>1595</v>
      </c>
      <c r="I144" s="7">
        <f t="shared" si="2"/>
        <v>3</v>
      </c>
      <c r="N144" s="8" t="s">
        <v>174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2.00953E-2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1.2714000000000001E-4</v>
      </c>
      <c r="EH144">
        <v>0.18447079999999999</v>
      </c>
      <c r="EI144">
        <v>0</v>
      </c>
      <c r="EJ144">
        <v>0</v>
      </c>
      <c r="EK144">
        <v>0</v>
      </c>
      <c r="EL144">
        <v>0.62798799999999999</v>
      </c>
      <c r="EM144">
        <v>5.5084500000000002E-2</v>
      </c>
      <c r="EN144">
        <v>0.266343</v>
      </c>
      <c r="EO144">
        <v>0</v>
      </c>
      <c r="EP144">
        <v>4.1207800000000003E-2</v>
      </c>
      <c r="EQ144">
        <v>1.4880370000000001</v>
      </c>
      <c r="ER144">
        <v>9.8604200000000003E-2</v>
      </c>
      <c r="ES144">
        <v>0</v>
      </c>
      <c r="ET144">
        <v>0</v>
      </c>
      <c r="EU144">
        <v>9.7162100000000001E-2</v>
      </c>
      <c r="EV144">
        <v>0</v>
      </c>
      <c r="EW144">
        <v>0.1115169</v>
      </c>
      <c r="EX144">
        <v>0</v>
      </c>
      <c r="EY144">
        <v>0</v>
      </c>
      <c r="EZ144">
        <v>0.101634</v>
      </c>
      <c r="FA144">
        <v>0</v>
      </c>
      <c r="FB144">
        <v>0</v>
      </c>
      <c r="FC144" s="7">
        <v>0</v>
      </c>
    </row>
    <row r="145" spans="1:159" x14ac:dyDescent="0.25">
      <c r="A145" s="8" t="s">
        <v>868</v>
      </c>
      <c r="B145" t="s">
        <v>1595</v>
      </c>
      <c r="C145" t="s">
        <v>1595</v>
      </c>
      <c r="D145" t="s">
        <v>1595</v>
      </c>
      <c r="E145" t="s">
        <v>1595</v>
      </c>
      <c r="F145" t="s">
        <v>1595</v>
      </c>
      <c r="G145" t="s">
        <v>1594</v>
      </c>
      <c r="H145" t="s">
        <v>1595</v>
      </c>
      <c r="I145" s="7">
        <f t="shared" si="2"/>
        <v>1</v>
      </c>
      <c r="N145" s="8" t="s">
        <v>1742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3.4610099999999998E-2</v>
      </c>
      <c r="DZ145">
        <v>0</v>
      </c>
      <c r="EA145">
        <v>9.3417399999999998E-2</v>
      </c>
      <c r="EB145">
        <v>1.3474099999999999E-2</v>
      </c>
      <c r="EC145">
        <v>0</v>
      </c>
      <c r="ED145">
        <v>0</v>
      </c>
      <c r="EE145">
        <v>0</v>
      </c>
      <c r="EF145">
        <v>0</v>
      </c>
      <c r="EG145">
        <v>0.121133</v>
      </c>
      <c r="EH145">
        <v>5.9373000000000002E-2</v>
      </c>
      <c r="EI145">
        <v>0</v>
      </c>
      <c r="EJ145">
        <v>0</v>
      </c>
      <c r="EK145">
        <v>0</v>
      </c>
      <c r="EL145">
        <v>0.32902700000000001</v>
      </c>
      <c r="EM145">
        <v>7.3212100000000002E-2</v>
      </c>
      <c r="EN145">
        <v>1.2075600000000001E-2</v>
      </c>
      <c r="EO145">
        <v>0</v>
      </c>
      <c r="EP145">
        <v>3.4553E-2</v>
      </c>
      <c r="EQ145">
        <v>0.99818399999999996</v>
      </c>
      <c r="ER145">
        <v>5.23799E-2</v>
      </c>
      <c r="ES145">
        <v>0</v>
      </c>
      <c r="ET145">
        <v>0</v>
      </c>
      <c r="EU145">
        <v>0.149977</v>
      </c>
      <c r="EV145">
        <v>1.19515E-2</v>
      </c>
      <c r="EW145">
        <v>6.7111699999999998E-3</v>
      </c>
      <c r="EX145">
        <v>0</v>
      </c>
      <c r="EY145">
        <v>0</v>
      </c>
      <c r="EZ145">
        <v>4.72507E-2</v>
      </c>
      <c r="FA145">
        <v>1.9979799999999999E-2</v>
      </c>
      <c r="FB145">
        <v>0</v>
      </c>
      <c r="FC145" s="7">
        <v>0</v>
      </c>
    </row>
    <row r="146" spans="1:159" x14ac:dyDescent="0.25">
      <c r="A146" s="8" t="s">
        <v>875</v>
      </c>
      <c r="B146" t="s">
        <v>1595</v>
      </c>
      <c r="C146" t="s">
        <v>1595</v>
      </c>
      <c r="D146" t="s">
        <v>1595</v>
      </c>
      <c r="E146" t="s">
        <v>1595</v>
      </c>
      <c r="F146" t="s">
        <v>1595</v>
      </c>
      <c r="G146" t="s">
        <v>1594</v>
      </c>
      <c r="H146" t="s">
        <v>1595</v>
      </c>
      <c r="I146" s="7">
        <f t="shared" si="2"/>
        <v>1</v>
      </c>
      <c r="N146" s="8" t="s">
        <v>1743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5.2435000000000002E-2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7.4175100000000004E-3</v>
      </c>
      <c r="EJ146">
        <v>0</v>
      </c>
      <c r="EK146">
        <v>0</v>
      </c>
      <c r="EL146">
        <v>0.44123099999999998</v>
      </c>
      <c r="EM146">
        <v>0</v>
      </c>
      <c r="EN146">
        <v>0</v>
      </c>
      <c r="EO146">
        <v>0</v>
      </c>
      <c r="EP146">
        <v>0.12543899999999999</v>
      </c>
      <c r="EQ146">
        <v>0.97816400000000003</v>
      </c>
      <c r="ER146">
        <v>0</v>
      </c>
      <c r="ES146">
        <v>0</v>
      </c>
      <c r="ET146">
        <v>2.0061399999999998</v>
      </c>
      <c r="EU146">
        <v>0.3749074</v>
      </c>
      <c r="EV146">
        <v>0</v>
      </c>
      <c r="EW146">
        <v>0.457036</v>
      </c>
      <c r="EX146">
        <v>0</v>
      </c>
      <c r="EY146">
        <v>0</v>
      </c>
      <c r="EZ146">
        <v>0</v>
      </c>
      <c r="FA146">
        <v>0</v>
      </c>
      <c r="FB146">
        <v>0</v>
      </c>
      <c r="FC146" s="7">
        <v>0</v>
      </c>
    </row>
    <row r="147" spans="1:159" x14ac:dyDescent="0.25">
      <c r="A147" s="8" t="s">
        <v>879</v>
      </c>
      <c r="B147" t="s">
        <v>1595</v>
      </c>
      <c r="C147" t="s">
        <v>1595</v>
      </c>
      <c r="D147" t="s">
        <v>1595</v>
      </c>
      <c r="E147" t="s">
        <v>1594</v>
      </c>
      <c r="F147" t="s">
        <v>1595</v>
      </c>
      <c r="G147" t="s">
        <v>1594</v>
      </c>
      <c r="H147" t="s">
        <v>1595</v>
      </c>
      <c r="I147" s="7">
        <f t="shared" si="2"/>
        <v>2</v>
      </c>
      <c r="N147" s="8" t="s">
        <v>1744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.14938360000000001</v>
      </c>
      <c r="EM147">
        <v>0</v>
      </c>
      <c r="EN147">
        <v>0</v>
      </c>
      <c r="EO147">
        <v>0</v>
      </c>
      <c r="EP147">
        <v>1.30315E-2</v>
      </c>
      <c r="EQ147">
        <v>0.84104159999999994</v>
      </c>
      <c r="ER147">
        <v>0</v>
      </c>
      <c r="ES147">
        <v>0</v>
      </c>
      <c r="ET147">
        <v>1.4424300000000001</v>
      </c>
      <c r="EU147">
        <v>0.37989000000000001</v>
      </c>
      <c r="EV147">
        <v>0</v>
      </c>
      <c r="EW147">
        <v>0.62342010000000003</v>
      </c>
      <c r="EX147">
        <v>0</v>
      </c>
      <c r="EY147">
        <v>0</v>
      </c>
      <c r="EZ147">
        <v>6.1012499999999997E-2</v>
      </c>
      <c r="FA147">
        <v>0</v>
      </c>
      <c r="FB147">
        <v>0</v>
      </c>
      <c r="FC147" s="7">
        <v>0</v>
      </c>
    </row>
    <row r="148" spans="1:159" x14ac:dyDescent="0.25">
      <c r="A148" s="8" t="s">
        <v>880</v>
      </c>
      <c r="B148" t="s">
        <v>1595</v>
      </c>
      <c r="C148" t="s">
        <v>1595</v>
      </c>
      <c r="D148" t="s">
        <v>1595</v>
      </c>
      <c r="E148" t="s">
        <v>1595</v>
      </c>
      <c r="F148" t="s">
        <v>1595</v>
      </c>
      <c r="G148" t="s">
        <v>1594</v>
      </c>
      <c r="H148" t="s">
        <v>1595</v>
      </c>
      <c r="I148" s="7">
        <f t="shared" si="2"/>
        <v>1</v>
      </c>
      <c r="N148" s="8" t="s">
        <v>1745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1.37561E-2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.13475229999999999</v>
      </c>
      <c r="EM148">
        <v>2.7774900000000002E-2</v>
      </c>
      <c r="EN148">
        <v>5.47138E-2</v>
      </c>
      <c r="EO148">
        <v>0</v>
      </c>
      <c r="EP148">
        <v>0</v>
      </c>
      <c r="EQ148">
        <v>0.41433609999999998</v>
      </c>
      <c r="ER148">
        <v>0</v>
      </c>
      <c r="ES148">
        <v>0</v>
      </c>
      <c r="ET148">
        <v>1.1711100000000001</v>
      </c>
      <c r="EU148">
        <v>0.36121540000000002</v>
      </c>
      <c r="EV148">
        <v>1.2332600000000001E-2</v>
      </c>
      <c r="EW148">
        <v>0.17985000000000001</v>
      </c>
      <c r="EX148">
        <v>0</v>
      </c>
      <c r="EY148">
        <v>0</v>
      </c>
      <c r="EZ148">
        <v>0</v>
      </c>
      <c r="FA148">
        <v>0</v>
      </c>
      <c r="FB148">
        <v>0</v>
      </c>
      <c r="FC148" s="7">
        <v>0</v>
      </c>
    </row>
    <row r="149" spans="1:159" x14ac:dyDescent="0.25">
      <c r="A149" s="8" t="s">
        <v>882</v>
      </c>
      <c r="B149" t="s">
        <v>1595</v>
      </c>
      <c r="C149" t="s">
        <v>1595</v>
      </c>
      <c r="D149" t="s">
        <v>1595</v>
      </c>
      <c r="E149" t="s">
        <v>1595</v>
      </c>
      <c r="F149" t="s">
        <v>1594</v>
      </c>
      <c r="G149" t="s">
        <v>1595</v>
      </c>
      <c r="H149" t="s">
        <v>1595</v>
      </c>
      <c r="I149" s="7">
        <f t="shared" si="2"/>
        <v>1</v>
      </c>
      <c r="N149" s="8" t="s">
        <v>1746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1.49941E-2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.17923749999999999</v>
      </c>
      <c r="EM149">
        <v>4.5412599999999997E-2</v>
      </c>
      <c r="EN149">
        <v>1.3578399999999999E-2</v>
      </c>
      <c r="EO149">
        <v>0</v>
      </c>
      <c r="EP149">
        <v>4.6118600000000003E-2</v>
      </c>
      <c r="EQ149">
        <v>0.57960199999999995</v>
      </c>
      <c r="ER149">
        <v>0</v>
      </c>
      <c r="ES149">
        <v>0</v>
      </c>
      <c r="ET149">
        <v>1.39113</v>
      </c>
      <c r="EU149">
        <v>0.1940733</v>
      </c>
      <c r="EV149">
        <v>0</v>
      </c>
      <c r="EW149">
        <v>0.19603699999999999</v>
      </c>
      <c r="EX149">
        <v>0</v>
      </c>
      <c r="EY149">
        <v>0</v>
      </c>
      <c r="EZ149">
        <v>0.106166</v>
      </c>
      <c r="FA149">
        <v>0</v>
      </c>
      <c r="FB149">
        <v>0</v>
      </c>
      <c r="FC149" s="7">
        <v>0</v>
      </c>
    </row>
    <row r="150" spans="1:159" x14ac:dyDescent="0.25">
      <c r="A150" s="19" t="s">
        <v>885</v>
      </c>
      <c r="B150" s="20" t="s">
        <v>1595</v>
      </c>
      <c r="C150" s="20" t="s">
        <v>1595</v>
      </c>
      <c r="D150" s="20" t="s">
        <v>1595</v>
      </c>
      <c r="E150" s="20" t="s">
        <v>1595</v>
      </c>
      <c r="F150" s="20" t="s">
        <v>1595</v>
      </c>
      <c r="G150" s="20" t="s">
        <v>1595</v>
      </c>
      <c r="H150" s="20" t="s">
        <v>1595</v>
      </c>
      <c r="I150" s="21">
        <f t="shared" si="2"/>
        <v>0</v>
      </c>
      <c r="N150" s="8" t="s">
        <v>1747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 s="7">
        <v>7.72346E-2</v>
      </c>
    </row>
    <row r="151" spans="1:159" x14ac:dyDescent="0.25">
      <c r="N151" s="8" t="s">
        <v>1748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 s="7">
        <v>3.6998799999999998E-2</v>
      </c>
    </row>
    <row r="152" spans="1:159" x14ac:dyDescent="0.25">
      <c r="N152" s="8" t="s">
        <v>1749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0</v>
      </c>
      <c r="FB152">
        <v>0</v>
      </c>
      <c r="FC152" s="7">
        <v>4.95716E-2</v>
      </c>
    </row>
    <row r="153" spans="1:159" x14ac:dyDescent="0.25">
      <c r="N153" s="8" t="s">
        <v>175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 s="7">
        <v>0.154358</v>
      </c>
    </row>
    <row r="154" spans="1:159" x14ac:dyDescent="0.25">
      <c r="N154" s="8" t="s">
        <v>175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 s="7">
        <v>0</v>
      </c>
    </row>
    <row r="155" spans="1:159" x14ac:dyDescent="0.25">
      <c r="N155" s="8" t="s">
        <v>1752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 s="7">
        <v>0</v>
      </c>
    </row>
    <row r="156" spans="1:159" x14ac:dyDescent="0.25">
      <c r="N156" s="8" t="s">
        <v>1753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 s="7">
        <v>0</v>
      </c>
    </row>
    <row r="157" spans="1:159" x14ac:dyDescent="0.25">
      <c r="N157" s="8" t="s">
        <v>1754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 s="7">
        <v>0</v>
      </c>
    </row>
    <row r="158" spans="1:159" x14ac:dyDescent="0.25">
      <c r="N158" s="8" t="s">
        <v>1755</v>
      </c>
      <c r="O158">
        <v>0.16176599999999999</v>
      </c>
      <c r="P158">
        <v>0</v>
      </c>
      <c r="Q158">
        <v>7.1040500000000006E-2</v>
      </c>
      <c r="R158">
        <v>0</v>
      </c>
      <c r="S158">
        <v>0</v>
      </c>
      <c r="T158">
        <v>2.32296E-2</v>
      </c>
      <c r="U158">
        <v>0</v>
      </c>
      <c r="V158">
        <v>0</v>
      </c>
      <c r="W158">
        <v>0</v>
      </c>
      <c r="X158">
        <v>0.17362</v>
      </c>
      <c r="Y158">
        <v>0</v>
      </c>
      <c r="Z158">
        <v>0</v>
      </c>
      <c r="AA158">
        <v>0</v>
      </c>
      <c r="AB158">
        <v>0.57435499999999995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2.2551600000000001</v>
      </c>
      <c r="AI158">
        <v>0.17245199999999999</v>
      </c>
      <c r="AJ158">
        <v>0</v>
      </c>
      <c r="AK158">
        <v>0</v>
      </c>
      <c r="AL158">
        <v>0.31244699999999997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7.4157399999999998E-2</v>
      </c>
      <c r="AS158">
        <v>0</v>
      </c>
      <c r="AT158">
        <v>0.168485</v>
      </c>
      <c r="AU158">
        <v>0</v>
      </c>
      <c r="AV158">
        <v>7.4157399999999998E-2</v>
      </c>
      <c r="AW158">
        <v>0</v>
      </c>
      <c r="AX158">
        <v>0</v>
      </c>
      <c r="AY158">
        <v>2.5057400000000001E-2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.163185</v>
      </c>
      <c r="BF158">
        <v>0</v>
      </c>
      <c r="BG158">
        <v>0</v>
      </c>
      <c r="BH158">
        <v>0</v>
      </c>
      <c r="BI158">
        <v>1.0110319000000001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9.2624499999999999E-2</v>
      </c>
      <c r="BP158">
        <v>0</v>
      </c>
      <c r="BQ158">
        <v>0</v>
      </c>
      <c r="BR158">
        <v>0</v>
      </c>
      <c r="BS158">
        <v>2.4719100000000001E-2</v>
      </c>
      <c r="BT158">
        <v>0</v>
      </c>
      <c r="BU158">
        <v>0</v>
      </c>
      <c r="BV158">
        <v>7.4157399999999998E-2</v>
      </c>
      <c r="BW158">
        <v>0</v>
      </c>
      <c r="BX158">
        <v>0</v>
      </c>
      <c r="BY158">
        <v>0.27283099999999999</v>
      </c>
      <c r="BZ158">
        <v>0</v>
      </c>
      <c r="CA158">
        <v>0</v>
      </c>
      <c r="CB158">
        <v>0</v>
      </c>
      <c r="CC158">
        <v>0</v>
      </c>
      <c r="CD158">
        <v>0.25672200000000001</v>
      </c>
      <c r="CE158">
        <v>0</v>
      </c>
      <c r="CF158">
        <v>2.32296E-2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.30884099999999998</v>
      </c>
      <c r="DJ158">
        <v>0</v>
      </c>
      <c r="DK158">
        <v>1.0752980000000001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.121949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7.2285199999999994E-2</v>
      </c>
      <c r="EG158">
        <v>0.227405</v>
      </c>
      <c r="EH158">
        <v>0</v>
      </c>
      <c r="EI158">
        <v>0.16176599999999999</v>
      </c>
      <c r="EJ158">
        <v>0</v>
      </c>
      <c r="EK158">
        <v>0</v>
      </c>
      <c r="EL158">
        <v>0.14143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1.7678699999999999E-2</v>
      </c>
      <c r="ES158">
        <v>0</v>
      </c>
      <c r="ET158">
        <v>0</v>
      </c>
      <c r="EU158">
        <v>8.8607599999999995E-2</v>
      </c>
      <c r="EV158">
        <v>0</v>
      </c>
      <c r="EW158">
        <v>0</v>
      </c>
      <c r="EX158">
        <v>0</v>
      </c>
      <c r="EY158">
        <v>0</v>
      </c>
      <c r="EZ158">
        <v>0.12345299999999999</v>
      </c>
      <c r="FA158">
        <v>0.48433999999999999</v>
      </c>
      <c r="FB158">
        <v>0</v>
      </c>
      <c r="FC158" s="7">
        <v>0</v>
      </c>
    </row>
    <row r="159" spans="1:159" x14ac:dyDescent="0.25">
      <c r="N159" s="8" t="s">
        <v>1756</v>
      </c>
      <c r="O159">
        <v>0</v>
      </c>
      <c r="P159">
        <v>0</v>
      </c>
      <c r="Q159">
        <v>0.24602599999999999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.112762</v>
      </c>
      <c r="Y159">
        <v>0</v>
      </c>
      <c r="Z159">
        <v>0</v>
      </c>
      <c r="AA159">
        <v>0</v>
      </c>
      <c r="AB159">
        <v>0.51901600000000003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3.8083499999999999</v>
      </c>
      <c r="AI159">
        <v>3.2000099999999997E-2</v>
      </c>
      <c r="AJ159">
        <v>0</v>
      </c>
      <c r="AK159">
        <v>0</v>
      </c>
      <c r="AL159">
        <v>0.186059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.22475999999999999</v>
      </c>
      <c r="AW159">
        <v>0</v>
      </c>
      <c r="AX159">
        <v>0</v>
      </c>
      <c r="AY159">
        <v>0.3906</v>
      </c>
      <c r="AZ159">
        <v>0.186059</v>
      </c>
      <c r="BA159">
        <v>0</v>
      </c>
      <c r="BB159">
        <v>0</v>
      </c>
      <c r="BC159">
        <v>0</v>
      </c>
      <c r="BD159">
        <v>0</v>
      </c>
      <c r="BE159">
        <v>0.141375</v>
      </c>
      <c r="BF159">
        <v>0</v>
      </c>
      <c r="BG159">
        <v>0</v>
      </c>
      <c r="BH159">
        <v>9.7986799999999999E-2</v>
      </c>
      <c r="BI159">
        <v>1.39374</v>
      </c>
      <c r="BJ159">
        <v>0</v>
      </c>
      <c r="BK159">
        <v>0</v>
      </c>
      <c r="BL159">
        <v>0</v>
      </c>
      <c r="BM159">
        <v>0</v>
      </c>
      <c r="BN159">
        <v>0.37024099999999999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.91134099999999996</v>
      </c>
      <c r="BU159">
        <v>0</v>
      </c>
      <c r="BV159">
        <v>0</v>
      </c>
      <c r="BW159">
        <v>0</v>
      </c>
      <c r="BX159">
        <v>0</v>
      </c>
      <c r="BY159">
        <v>3.2217799999999998E-2</v>
      </c>
      <c r="BZ159">
        <v>0</v>
      </c>
      <c r="CA159">
        <v>0</v>
      </c>
      <c r="CB159">
        <v>0</v>
      </c>
      <c r="CC159">
        <v>0</v>
      </c>
      <c r="CD159">
        <v>0.16676199999999999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6.37847E-2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.112762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.63347699999999996</v>
      </c>
      <c r="DL159">
        <v>0.26802700000000002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3.1678999999999999E-2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.1387642</v>
      </c>
      <c r="EH159">
        <v>0</v>
      </c>
      <c r="EI159">
        <v>0</v>
      </c>
      <c r="EJ159">
        <v>0</v>
      </c>
      <c r="EK159">
        <v>0</v>
      </c>
      <c r="EL159">
        <v>0.29814400000000002</v>
      </c>
      <c r="EM159">
        <v>0</v>
      </c>
      <c r="EN159">
        <v>0</v>
      </c>
      <c r="EO159">
        <v>0</v>
      </c>
      <c r="EP159">
        <v>0.14672180000000001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.32217800000000002</v>
      </c>
      <c r="EX159">
        <v>0</v>
      </c>
      <c r="EY159">
        <v>0</v>
      </c>
      <c r="EZ159">
        <v>0.114394</v>
      </c>
      <c r="FA159">
        <v>0.69066689999999997</v>
      </c>
      <c r="FB159">
        <v>0</v>
      </c>
      <c r="FC159" s="7">
        <v>0</v>
      </c>
    </row>
    <row r="160" spans="1:159" x14ac:dyDescent="0.25">
      <c r="N160" s="8" t="s">
        <v>1757</v>
      </c>
      <c r="O160">
        <v>9.9110699999999996E-2</v>
      </c>
      <c r="P160">
        <v>0</v>
      </c>
      <c r="Q160">
        <v>0</v>
      </c>
      <c r="R160">
        <v>0</v>
      </c>
      <c r="S160">
        <v>0</v>
      </c>
      <c r="T160">
        <v>1.68174E-2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.12657199999999999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1.4877800000000001</v>
      </c>
      <c r="AI160">
        <v>1.3913599999999999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.16329299999999999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.27074700000000002</v>
      </c>
      <c r="BJ160">
        <v>0</v>
      </c>
      <c r="BK160">
        <v>0</v>
      </c>
      <c r="BL160">
        <v>0</v>
      </c>
      <c r="BM160">
        <v>0</v>
      </c>
      <c r="BN160">
        <v>1.7200099999999999E-2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.12571299999999999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1.68174E-2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1.7200099999999999E-2</v>
      </c>
      <c r="DJ160">
        <v>0</v>
      </c>
      <c r="DK160">
        <v>0.442685</v>
      </c>
      <c r="DL160">
        <v>8.1224199999999996E-2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.123615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5.5857799999999999E-2</v>
      </c>
      <c r="EH160">
        <v>0.102093</v>
      </c>
      <c r="EI160">
        <v>9.9110699999999996E-2</v>
      </c>
      <c r="EJ160">
        <v>0</v>
      </c>
      <c r="EK160">
        <v>0</v>
      </c>
      <c r="EL160">
        <v>2.5584900000000001E-2</v>
      </c>
      <c r="EM160">
        <v>0</v>
      </c>
      <c r="EN160">
        <v>0</v>
      </c>
      <c r="EO160">
        <v>0</v>
      </c>
      <c r="EP160">
        <v>2.5523199999999999E-2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.46730699999999997</v>
      </c>
      <c r="FB160">
        <v>0</v>
      </c>
      <c r="FC160" s="7">
        <v>0</v>
      </c>
    </row>
    <row r="161" spans="14:159" x14ac:dyDescent="0.25">
      <c r="N161" s="8" t="s">
        <v>1758</v>
      </c>
      <c r="O161">
        <v>0</v>
      </c>
      <c r="P161">
        <v>0</v>
      </c>
      <c r="Q161">
        <v>6.8647399999999997E-2</v>
      </c>
      <c r="R161">
        <v>0</v>
      </c>
      <c r="S161">
        <v>0</v>
      </c>
      <c r="T161">
        <v>2.2441099999999999E-2</v>
      </c>
      <c r="U161">
        <v>0</v>
      </c>
      <c r="V161">
        <v>0</v>
      </c>
      <c r="W161">
        <v>0</v>
      </c>
      <c r="X161">
        <v>0</v>
      </c>
      <c r="Y161">
        <v>4.78021E-2</v>
      </c>
      <c r="Z161">
        <v>0</v>
      </c>
      <c r="AA161">
        <v>0</v>
      </c>
      <c r="AB161">
        <v>0.108671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1.15106</v>
      </c>
      <c r="AI161">
        <v>0.57166700000000004</v>
      </c>
      <c r="AJ161">
        <v>0</v>
      </c>
      <c r="AK161">
        <v>0</v>
      </c>
      <c r="AL161">
        <v>3.1493899999999998E-2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1.1950499999999999E-2</v>
      </c>
      <c r="AS161">
        <v>0</v>
      </c>
      <c r="AT161">
        <v>0.12795100000000001</v>
      </c>
      <c r="AU161">
        <v>0</v>
      </c>
      <c r="AV161">
        <v>0</v>
      </c>
      <c r="AW161">
        <v>0</v>
      </c>
      <c r="AX161">
        <v>0</v>
      </c>
      <c r="AY161">
        <v>0.145398</v>
      </c>
      <c r="AZ161">
        <v>3.1493899999999998E-2</v>
      </c>
      <c r="BA161">
        <v>0</v>
      </c>
      <c r="BB161">
        <v>0</v>
      </c>
      <c r="BC161">
        <v>0</v>
      </c>
      <c r="BD161">
        <v>0</v>
      </c>
      <c r="BE161">
        <v>0.13167899999999999</v>
      </c>
      <c r="BF161">
        <v>0</v>
      </c>
      <c r="BG161">
        <v>0</v>
      </c>
      <c r="BH161">
        <v>0</v>
      </c>
      <c r="BI161">
        <v>0.50989709999999999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4.7966300000000003E-2</v>
      </c>
      <c r="BZ161">
        <v>0</v>
      </c>
      <c r="CA161">
        <v>0</v>
      </c>
      <c r="CB161">
        <v>0</v>
      </c>
      <c r="CC161">
        <v>0</v>
      </c>
      <c r="CD161">
        <v>2.4836500000000001E-2</v>
      </c>
      <c r="CE161">
        <v>0</v>
      </c>
      <c r="CF161">
        <v>2.2441099999999999E-2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3.6732000000000001E-2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.21584800000000001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.3263122</v>
      </c>
      <c r="DL161">
        <v>0.13992399999999999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7.07343E-2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1.19916E-2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2.9202499999999999E-2</v>
      </c>
      <c r="EH161">
        <v>0</v>
      </c>
      <c r="EI161">
        <v>0</v>
      </c>
      <c r="EJ161">
        <v>0</v>
      </c>
      <c r="EK161">
        <v>0</v>
      </c>
      <c r="EL161">
        <v>0.17874200000000001</v>
      </c>
      <c r="EM161">
        <v>0</v>
      </c>
      <c r="EN161">
        <v>0</v>
      </c>
      <c r="EO161">
        <v>0</v>
      </c>
      <c r="EP161">
        <v>0.1089738</v>
      </c>
      <c r="EQ161">
        <v>0</v>
      </c>
      <c r="ER161">
        <v>0</v>
      </c>
      <c r="ES161">
        <v>0</v>
      </c>
      <c r="ET161">
        <v>0</v>
      </c>
      <c r="EU161">
        <v>4.2661600000000001E-2</v>
      </c>
      <c r="EV161">
        <v>0</v>
      </c>
      <c r="EW161">
        <v>0</v>
      </c>
      <c r="EX161">
        <v>0</v>
      </c>
      <c r="EY161">
        <v>0</v>
      </c>
      <c r="EZ161">
        <v>8.4907999999999997E-3</v>
      </c>
      <c r="FA161">
        <v>0.12956899999999999</v>
      </c>
      <c r="FB161">
        <v>0</v>
      </c>
      <c r="FC161" s="7">
        <v>0</v>
      </c>
    </row>
    <row r="162" spans="14:159" x14ac:dyDescent="0.25">
      <c r="N162" s="8" t="s">
        <v>1759</v>
      </c>
      <c r="O162">
        <v>0</v>
      </c>
      <c r="P162">
        <v>0</v>
      </c>
      <c r="Q162">
        <v>0.17872399999999999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3.1518200000000003E-2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.31093100000000001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.11651400000000001</v>
      </c>
      <c r="BP162">
        <v>0</v>
      </c>
      <c r="BQ162">
        <v>0</v>
      </c>
      <c r="BR162">
        <v>0.149419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6.4581600000000003E-2</v>
      </c>
      <c r="CE162">
        <v>0</v>
      </c>
      <c r="CF162">
        <v>0.81818500000000005</v>
      </c>
      <c r="CG162">
        <v>0</v>
      </c>
      <c r="CH162">
        <v>0</v>
      </c>
      <c r="CI162">
        <v>0</v>
      </c>
      <c r="CJ162">
        <v>0</v>
      </c>
      <c r="CK162">
        <v>4.4165200000000002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.31198300000000001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.289603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.276113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2.1516E-2</v>
      </c>
      <c r="EU162">
        <v>0.45366000000000001</v>
      </c>
      <c r="EV162">
        <v>0</v>
      </c>
      <c r="EW162">
        <v>4.5249299999999999E-2</v>
      </c>
      <c r="EX162">
        <v>0</v>
      </c>
      <c r="EY162">
        <v>0</v>
      </c>
      <c r="EZ162">
        <v>0</v>
      </c>
      <c r="FA162">
        <v>6.7707799999999999E-2</v>
      </c>
      <c r="FB162">
        <v>0</v>
      </c>
      <c r="FC162" s="7">
        <v>0</v>
      </c>
    </row>
    <row r="163" spans="14:159" x14ac:dyDescent="0.25">
      <c r="N163" s="8" t="s">
        <v>1760</v>
      </c>
      <c r="O163">
        <v>1.34939E-2</v>
      </c>
      <c r="P163">
        <v>0</v>
      </c>
      <c r="Q163">
        <v>0</v>
      </c>
      <c r="R163">
        <v>0</v>
      </c>
      <c r="S163">
        <v>0</v>
      </c>
      <c r="T163">
        <v>6.1078100000000003E-2</v>
      </c>
      <c r="U163">
        <v>0</v>
      </c>
      <c r="V163">
        <v>2.5765400000000001E-2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.29889300000000002</v>
      </c>
      <c r="AI163">
        <v>0</v>
      </c>
      <c r="AJ163">
        <v>0</v>
      </c>
      <c r="AK163">
        <v>0</v>
      </c>
      <c r="AL163">
        <v>2.8231699999999998E-2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5.1868600000000001E-2</v>
      </c>
      <c r="AU163">
        <v>0</v>
      </c>
      <c r="AV163">
        <v>0</v>
      </c>
      <c r="AW163">
        <v>0</v>
      </c>
      <c r="AX163">
        <v>0</v>
      </c>
      <c r="AY163">
        <v>8.1516199999999997E-2</v>
      </c>
      <c r="AZ163">
        <v>2.8231699999999998E-2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5.5480000000000002E-2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2.5765400000000001E-2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.94671099999999997</v>
      </c>
      <c r="CG163">
        <v>0</v>
      </c>
      <c r="CH163">
        <v>0</v>
      </c>
      <c r="CI163">
        <v>0</v>
      </c>
      <c r="CJ163">
        <v>0</v>
      </c>
      <c r="CK163">
        <v>6.0443100000000003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2.7453100000000001E-2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.13448399999999999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.1523833</v>
      </c>
      <c r="DL163">
        <v>0.13869999999999999</v>
      </c>
      <c r="DM163">
        <v>0</v>
      </c>
      <c r="DN163">
        <v>0</v>
      </c>
      <c r="DO163">
        <v>0</v>
      </c>
      <c r="DP163">
        <v>0</v>
      </c>
      <c r="DQ163">
        <v>5.3975799999999997E-2</v>
      </c>
      <c r="DR163">
        <v>0.34384999999999999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1.34939E-2</v>
      </c>
      <c r="EJ163">
        <v>0</v>
      </c>
      <c r="EK163">
        <v>0</v>
      </c>
      <c r="EL163">
        <v>0.134297</v>
      </c>
      <c r="EM163">
        <v>0</v>
      </c>
      <c r="EN163">
        <v>0</v>
      </c>
      <c r="EO163">
        <v>0</v>
      </c>
      <c r="EP163">
        <v>8.4405499999999994E-2</v>
      </c>
      <c r="EQ163">
        <v>0</v>
      </c>
      <c r="ER163">
        <v>5.8257700000000003E-2</v>
      </c>
      <c r="ES163">
        <v>0</v>
      </c>
      <c r="ET163">
        <v>0</v>
      </c>
      <c r="EU163">
        <v>5.76949E-2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1.94667E-2</v>
      </c>
      <c r="FB163">
        <v>0</v>
      </c>
      <c r="FC163" s="7">
        <v>0</v>
      </c>
    </row>
    <row r="164" spans="14:159" x14ac:dyDescent="0.25">
      <c r="N164" s="8" t="s">
        <v>176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.17610700000000001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7.4311600000000005E-2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.122187</v>
      </c>
      <c r="AS164">
        <v>0</v>
      </c>
      <c r="AT164">
        <v>2.3797499999999999E-2</v>
      </c>
      <c r="AU164">
        <v>0</v>
      </c>
      <c r="AV164">
        <v>7.3312500000000003E-2</v>
      </c>
      <c r="AW164">
        <v>0</v>
      </c>
      <c r="AX164">
        <v>0</v>
      </c>
      <c r="AY164">
        <v>9.9082199999999995E-2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9.3959899999999999E-2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.88053400000000004</v>
      </c>
      <c r="CG164">
        <v>0</v>
      </c>
      <c r="CH164">
        <v>0</v>
      </c>
      <c r="CI164">
        <v>0</v>
      </c>
      <c r="CJ164">
        <v>0</v>
      </c>
      <c r="CK164">
        <v>4.5392900000000003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4.9039800000000001E-2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.18792</v>
      </c>
      <c r="DE164">
        <v>2.4437500000000001E-2</v>
      </c>
      <c r="DF164">
        <v>0</v>
      </c>
      <c r="DG164">
        <v>0</v>
      </c>
      <c r="DH164">
        <v>0.74565700000000001</v>
      </c>
      <c r="DI164">
        <v>0</v>
      </c>
      <c r="DJ164">
        <v>0</v>
      </c>
      <c r="DK164">
        <v>2.3339200000000001E-2</v>
      </c>
      <c r="DL164">
        <v>0.22758800000000001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.50637900000000002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.10473200000000001</v>
      </c>
      <c r="EQ164">
        <v>0</v>
      </c>
      <c r="ER164">
        <v>0</v>
      </c>
      <c r="ES164">
        <v>0</v>
      </c>
      <c r="ET164">
        <v>0</v>
      </c>
      <c r="EU164">
        <v>1.0962594000000001</v>
      </c>
      <c r="EV164">
        <v>0</v>
      </c>
      <c r="EW164">
        <v>7.79112E-2</v>
      </c>
      <c r="EX164">
        <v>0</v>
      </c>
      <c r="EY164">
        <v>0</v>
      </c>
      <c r="EZ164">
        <v>0</v>
      </c>
      <c r="FA164">
        <v>0</v>
      </c>
      <c r="FB164">
        <v>0</v>
      </c>
      <c r="FC164" s="7">
        <v>0</v>
      </c>
    </row>
    <row r="165" spans="14:159" x14ac:dyDescent="0.25">
      <c r="N165" s="8" t="s">
        <v>1762</v>
      </c>
      <c r="O165">
        <v>8.0566100000000002E-2</v>
      </c>
      <c r="P165">
        <v>0</v>
      </c>
      <c r="Q165">
        <v>2.5554E-2</v>
      </c>
      <c r="R165">
        <v>0</v>
      </c>
      <c r="S165">
        <v>0</v>
      </c>
      <c r="T165">
        <v>7.6804300000000006E-2</v>
      </c>
      <c r="U165">
        <v>0</v>
      </c>
      <c r="V165">
        <v>2.5636800000000001E-2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.13519500000000001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.13337099999999999</v>
      </c>
      <c r="AS165">
        <v>0</v>
      </c>
      <c r="AT165">
        <v>2.5636800000000001E-2</v>
      </c>
      <c r="AU165">
        <v>0</v>
      </c>
      <c r="AV165">
        <v>0</v>
      </c>
      <c r="AW165">
        <v>0</v>
      </c>
      <c r="AX165">
        <v>0</v>
      </c>
      <c r="AY165">
        <v>5.4077899999999998E-2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.33327800000000002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2.7701799999999999E-2</v>
      </c>
      <c r="CE165">
        <v>0</v>
      </c>
      <c r="CF165">
        <v>1.12646</v>
      </c>
      <c r="CG165">
        <v>0</v>
      </c>
      <c r="CH165">
        <v>0</v>
      </c>
      <c r="CI165">
        <v>0</v>
      </c>
      <c r="CJ165">
        <v>0</v>
      </c>
      <c r="CK165">
        <v>7.0478100000000001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.133822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.32557999999999998</v>
      </c>
      <c r="DI165">
        <v>5.1273600000000003E-2</v>
      </c>
      <c r="DJ165">
        <v>0</v>
      </c>
      <c r="DK165">
        <v>5.0136100000000003E-2</v>
      </c>
      <c r="DL165">
        <v>0.22084100000000001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.68429899999999999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  <c r="EI165">
        <v>8.0566100000000002E-2</v>
      </c>
      <c r="EJ165">
        <v>0</v>
      </c>
      <c r="EK165">
        <v>0</v>
      </c>
      <c r="EL165">
        <v>0.15265000000000001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3.6915900000000001E-2</v>
      </c>
      <c r="EU165">
        <v>0.91080450000000002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1.93615E-2</v>
      </c>
      <c r="FB165">
        <v>0</v>
      </c>
      <c r="FC165" s="7">
        <v>0</v>
      </c>
    </row>
    <row r="166" spans="14:159" x14ac:dyDescent="0.25">
      <c r="N166" s="8" t="s">
        <v>1763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2.8310110000000002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.78091999999999995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0</v>
      </c>
      <c r="EF166">
        <v>0</v>
      </c>
      <c r="EG166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0</v>
      </c>
      <c r="FA166">
        <v>0</v>
      </c>
      <c r="FB166">
        <v>0</v>
      </c>
      <c r="FC166" s="7">
        <v>0</v>
      </c>
    </row>
    <row r="167" spans="14:159" x14ac:dyDescent="0.25">
      <c r="N167" s="8" t="s">
        <v>1764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3.4499620000000002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.89534599999999998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 s="7">
        <v>0</v>
      </c>
    </row>
    <row r="168" spans="14:159" x14ac:dyDescent="0.25">
      <c r="N168" s="8" t="s">
        <v>1765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1.4487840000000001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.34168999999999999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0</v>
      </c>
      <c r="FA168">
        <v>0</v>
      </c>
      <c r="FB168">
        <v>0</v>
      </c>
      <c r="FC168" s="7">
        <v>0</v>
      </c>
    </row>
    <row r="169" spans="14:159" x14ac:dyDescent="0.25">
      <c r="N169" s="8" t="s">
        <v>1766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1.1995709999999999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.15742999999999999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0</v>
      </c>
      <c r="EU169">
        <v>0</v>
      </c>
      <c r="EV169">
        <v>0</v>
      </c>
      <c r="EW169">
        <v>0</v>
      </c>
      <c r="EX169">
        <v>0</v>
      </c>
      <c r="EY169">
        <v>0</v>
      </c>
      <c r="EZ169">
        <v>0</v>
      </c>
      <c r="FA169">
        <v>0</v>
      </c>
      <c r="FB169">
        <v>0</v>
      </c>
      <c r="FC169" s="7">
        <v>0</v>
      </c>
    </row>
    <row r="170" spans="14:159" x14ac:dyDescent="0.25">
      <c r="N170" s="8" t="s">
        <v>1767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.34358499999999997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 s="7">
        <v>0</v>
      </c>
    </row>
    <row r="171" spans="14:159" x14ac:dyDescent="0.25">
      <c r="N171" s="8" t="s">
        <v>1768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7.9025899999999996E-2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7.8830399999999995E-2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 s="7">
        <v>0</v>
      </c>
    </row>
    <row r="172" spans="14:159" x14ac:dyDescent="0.25">
      <c r="N172" s="8" t="s">
        <v>1769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1.7973099999999999E-2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 s="7">
        <v>0</v>
      </c>
    </row>
    <row r="173" spans="14:159" x14ac:dyDescent="0.25">
      <c r="N173" s="8" t="s">
        <v>177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.16909379999999999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.15681200000000001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  <c r="EI173">
        <v>0</v>
      </c>
      <c r="EJ173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0</v>
      </c>
      <c r="EX173">
        <v>0</v>
      </c>
      <c r="EY173">
        <v>0</v>
      </c>
      <c r="EZ173">
        <v>0</v>
      </c>
      <c r="FA173">
        <v>0</v>
      </c>
      <c r="FB173">
        <v>0</v>
      </c>
      <c r="FC173" s="7">
        <v>0</v>
      </c>
    </row>
    <row r="174" spans="14:159" x14ac:dyDescent="0.25">
      <c r="N174" s="8" t="s">
        <v>177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3.7695399999999997E-2</v>
      </c>
      <c r="AA174">
        <v>0</v>
      </c>
      <c r="AB174">
        <v>0</v>
      </c>
      <c r="AC174">
        <v>3.8087500000000003E-2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.28129599999999999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.16431200000000001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  <c r="EI174">
        <v>0</v>
      </c>
      <c r="EJ174">
        <v>0</v>
      </c>
      <c r="EK174">
        <v>0</v>
      </c>
      <c r="EL174">
        <v>0.26661200000000002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0</v>
      </c>
      <c r="FA174">
        <v>0</v>
      </c>
      <c r="FB174">
        <v>0</v>
      </c>
      <c r="FC174" s="7">
        <v>0</v>
      </c>
    </row>
    <row r="175" spans="14:159" x14ac:dyDescent="0.25">
      <c r="N175" s="8" t="s">
        <v>1772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.54912399999999995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.21407000000000001</v>
      </c>
      <c r="EF175">
        <v>0</v>
      </c>
      <c r="EG175">
        <v>0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.437191</v>
      </c>
      <c r="EX175">
        <v>0</v>
      </c>
      <c r="EY175">
        <v>0</v>
      </c>
      <c r="EZ175">
        <v>0</v>
      </c>
      <c r="FA175">
        <v>0</v>
      </c>
      <c r="FB175">
        <v>0</v>
      </c>
      <c r="FC175" s="7">
        <v>0</v>
      </c>
    </row>
    <row r="176" spans="14:159" x14ac:dyDescent="0.25">
      <c r="N176" s="8" t="s">
        <v>1773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.143288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.38225100000000001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.29786899999999999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  <c r="EI176">
        <v>0</v>
      </c>
      <c r="EJ176">
        <v>0</v>
      </c>
      <c r="EK176">
        <v>0</v>
      </c>
      <c r="EL176">
        <v>0.13805500000000001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0</v>
      </c>
      <c r="FC176" s="7">
        <v>0</v>
      </c>
    </row>
    <row r="177" spans="14:159" x14ac:dyDescent="0.25">
      <c r="N177" s="8" t="s">
        <v>1774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.37629699999999999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.120313</v>
      </c>
      <c r="CN177">
        <v>0</v>
      </c>
      <c r="CO177">
        <v>0</v>
      </c>
      <c r="CP177">
        <v>0</v>
      </c>
      <c r="CQ177">
        <v>0</v>
      </c>
      <c r="CR177">
        <v>3.54241E-2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 s="7">
        <v>0</v>
      </c>
    </row>
    <row r="178" spans="14:159" x14ac:dyDescent="0.25">
      <c r="N178" s="8" t="s">
        <v>1775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8.8425799999999999E-2</v>
      </c>
      <c r="CE178">
        <v>0.30812299999999998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.18764900000000001</v>
      </c>
      <c r="EX178">
        <v>0</v>
      </c>
      <c r="EY178">
        <v>0</v>
      </c>
      <c r="EZ178">
        <v>0</v>
      </c>
      <c r="FA178">
        <v>0</v>
      </c>
      <c r="FB178">
        <v>0</v>
      </c>
      <c r="FC178" s="7">
        <v>0</v>
      </c>
    </row>
    <row r="179" spans="14:159" x14ac:dyDescent="0.25">
      <c r="N179" s="8" t="s">
        <v>1776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.26662799999999998</v>
      </c>
      <c r="CE179">
        <v>0.35378100000000001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.31128699999999998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 s="7">
        <v>0</v>
      </c>
    </row>
    <row r="180" spans="14:159" x14ac:dyDescent="0.25">
      <c r="N180" s="8" t="s">
        <v>1777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.20139199999999999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  <c r="EI180">
        <v>0</v>
      </c>
      <c r="EJ180">
        <v>0</v>
      </c>
      <c r="EK180">
        <v>0</v>
      </c>
      <c r="EL180">
        <v>0.112717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3.6811299999999998E-2</v>
      </c>
      <c r="EX180">
        <v>0</v>
      </c>
      <c r="EY180">
        <v>0</v>
      </c>
      <c r="EZ180">
        <v>0</v>
      </c>
      <c r="FA180">
        <v>0</v>
      </c>
      <c r="FB180">
        <v>0</v>
      </c>
      <c r="FC180" s="7">
        <v>0</v>
      </c>
    </row>
    <row r="181" spans="14:159" x14ac:dyDescent="0.25">
      <c r="N181" s="8" t="s">
        <v>1778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8.8114100000000001E-2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  <c r="EI181">
        <v>0</v>
      </c>
      <c r="EJ181">
        <v>0</v>
      </c>
      <c r="EK181">
        <v>0</v>
      </c>
      <c r="EL181">
        <v>4.1082300000000002E-2</v>
      </c>
      <c r="EM181">
        <v>0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.20123099999999999</v>
      </c>
      <c r="EX181">
        <v>0</v>
      </c>
      <c r="EY181">
        <v>0</v>
      </c>
      <c r="EZ181">
        <v>0</v>
      </c>
      <c r="FA181">
        <v>0</v>
      </c>
      <c r="FB181">
        <v>0</v>
      </c>
      <c r="FC181" s="7">
        <v>0</v>
      </c>
    </row>
    <row r="182" spans="14:159" x14ac:dyDescent="0.25">
      <c r="N182" s="8" t="s">
        <v>1779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2.2376200000000002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.15115200000000001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.121867</v>
      </c>
      <c r="EG182">
        <v>0</v>
      </c>
      <c r="EH182">
        <v>0</v>
      </c>
      <c r="EI182">
        <v>0</v>
      </c>
      <c r="EJ182">
        <v>0</v>
      </c>
      <c r="EK182">
        <v>0</v>
      </c>
      <c r="EL182">
        <v>0.153951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0</v>
      </c>
      <c r="ET182">
        <v>0</v>
      </c>
      <c r="EU182">
        <v>0</v>
      </c>
      <c r="EV182">
        <v>0</v>
      </c>
      <c r="EW182">
        <v>4.0176700000000003E-2</v>
      </c>
      <c r="EX182">
        <v>0</v>
      </c>
      <c r="EY182">
        <v>0</v>
      </c>
      <c r="EZ182">
        <v>0</v>
      </c>
      <c r="FA182">
        <v>0</v>
      </c>
      <c r="FB182">
        <v>0</v>
      </c>
      <c r="FC182" s="7">
        <v>0</v>
      </c>
    </row>
    <row r="183" spans="14:159" x14ac:dyDescent="0.25">
      <c r="N183" s="8" t="s">
        <v>178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.20818800000000001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.72353100000000004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0</v>
      </c>
      <c r="EI183">
        <v>0</v>
      </c>
      <c r="EJ183">
        <v>0</v>
      </c>
      <c r="EK183">
        <v>0</v>
      </c>
      <c r="EL183">
        <v>0.35083300000000001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.157004</v>
      </c>
      <c r="EX183">
        <v>0</v>
      </c>
      <c r="EY183">
        <v>0</v>
      </c>
      <c r="EZ183">
        <v>0</v>
      </c>
      <c r="FA183">
        <v>0</v>
      </c>
      <c r="FB183">
        <v>0</v>
      </c>
      <c r="FC183" s="7">
        <v>0</v>
      </c>
    </row>
    <row r="184" spans="14:159" x14ac:dyDescent="0.25">
      <c r="N184" s="8" t="s">
        <v>1781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.14485700000000001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.25605800000000001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0</v>
      </c>
      <c r="EH184">
        <v>0</v>
      </c>
      <c r="EI184">
        <v>0</v>
      </c>
      <c r="EJ184">
        <v>0</v>
      </c>
      <c r="EK184">
        <v>0</v>
      </c>
      <c r="EL184">
        <v>0.111608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>
        <v>0</v>
      </c>
      <c r="EV184">
        <v>0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 s="7">
        <v>0</v>
      </c>
    </row>
    <row r="185" spans="14:159" x14ac:dyDescent="0.25">
      <c r="N185" s="8" t="s">
        <v>1782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.40933700000000001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.18759200000000001</v>
      </c>
      <c r="EM185">
        <v>0</v>
      </c>
      <c r="EN185">
        <v>0</v>
      </c>
      <c r="EO185">
        <v>0</v>
      </c>
      <c r="EP185">
        <v>0</v>
      </c>
      <c r="EQ185">
        <v>0</v>
      </c>
      <c r="ER185">
        <v>0</v>
      </c>
      <c r="ES185">
        <v>0</v>
      </c>
      <c r="ET185">
        <v>0</v>
      </c>
      <c r="EU185">
        <v>0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0</v>
      </c>
      <c r="FB185">
        <v>0</v>
      </c>
      <c r="FC185" s="7">
        <v>0</v>
      </c>
    </row>
    <row r="186" spans="14:159" x14ac:dyDescent="0.25">
      <c r="N186" s="8" t="s">
        <v>1783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.40187699999999998</v>
      </c>
      <c r="CE186">
        <v>0.91172600000000004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.38000400000000001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  <c r="EI186">
        <v>0</v>
      </c>
      <c r="EJ186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>
        <v>0</v>
      </c>
      <c r="EV186">
        <v>0</v>
      </c>
      <c r="EW186">
        <v>5.0509800000000001E-2</v>
      </c>
      <c r="EX186">
        <v>0</v>
      </c>
      <c r="EY186">
        <v>0</v>
      </c>
      <c r="EZ186">
        <v>0</v>
      </c>
      <c r="FA186">
        <v>0</v>
      </c>
      <c r="FB186">
        <v>0</v>
      </c>
      <c r="FC186" s="7">
        <v>0</v>
      </c>
    </row>
    <row r="187" spans="14:159" x14ac:dyDescent="0.25">
      <c r="N187" s="8" t="s">
        <v>1784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.17305300000000001</v>
      </c>
      <c r="CE187">
        <v>0.56040100000000004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5.4507800000000002E-2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0</v>
      </c>
      <c r="EG187">
        <v>0</v>
      </c>
      <c r="EH187">
        <v>0</v>
      </c>
      <c r="EI187">
        <v>0</v>
      </c>
      <c r="EJ187">
        <v>0</v>
      </c>
      <c r="EK187">
        <v>0</v>
      </c>
      <c r="EL187">
        <v>0.12503500000000001</v>
      </c>
      <c r="EM187">
        <v>0</v>
      </c>
      <c r="EN187">
        <v>0</v>
      </c>
      <c r="EO187">
        <v>0</v>
      </c>
      <c r="EP187">
        <v>0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.130499</v>
      </c>
      <c r="EX187">
        <v>0</v>
      </c>
      <c r="EY187">
        <v>0</v>
      </c>
      <c r="EZ187">
        <v>0</v>
      </c>
      <c r="FA187">
        <v>0</v>
      </c>
      <c r="FB187">
        <v>0</v>
      </c>
      <c r="FC187" s="7">
        <v>0</v>
      </c>
    </row>
    <row r="188" spans="14:159" x14ac:dyDescent="0.25">
      <c r="N188" s="8" t="s">
        <v>1785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.55167200000000005</v>
      </c>
      <c r="CE188">
        <v>0.20404700000000001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 s="7">
        <v>0</v>
      </c>
    </row>
    <row r="189" spans="14:159" x14ac:dyDescent="0.25">
      <c r="N189" s="8" t="s">
        <v>1786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.21548400000000001</v>
      </c>
      <c r="CE189">
        <v>0.50290599999999996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0</v>
      </c>
      <c r="EZ189">
        <v>0</v>
      </c>
      <c r="FA189">
        <v>0</v>
      </c>
      <c r="FB189">
        <v>0</v>
      </c>
      <c r="FC189" s="7">
        <v>0</v>
      </c>
    </row>
    <row r="190" spans="14:159" x14ac:dyDescent="0.25">
      <c r="N190" s="8" t="s">
        <v>1787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4.6854399999999997E-2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.141623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.39636399999999999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0</v>
      </c>
      <c r="EF190">
        <v>0</v>
      </c>
      <c r="EG190">
        <v>0</v>
      </c>
      <c r="EH190">
        <v>0</v>
      </c>
      <c r="EI190">
        <v>0</v>
      </c>
      <c r="EJ190">
        <v>0</v>
      </c>
      <c r="EK190">
        <v>0</v>
      </c>
      <c r="EL190">
        <v>0.340055</v>
      </c>
      <c r="EM190">
        <v>0</v>
      </c>
      <c r="EN190">
        <v>0</v>
      </c>
      <c r="EO190">
        <v>0</v>
      </c>
      <c r="EP190">
        <v>0</v>
      </c>
      <c r="EQ190">
        <v>0</v>
      </c>
      <c r="ER190">
        <v>0</v>
      </c>
      <c r="ES190">
        <v>0</v>
      </c>
      <c r="ET190">
        <v>0</v>
      </c>
      <c r="EU190">
        <v>0</v>
      </c>
      <c r="EV190">
        <v>0</v>
      </c>
      <c r="EW190">
        <v>0</v>
      </c>
      <c r="EX190">
        <v>0</v>
      </c>
      <c r="EY190">
        <v>0</v>
      </c>
      <c r="EZ190">
        <v>0</v>
      </c>
      <c r="FA190">
        <v>0</v>
      </c>
      <c r="FB190">
        <v>0</v>
      </c>
      <c r="FC190" s="7">
        <v>0</v>
      </c>
    </row>
    <row r="191" spans="14:159" x14ac:dyDescent="0.25">
      <c r="N191" s="8" t="s">
        <v>1788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.39849800000000002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.11482000000000001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0</v>
      </c>
      <c r="EH191">
        <v>0</v>
      </c>
      <c r="EI191">
        <v>0</v>
      </c>
      <c r="EJ191">
        <v>0</v>
      </c>
      <c r="EK191">
        <v>0</v>
      </c>
      <c r="EL191">
        <v>5.5395600000000003E-2</v>
      </c>
      <c r="EM191">
        <v>0</v>
      </c>
      <c r="EN191">
        <v>0</v>
      </c>
      <c r="EO191">
        <v>0</v>
      </c>
      <c r="EP191">
        <v>0</v>
      </c>
      <c r="EQ191">
        <v>0</v>
      </c>
      <c r="ER191">
        <v>0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0</v>
      </c>
      <c r="EZ191">
        <v>0</v>
      </c>
      <c r="FA191">
        <v>0</v>
      </c>
      <c r="FB191">
        <v>0</v>
      </c>
      <c r="FC191" s="7">
        <v>0</v>
      </c>
    </row>
    <row r="192" spans="14:159" x14ac:dyDescent="0.25">
      <c r="N192" s="8" t="s">
        <v>1789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5.1267E-2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3.1944699999999999E-2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 s="7">
        <v>0</v>
      </c>
    </row>
    <row r="193" spans="14:159" x14ac:dyDescent="0.25">
      <c r="N193" s="8" t="s">
        <v>179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.114038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.236903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</v>
      </c>
      <c r="EI193">
        <v>0</v>
      </c>
      <c r="EJ193">
        <v>0</v>
      </c>
      <c r="EK193">
        <v>0</v>
      </c>
      <c r="EL193">
        <v>0.16614499999999999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>
        <v>0</v>
      </c>
      <c r="EV193">
        <v>0</v>
      </c>
      <c r="EW193">
        <v>2.0403899999999999E-2</v>
      </c>
      <c r="EX193">
        <v>0</v>
      </c>
      <c r="EY193">
        <v>0</v>
      </c>
      <c r="EZ193">
        <v>0</v>
      </c>
      <c r="FA193">
        <v>0</v>
      </c>
      <c r="FB193">
        <v>0</v>
      </c>
      <c r="FC193" s="7">
        <v>0</v>
      </c>
    </row>
    <row r="194" spans="14:159" x14ac:dyDescent="0.25">
      <c r="N194" s="8" t="s">
        <v>179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.14845700000000001</v>
      </c>
      <c r="CE194">
        <v>0.68480399999999997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.332148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0</v>
      </c>
      <c r="EP194">
        <v>0</v>
      </c>
      <c r="EQ194">
        <v>0</v>
      </c>
      <c r="ER194">
        <v>0</v>
      </c>
      <c r="ES194">
        <v>0</v>
      </c>
      <c r="ET194">
        <v>0</v>
      </c>
      <c r="EU194">
        <v>0</v>
      </c>
      <c r="EV194">
        <v>0</v>
      </c>
      <c r="EW194">
        <v>0</v>
      </c>
      <c r="EX194">
        <v>0</v>
      </c>
      <c r="EY194">
        <v>0</v>
      </c>
      <c r="EZ194">
        <v>0</v>
      </c>
      <c r="FA194">
        <v>0</v>
      </c>
      <c r="FB194">
        <v>0</v>
      </c>
      <c r="FC194" s="7">
        <v>0</v>
      </c>
    </row>
    <row r="195" spans="14:159" x14ac:dyDescent="0.25">
      <c r="N195" s="8" t="s">
        <v>1792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7.6799099999999995E-2</v>
      </c>
      <c r="CE195">
        <v>0.294794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.238319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  <c r="EI195">
        <v>0</v>
      </c>
      <c r="EJ195">
        <v>0</v>
      </c>
      <c r="EK195">
        <v>0</v>
      </c>
      <c r="EL195">
        <v>0.23005700000000001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.135682</v>
      </c>
      <c r="EX195">
        <v>0</v>
      </c>
      <c r="EY195">
        <v>0</v>
      </c>
      <c r="EZ195">
        <v>0</v>
      </c>
      <c r="FA195">
        <v>0</v>
      </c>
      <c r="FB195">
        <v>0</v>
      </c>
      <c r="FC195" s="7">
        <v>0</v>
      </c>
    </row>
    <row r="196" spans="14:159" x14ac:dyDescent="0.25">
      <c r="N196" s="8" t="s">
        <v>1793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4.6678299999999999E-2</v>
      </c>
      <c r="CE196">
        <v>0.17894699999999999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 s="7">
        <v>0</v>
      </c>
    </row>
    <row r="197" spans="14:159" x14ac:dyDescent="0.25">
      <c r="N197" s="8" t="s">
        <v>1794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.17830199999999999</v>
      </c>
      <c r="CE197">
        <v>0.146893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4.8662999999999998E-2</v>
      </c>
      <c r="EF197">
        <v>0</v>
      </c>
      <c r="EG197">
        <v>0</v>
      </c>
      <c r="EH197">
        <v>0</v>
      </c>
      <c r="EI197">
        <v>0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0</v>
      </c>
      <c r="EU197">
        <v>0</v>
      </c>
      <c r="EV197">
        <v>0</v>
      </c>
      <c r="EW197">
        <v>0</v>
      </c>
      <c r="EX197">
        <v>0</v>
      </c>
      <c r="EY197">
        <v>0</v>
      </c>
      <c r="EZ197">
        <v>0</v>
      </c>
      <c r="FA197">
        <v>0</v>
      </c>
      <c r="FB197">
        <v>0</v>
      </c>
      <c r="FC197" s="7">
        <v>0</v>
      </c>
    </row>
    <row r="198" spans="14:159" x14ac:dyDescent="0.25">
      <c r="N198" s="8" t="s">
        <v>1795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5.0041700000000001E-2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1.3275300000000001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5.68933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.14519199999999999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  <c r="EI198">
        <v>0</v>
      </c>
      <c r="EJ198">
        <v>0</v>
      </c>
      <c r="EK198">
        <v>0</v>
      </c>
      <c r="EL198">
        <v>0.253666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>
        <v>0</v>
      </c>
      <c r="EV198">
        <v>0</v>
      </c>
      <c r="EW198">
        <v>0.360095</v>
      </c>
      <c r="EX198">
        <v>0</v>
      </c>
      <c r="EY198">
        <v>0</v>
      </c>
      <c r="EZ198">
        <v>0</v>
      </c>
      <c r="FA198">
        <v>0</v>
      </c>
      <c r="FB198">
        <v>0</v>
      </c>
      <c r="FC198" s="7">
        <v>0</v>
      </c>
    </row>
    <row r="199" spans="14:159" x14ac:dyDescent="0.25">
      <c r="N199" s="8" t="s">
        <v>1796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1.66248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.72353100000000004</v>
      </c>
      <c r="BG199">
        <v>0</v>
      </c>
      <c r="BH199">
        <v>0.13925999999999999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5.6687799999999999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.12629399999999999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.46685700000000002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  <c r="EI199">
        <v>0</v>
      </c>
      <c r="EJ199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>
        <v>0</v>
      </c>
      <c r="EV199">
        <v>0</v>
      </c>
      <c r="EW199">
        <v>0</v>
      </c>
      <c r="EX199">
        <v>0</v>
      </c>
      <c r="EY199">
        <v>0.64874399999999999</v>
      </c>
      <c r="EZ199">
        <v>0</v>
      </c>
      <c r="FA199">
        <v>0</v>
      </c>
      <c r="FB199">
        <v>0</v>
      </c>
      <c r="FC199" s="7">
        <v>0</v>
      </c>
    </row>
    <row r="200" spans="14:159" x14ac:dyDescent="0.25">
      <c r="N200" s="8" t="s">
        <v>1797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1.342681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  <c r="EI200">
        <v>9.0680700000000003E-2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0</v>
      </c>
      <c r="EQ200">
        <v>0.18040700000000001</v>
      </c>
      <c r="ER200">
        <v>0</v>
      </c>
      <c r="ES200">
        <v>0</v>
      </c>
      <c r="ET200">
        <v>0</v>
      </c>
      <c r="EU200">
        <v>0</v>
      </c>
      <c r="EV200">
        <v>0</v>
      </c>
      <c r="EW200">
        <v>0</v>
      </c>
      <c r="EX200">
        <v>0</v>
      </c>
      <c r="EY200">
        <v>0.25257000000000002</v>
      </c>
      <c r="EZ200">
        <v>0</v>
      </c>
      <c r="FA200">
        <v>0</v>
      </c>
      <c r="FB200">
        <v>0</v>
      </c>
      <c r="FC200" s="7">
        <v>0</v>
      </c>
    </row>
    <row r="201" spans="14:159" x14ac:dyDescent="0.25">
      <c r="N201" s="8" t="s">
        <v>1798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.92615999999999998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4.7461200000000002E-2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1.4727513000000001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4.7461200000000002E-2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  <c r="EI201">
        <v>0</v>
      </c>
      <c r="EJ201">
        <v>0</v>
      </c>
      <c r="EK201">
        <v>0</v>
      </c>
      <c r="EL201">
        <v>0</v>
      </c>
      <c r="EM201">
        <v>0</v>
      </c>
      <c r="EN201">
        <v>0</v>
      </c>
      <c r="EO201">
        <v>0</v>
      </c>
      <c r="EP201">
        <v>0</v>
      </c>
      <c r="EQ201">
        <v>0.17074500000000001</v>
      </c>
      <c r="ER201">
        <v>0</v>
      </c>
      <c r="ES201">
        <v>0</v>
      </c>
      <c r="ET201">
        <v>0</v>
      </c>
      <c r="EU201">
        <v>0</v>
      </c>
      <c r="EV201">
        <v>0</v>
      </c>
      <c r="EW201">
        <v>0</v>
      </c>
      <c r="EX201">
        <v>0</v>
      </c>
      <c r="EY201">
        <v>0.31709799999999999</v>
      </c>
      <c r="EZ201">
        <v>0</v>
      </c>
      <c r="FA201">
        <v>0</v>
      </c>
      <c r="FB201">
        <v>0</v>
      </c>
      <c r="FC201" s="7">
        <v>0</v>
      </c>
    </row>
    <row r="202" spans="14:159" x14ac:dyDescent="0.25">
      <c r="N202" s="8" t="s">
        <v>1799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.19264899999999999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.49729000000000001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.31451000000000001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0</v>
      </c>
      <c r="EI202">
        <v>7.8355300000000003E-2</v>
      </c>
      <c r="EJ202">
        <v>0</v>
      </c>
      <c r="EK202">
        <v>0</v>
      </c>
      <c r="EL202">
        <v>0.12754399999999999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0</v>
      </c>
      <c r="EZ202">
        <v>0</v>
      </c>
      <c r="FA202">
        <v>0</v>
      </c>
      <c r="FB202">
        <v>0</v>
      </c>
      <c r="FC202" s="7">
        <v>0</v>
      </c>
    </row>
    <row r="203" spans="14:159" x14ac:dyDescent="0.25">
      <c r="N203" s="8" t="s">
        <v>180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8.2896499999999998E-2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1.0813360000000001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8.2896499999999998E-2</v>
      </c>
      <c r="CY203">
        <v>0</v>
      </c>
      <c r="CZ203">
        <v>0</v>
      </c>
      <c r="DA203">
        <v>0</v>
      </c>
      <c r="DB203">
        <v>0</v>
      </c>
      <c r="DC203">
        <v>0.22416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.75794899999999998</v>
      </c>
      <c r="DO203">
        <v>0</v>
      </c>
      <c r="DP203">
        <v>0</v>
      </c>
      <c r="DQ203">
        <v>9.2557399999999998E-2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0</v>
      </c>
      <c r="EB203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  <c r="EI203">
        <v>0</v>
      </c>
      <c r="EJ203">
        <v>0</v>
      </c>
      <c r="EK203">
        <v>0</v>
      </c>
      <c r="EL203">
        <v>0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>
        <v>0</v>
      </c>
      <c r="EV203">
        <v>0</v>
      </c>
      <c r="EW203">
        <v>0</v>
      </c>
      <c r="EX203">
        <v>0</v>
      </c>
      <c r="EY203">
        <v>0</v>
      </c>
      <c r="EZ203">
        <v>0</v>
      </c>
      <c r="FA203">
        <v>0</v>
      </c>
      <c r="FB203">
        <v>0</v>
      </c>
      <c r="FC203" s="7">
        <v>0</v>
      </c>
    </row>
    <row r="204" spans="14:159" x14ac:dyDescent="0.25">
      <c r="N204" s="8" t="s">
        <v>1801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.11067299999999999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.88708799999999999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.44268999999999997</v>
      </c>
      <c r="CY204">
        <v>0</v>
      </c>
      <c r="CZ204">
        <v>0</v>
      </c>
      <c r="DA204">
        <v>0</v>
      </c>
      <c r="DB204">
        <v>0</v>
      </c>
      <c r="DC204">
        <v>5.0656199999999998E-2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.197131</v>
      </c>
      <c r="DO204">
        <v>0</v>
      </c>
      <c r="DP204">
        <v>0</v>
      </c>
      <c r="DQ204">
        <v>8.4287000000000001E-2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  <c r="EI204">
        <v>0</v>
      </c>
      <c r="EJ204">
        <v>0</v>
      </c>
      <c r="EK204">
        <v>0</v>
      </c>
      <c r="EL204">
        <v>0</v>
      </c>
      <c r="EM204">
        <v>0</v>
      </c>
      <c r="EN204">
        <v>0</v>
      </c>
      <c r="EO204">
        <v>0</v>
      </c>
      <c r="EP204">
        <v>0</v>
      </c>
      <c r="EQ204">
        <v>0</v>
      </c>
      <c r="ER204">
        <v>0</v>
      </c>
      <c r="ES204">
        <v>0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0</v>
      </c>
      <c r="EZ204">
        <v>0</v>
      </c>
      <c r="FA204">
        <v>0</v>
      </c>
      <c r="FB204">
        <v>0</v>
      </c>
      <c r="FC204" s="7">
        <v>0</v>
      </c>
    </row>
    <row r="205" spans="14:159" x14ac:dyDescent="0.25">
      <c r="N205" s="19" t="s">
        <v>1802</v>
      </c>
      <c r="O205" s="20">
        <v>0</v>
      </c>
      <c r="P205" s="20">
        <v>0</v>
      </c>
      <c r="Q205" s="20">
        <v>0</v>
      </c>
      <c r="R205" s="20">
        <v>0</v>
      </c>
      <c r="S205" s="20">
        <v>0</v>
      </c>
      <c r="T205" s="20">
        <v>0</v>
      </c>
      <c r="U205" s="20">
        <v>0</v>
      </c>
      <c r="V205" s="20">
        <v>0</v>
      </c>
      <c r="W205" s="20">
        <v>0</v>
      </c>
      <c r="X205" s="20">
        <v>0</v>
      </c>
      <c r="Y205" s="20">
        <v>0</v>
      </c>
      <c r="Z205" s="20">
        <v>0</v>
      </c>
      <c r="AA205" s="20">
        <v>0</v>
      </c>
      <c r="AB205" s="20">
        <v>0</v>
      </c>
      <c r="AC205" s="20">
        <v>0</v>
      </c>
      <c r="AD205" s="20">
        <v>0</v>
      </c>
      <c r="AE205" s="20">
        <v>0</v>
      </c>
      <c r="AF205" s="20">
        <v>0</v>
      </c>
      <c r="AG205" s="20">
        <v>0</v>
      </c>
      <c r="AH205" s="20">
        <v>0</v>
      </c>
      <c r="AI205" s="20">
        <v>0</v>
      </c>
      <c r="AJ205" s="20">
        <v>0</v>
      </c>
      <c r="AK205" s="20">
        <v>0</v>
      </c>
      <c r="AL205" s="20">
        <v>0</v>
      </c>
      <c r="AM205" s="20">
        <v>0</v>
      </c>
      <c r="AN205" s="20">
        <v>0</v>
      </c>
      <c r="AO205" s="20">
        <v>0</v>
      </c>
      <c r="AP205" s="20">
        <v>0</v>
      </c>
      <c r="AQ205" s="20">
        <v>0</v>
      </c>
      <c r="AR205" s="20">
        <v>0</v>
      </c>
      <c r="AS205" s="20">
        <v>0</v>
      </c>
      <c r="AT205" s="20">
        <v>0</v>
      </c>
      <c r="AU205" s="20">
        <v>0</v>
      </c>
      <c r="AV205" s="20">
        <v>0</v>
      </c>
      <c r="AW205" s="20">
        <v>0</v>
      </c>
      <c r="AX205" s="20">
        <v>0.17899699999999999</v>
      </c>
      <c r="AY205" s="20">
        <v>0</v>
      </c>
      <c r="AZ205" s="20">
        <v>0</v>
      </c>
      <c r="BA205" s="20">
        <v>0</v>
      </c>
      <c r="BB205" s="20">
        <v>0</v>
      </c>
      <c r="BC205" s="20">
        <v>0</v>
      </c>
      <c r="BD205" s="20">
        <v>0</v>
      </c>
      <c r="BE205" s="20">
        <v>0</v>
      </c>
      <c r="BF205" s="20">
        <v>0</v>
      </c>
      <c r="BG205" s="20">
        <v>0</v>
      </c>
      <c r="BH205" s="20">
        <v>0</v>
      </c>
      <c r="BI205" s="20">
        <v>0</v>
      </c>
      <c r="BJ205" s="20">
        <v>0</v>
      </c>
      <c r="BK205" s="20">
        <v>0</v>
      </c>
      <c r="BL205" s="20">
        <v>0</v>
      </c>
      <c r="BM205" s="20">
        <v>0</v>
      </c>
      <c r="BN205" s="20">
        <v>0</v>
      </c>
      <c r="BO205" s="20">
        <v>0</v>
      </c>
      <c r="BP205" s="20">
        <v>0</v>
      </c>
      <c r="BQ205" s="20">
        <v>0</v>
      </c>
      <c r="BR205" s="20">
        <v>0</v>
      </c>
      <c r="BS205" s="20">
        <v>0</v>
      </c>
      <c r="BT205" s="20">
        <v>0</v>
      </c>
      <c r="BU205" s="20">
        <v>0</v>
      </c>
      <c r="BV205" s="20">
        <v>0</v>
      </c>
      <c r="BW205" s="20">
        <v>0</v>
      </c>
      <c r="BX205" s="20">
        <v>0</v>
      </c>
      <c r="BY205" s="20">
        <v>0</v>
      </c>
      <c r="BZ205" s="20">
        <v>0</v>
      </c>
      <c r="CA205" s="20">
        <v>0</v>
      </c>
      <c r="CB205" s="20">
        <v>0</v>
      </c>
      <c r="CC205" s="20">
        <v>0</v>
      </c>
      <c r="CD205" s="20">
        <v>0.809581</v>
      </c>
      <c r="CE205" s="20">
        <v>0</v>
      </c>
      <c r="CF205" s="20">
        <v>0</v>
      </c>
      <c r="CG205" s="20">
        <v>0</v>
      </c>
      <c r="CH205" s="20">
        <v>0</v>
      </c>
      <c r="CI205" s="20">
        <v>0</v>
      </c>
      <c r="CJ205" s="20">
        <v>0</v>
      </c>
      <c r="CK205" s="20">
        <v>0</v>
      </c>
      <c r="CL205" s="20">
        <v>0</v>
      </c>
      <c r="CM205" s="20">
        <v>0</v>
      </c>
      <c r="CN205" s="20">
        <v>0</v>
      </c>
      <c r="CO205" s="20">
        <v>0</v>
      </c>
      <c r="CP205" s="20">
        <v>0</v>
      </c>
      <c r="CQ205" s="20">
        <v>0</v>
      </c>
      <c r="CR205" s="20">
        <v>0</v>
      </c>
      <c r="CS205" s="20">
        <v>0</v>
      </c>
      <c r="CT205" s="20">
        <v>0</v>
      </c>
      <c r="CU205" s="20">
        <v>0</v>
      </c>
      <c r="CV205" s="20">
        <v>0</v>
      </c>
      <c r="CW205" s="20">
        <v>0</v>
      </c>
      <c r="CX205" s="20">
        <v>0.27550000000000002</v>
      </c>
      <c r="CY205" s="20">
        <v>0</v>
      </c>
      <c r="CZ205" s="20">
        <v>0</v>
      </c>
      <c r="DA205" s="20">
        <v>0</v>
      </c>
      <c r="DB205" s="20">
        <v>0</v>
      </c>
      <c r="DC205" s="20">
        <v>0.33331040000000001</v>
      </c>
      <c r="DD205" s="20">
        <v>0</v>
      </c>
      <c r="DE205" s="20">
        <v>0</v>
      </c>
      <c r="DF205" s="20">
        <v>0</v>
      </c>
      <c r="DG205" s="20">
        <v>0</v>
      </c>
      <c r="DH205" s="20">
        <v>0</v>
      </c>
      <c r="DI205" s="20">
        <v>0</v>
      </c>
      <c r="DJ205" s="20">
        <v>0</v>
      </c>
      <c r="DK205" s="20">
        <v>0</v>
      </c>
      <c r="DL205" s="20">
        <v>0</v>
      </c>
      <c r="DM205" s="20">
        <v>0</v>
      </c>
      <c r="DN205" s="20">
        <v>0.26985999999999999</v>
      </c>
      <c r="DO205" s="20">
        <v>0</v>
      </c>
      <c r="DP205" s="20">
        <v>0</v>
      </c>
      <c r="DQ205" s="20">
        <v>0</v>
      </c>
      <c r="DR205" s="20">
        <v>0</v>
      </c>
      <c r="DS205" s="20">
        <v>0</v>
      </c>
      <c r="DT205" s="20">
        <v>0</v>
      </c>
      <c r="DU205" s="20">
        <v>0</v>
      </c>
      <c r="DV205" s="20">
        <v>0</v>
      </c>
      <c r="DW205" s="20">
        <v>0</v>
      </c>
      <c r="DX205" s="20">
        <v>0</v>
      </c>
      <c r="DY205" s="20">
        <v>0</v>
      </c>
      <c r="DZ205" s="20">
        <v>0</v>
      </c>
      <c r="EA205" s="20">
        <v>0</v>
      </c>
      <c r="EB205" s="20">
        <v>0</v>
      </c>
      <c r="EC205" s="20">
        <v>0</v>
      </c>
      <c r="ED205" s="20">
        <v>0</v>
      </c>
      <c r="EE205" s="20">
        <v>0</v>
      </c>
      <c r="EF205" s="20">
        <v>0</v>
      </c>
      <c r="EG205" s="20">
        <v>0</v>
      </c>
      <c r="EH205" s="20">
        <v>0</v>
      </c>
      <c r="EI205" s="20">
        <v>0</v>
      </c>
      <c r="EJ205" s="20">
        <v>0</v>
      </c>
      <c r="EK205" s="20">
        <v>0</v>
      </c>
      <c r="EL205" s="20">
        <v>0</v>
      </c>
      <c r="EM205" s="20">
        <v>0</v>
      </c>
      <c r="EN205" s="20">
        <v>0</v>
      </c>
      <c r="EO205" s="20">
        <v>0</v>
      </c>
      <c r="EP205" s="20">
        <v>0</v>
      </c>
      <c r="EQ205" s="20">
        <v>0</v>
      </c>
      <c r="ER205" s="20">
        <v>0</v>
      </c>
      <c r="ES205" s="20">
        <v>0</v>
      </c>
      <c r="ET205" s="20">
        <v>0</v>
      </c>
      <c r="EU205" s="20">
        <v>0</v>
      </c>
      <c r="EV205" s="20">
        <v>0</v>
      </c>
      <c r="EW205" s="20">
        <v>0.44389200000000001</v>
      </c>
      <c r="EX205" s="20">
        <v>0</v>
      </c>
      <c r="EY205" s="20">
        <v>0</v>
      </c>
      <c r="EZ205" s="20">
        <v>0</v>
      </c>
      <c r="FA205" s="20">
        <v>0</v>
      </c>
      <c r="FB205" s="20">
        <v>0</v>
      </c>
      <c r="FC205" s="2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CC878-71CA-D84D-B4FD-CA7E1CCC7338}">
  <dimension ref="A1:L157"/>
  <sheetViews>
    <sheetView workbookViewId="0">
      <selection activeCell="P22" sqref="P22"/>
    </sheetView>
  </sheetViews>
  <sheetFormatPr defaultColWidth="11" defaultRowHeight="15.75" x14ac:dyDescent="0.25"/>
  <sheetData>
    <row r="1" spans="1:12" x14ac:dyDescent="0.25">
      <c r="A1" t="s">
        <v>1803</v>
      </c>
    </row>
    <row r="2" spans="1:12" x14ac:dyDescent="0.25">
      <c r="A2" t="s">
        <v>1804</v>
      </c>
    </row>
    <row r="3" spans="1:12" x14ac:dyDescent="0.25">
      <c r="A3" s="3" t="s">
        <v>1805</v>
      </c>
      <c r="B3" s="4" t="s">
        <v>1806</v>
      </c>
      <c r="C3" s="4" t="s">
        <v>1807</v>
      </c>
      <c r="D3" s="4" t="s">
        <v>1808</v>
      </c>
      <c r="E3" s="4" t="s">
        <v>1809</v>
      </c>
      <c r="F3" s="4" t="s">
        <v>1810</v>
      </c>
      <c r="G3" s="4" t="s">
        <v>1554</v>
      </c>
      <c r="H3" s="4" t="s">
        <v>1555</v>
      </c>
      <c r="I3" s="4" t="s">
        <v>1811</v>
      </c>
      <c r="J3" s="4" t="s">
        <v>1557</v>
      </c>
      <c r="K3" s="4" t="s">
        <v>1558</v>
      </c>
      <c r="L3" s="5" t="s">
        <v>1812</v>
      </c>
    </row>
    <row r="4" spans="1:12" x14ac:dyDescent="0.25">
      <c r="A4" s="8" t="s">
        <v>892</v>
      </c>
      <c r="B4">
        <v>1.126935</v>
      </c>
      <c r="C4" t="s">
        <v>890</v>
      </c>
      <c r="D4" t="s">
        <v>560</v>
      </c>
      <c r="E4" t="s">
        <v>1813</v>
      </c>
      <c r="F4" t="s">
        <v>1595</v>
      </c>
      <c r="G4" t="s">
        <v>1595</v>
      </c>
      <c r="H4" t="s">
        <v>1595</v>
      </c>
      <c r="I4" t="s">
        <v>1595</v>
      </c>
      <c r="J4" t="s">
        <v>1595</v>
      </c>
      <c r="K4" t="s">
        <v>1595</v>
      </c>
      <c r="L4" s="7" t="s">
        <v>1595</v>
      </c>
    </row>
    <row r="5" spans="1:12" x14ac:dyDescent="0.25">
      <c r="A5" s="8" t="s">
        <v>893</v>
      </c>
      <c r="B5">
        <v>1.2395020000000001</v>
      </c>
      <c r="C5" t="s">
        <v>890</v>
      </c>
      <c r="D5" t="s">
        <v>560</v>
      </c>
      <c r="E5" t="s">
        <v>1814</v>
      </c>
      <c r="F5" t="s">
        <v>1595</v>
      </c>
      <c r="G5" t="s">
        <v>1595</v>
      </c>
      <c r="H5" t="s">
        <v>1595</v>
      </c>
      <c r="I5" t="s">
        <v>1595</v>
      </c>
      <c r="J5" t="s">
        <v>1595</v>
      </c>
      <c r="K5" t="s">
        <v>1595</v>
      </c>
      <c r="L5" s="7" t="s">
        <v>1595</v>
      </c>
    </row>
    <row r="6" spans="1:12" x14ac:dyDescent="0.25">
      <c r="A6" s="8" t="s">
        <v>885</v>
      </c>
      <c r="B6">
        <v>1.168261</v>
      </c>
      <c r="C6" t="s">
        <v>1815</v>
      </c>
      <c r="D6" t="s">
        <v>560</v>
      </c>
      <c r="E6" t="s">
        <v>1816</v>
      </c>
      <c r="F6" t="s">
        <v>1595</v>
      </c>
      <c r="G6" t="s">
        <v>1595</v>
      </c>
      <c r="H6" t="s">
        <v>1595</v>
      </c>
      <c r="I6" t="s">
        <v>1595</v>
      </c>
      <c r="J6" t="s">
        <v>1595</v>
      </c>
      <c r="K6" t="s">
        <v>1595</v>
      </c>
      <c r="L6" s="7" t="s">
        <v>1595</v>
      </c>
    </row>
    <row r="7" spans="1:12" x14ac:dyDescent="0.25">
      <c r="A7" s="78" t="s">
        <v>685</v>
      </c>
      <c r="B7" s="79">
        <v>4.2955459999999999</v>
      </c>
      <c r="C7" s="79" t="s">
        <v>1817</v>
      </c>
      <c r="D7" s="79" t="s">
        <v>461</v>
      </c>
      <c r="E7" s="79" t="s">
        <v>1818</v>
      </c>
      <c r="F7" s="79" t="s">
        <v>1594</v>
      </c>
      <c r="G7" s="79" t="s">
        <v>1594</v>
      </c>
      <c r="H7" s="79" t="s">
        <v>1594</v>
      </c>
      <c r="I7" s="79" t="s">
        <v>1594</v>
      </c>
      <c r="J7" s="79" t="s">
        <v>1595</v>
      </c>
      <c r="K7" s="79" t="s">
        <v>1594</v>
      </c>
      <c r="L7" s="80" t="s">
        <v>1595</v>
      </c>
    </row>
    <row r="8" spans="1:12" x14ac:dyDescent="0.25">
      <c r="A8" s="84" t="s">
        <v>949</v>
      </c>
      <c r="B8" s="85">
        <v>3.7670170000000001</v>
      </c>
      <c r="C8" s="85" t="s">
        <v>1819</v>
      </c>
      <c r="D8" s="85" t="s">
        <v>943</v>
      </c>
      <c r="E8" s="85" t="s">
        <v>1818</v>
      </c>
      <c r="F8" s="85" t="s">
        <v>1595</v>
      </c>
      <c r="G8" s="85" t="s">
        <v>1594</v>
      </c>
      <c r="H8" s="85" t="s">
        <v>1595</v>
      </c>
      <c r="I8" s="85" t="s">
        <v>1594</v>
      </c>
      <c r="J8" s="85" t="s">
        <v>1594</v>
      </c>
      <c r="K8" s="85" t="s">
        <v>1594</v>
      </c>
      <c r="L8" s="86" t="s">
        <v>1595</v>
      </c>
    </row>
    <row r="9" spans="1:12" x14ac:dyDescent="0.25">
      <c r="A9" s="16" t="s">
        <v>594</v>
      </c>
      <c r="B9" s="17">
        <v>4.1101049999999999</v>
      </c>
      <c r="C9" s="17" t="s">
        <v>1820</v>
      </c>
      <c r="D9" s="17" t="s">
        <v>560</v>
      </c>
      <c r="E9" s="17" t="s">
        <v>1821</v>
      </c>
      <c r="F9" s="17" t="s">
        <v>1595</v>
      </c>
      <c r="G9" s="17" t="s">
        <v>1595</v>
      </c>
      <c r="H9" s="17" t="s">
        <v>1595</v>
      </c>
      <c r="I9" s="17" t="s">
        <v>1595</v>
      </c>
      <c r="J9" s="17" t="s">
        <v>1594</v>
      </c>
      <c r="K9" s="17" t="s">
        <v>1594</v>
      </c>
      <c r="L9" s="18" t="s">
        <v>1594</v>
      </c>
    </row>
    <row r="10" spans="1:12" x14ac:dyDescent="0.25">
      <c r="A10" s="16" t="s">
        <v>1577</v>
      </c>
      <c r="B10" s="17">
        <v>3.953144</v>
      </c>
      <c r="C10" s="17" t="s">
        <v>1822</v>
      </c>
      <c r="D10" s="17" t="s">
        <v>461</v>
      </c>
      <c r="E10" s="17" t="s">
        <v>1818</v>
      </c>
      <c r="F10" s="17" t="s">
        <v>1594</v>
      </c>
      <c r="G10" s="17" t="s">
        <v>1594</v>
      </c>
      <c r="H10" s="17" t="s">
        <v>1595</v>
      </c>
      <c r="I10" s="17" t="s">
        <v>1595</v>
      </c>
      <c r="J10" s="17" t="s">
        <v>1595</v>
      </c>
      <c r="K10" s="17" t="s">
        <v>1594</v>
      </c>
      <c r="L10" s="18" t="s">
        <v>1595</v>
      </c>
    </row>
    <row r="11" spans="1:12" x14ac:dyDescent="0.25">
      <c r="A11" s="16" t="s">
        <v>690</v>
      </c>
      <c r="B11" s="17">
        <v>3.681727</v>
      </c>
      <c r="C11" s="17" t="s">
        <v>1823</v>
      </c>
      <c r="D11" s="17" t="s">
        <v>505</v>
      </c>
      <c r="E11" s="17" t="s">
        <v>1818</v>
      </c>
      <c r="F11" s="17" t="s">
        <v>1594</v>
      </c>
      <c r="G11" s="17" t="s">
        <v>1595</v>
      </c>
      <c r="H11" s="17" t="s">
        <v>1594</v>
      </c>
      <c r="I11" s="17" t="s">
        <v>1595</v>
      </c>
      <c r="J11" s="17" t="s">
        <v>1595</v>
      </c>
      <c r="K11" s="17" t="s">
        <v>1594</v>
      </c>
      <c r="L11" s="18" t="s">
        <v>1595</v>
      </c>
    </row>
    <row r="12" spans="1:12" x14ac:dyDescent="0.25">
      <c r="A12" s="16" t="s">
        <v>668</v>
      </c>
      <c r="B12" s="17">
        <v>3.6272449999999998</v>
      </c>
      <c r="C12" s="17" t="s">
        <v>1824</v>
      </c>
      <c r="D12" s="17" t="s">
        <v>560</v>
      </c>
      <c r="E12" s="17" t="s">
        <v>1818</v>
      </c>
      <c r="F12" s="17" t="s">
        <v>1595</v>
      </c>
      <c r="G12" s="17" t="s">
        <v>1595</v>
      </c>
      <c r="H12" s="17" t="s">
        <v>1595</v>
      </c>
      <c r="I12" s="17" t="s">
        <v>1594</v>
      </c>
      <c r="J12" s="17" t="s">
        <v>1594</v>
      </c>
      <c r="K12" s="17" t="s">
        <v>1594</v>
      </c>
      <c r="L12" s="18" t="s">
        <v>1595</v>
      </c>
    </row>
    <row r="13" spans="1:12" x14ac:dyDescent="0.25">
      <c r="A13" s="84" t="s">
        <v>942</v>
      </c>
      <c r="B13" s="85">
        <v>3.0134280000000002</v>
      </c>
      <c r="C13" s="85" t="s">
        <v>1819</v>
      </c>
      <c r="D13" s="85" t="s">
        <v>943</v>
      </c>
      <c r="E13" s="85" t="s">
        <v>1825</v>
      </c>
      <c r="F13" s="85" t="s">
        <v>1595</v>
      </c>
      <c r="G13" s="85" t="s">
        <v>1595</v>
      </c>
      <c r="H13" s="85" t="s">
        <v>1595</v>
      </c>
      <c r="I13" s="85" t="s">
        <v>1594</v>
      </c>
      <c r="J13" s="85" t="s">
        <v>1594</v>
      </c>
      <c r="K13" s="85" t="s">
        <v>1594</v>
      </c>
      <c r="L13" s="86" t="s">
        <v>1595</v>
      </c>
    </row>
    <row r="14" spans="1:12" x14ac:dyDescent="0.25">
      <c r="A14" s="84" t="s">
        <v>894</v>
      </c>
      <c r="B14" s="85">
        <v>3.1331159999999998</v>
      </c>
      <c r="C14" s="85" t="s">
        <v>901</v>
      </c>
      <c r="D14" s="85" t="s">
        <v>896</v>
      </c>
      <c r="E14" s="85" t="s">
        <v>1818</v>
      </c>
      <c r="F14" s="85" t="s">
        <v>1595</v>
      </c>
      <c r="G14" s="85" t="s">
        <v>1594</v>
      </c>
      <c r="H14" s="85" t="s">
        <v>1595</v>
      </c>
      <c r="I14" s="85" t="s">
        <v>1595</v>
      </c>
      <c r="J14" s="85" t="s">
        <v>1594</v>
      </c>
      <c r="K14" s="85" t="s">
        <v>1595</v>
      </c>
      <c r="L14" s="86" t="s">
        <v>1595</v>
      </c>
    </row>
    <row r="15" spans="1:12" x14ac:dyDescent="0.25">
      <c r="A15" s="16" t="s">
        <v>630</v>
      </c>
      <c r="B15" s="17">
        <v>3.9549690000000002</v>
      </c>
      <c r="C15" s="17" t="s">
        <v>1826</v>
      </c>
      <c r="D15" s="17" t="s">
        <v>631</v>
      </c>
      <c r="E15" s="17" t="s">
        <v>1818</v>
      </c>
      <c r="F15" s="17" t="s">
        <v>1595</v>
      </c>
      <c r="G15" s="17" t="s">
        <v>1595</v>
      </c>
      <c r="H15" s="17" t="s">
        <v>1595</v>
      </c>
      <c r="I15" s="17" t="s">
        <v>1594</v>
      </c>
      <c r="J15" s="17" t="s">
        <v>1595</v>
      </c>
      <c r="K15" s="17" t="s">
        <v>1594</v>
      </c>
      <c r="L15" s="18" t="s">
        <v>1595</v>
      </c>
    </row>
    <row r="16" spans="1:12" x14ac:dyDescent="0.25">
      <c r="A16" s="16" t="s">
        <v>485</v>
      </c>
      <c r="B16" s="17">
        <v>4.2267619999999999</v>
      </c>
      <c r="C16" s="17" t="s">
        <v>1827</v>
      </c>
      <c r="D16" s="17" t="s">
        <v>478</v>
      </c>
      <c r="E16" s="17" t="s">
        <v>1818</v>
      </c>
      <c r="F16" s="17" t="s">
        <v>1594</v>
      </c>
      <c r="G16" s="17" t="s">
        <v>1595</v>
      </c>
      <c r="H16" s="17" t="s">
        <v>1595</v>
      </c>
      <c r="I16" s="17" t="s">
        <v>1595</v>
      </c>
      <c r="J16" s="17" t="s">
        <v>1595</v>
      </c>
      <c r="K16" s="17" t="s">
        <v>1594</v>
      </c>
      <c r="L16" s="18" t="s">
        <v>1595</v>
      </c>
    </row>
    <row r="17" spans="1:12" x14ac:dyDescent="0.25">
      <c r="A17" s="16" t="s">
        <v>477</v>
      </c>
      <c r="B17" s="17">
        <v>3.265047</v>
      </c>
      <c r="C17" s="17" t="s">
        <v>1828</v>
      </c>
      <c r="D17" s="17" t="s">
        <v>478</v>
      </c>
      <c r="E17" s="17" t="s">
        <v>1821</v>
      </c>
      <c r="F17" s="17" t="s">
        <v>1594</v>
      </c>
      <c r="G17" s="17" t="s">
        <v>1595</v>
      </c>
      <c r="H17" s="17" t="s">
        <v>1595</v>
      </c>
      <c r="I17" s="17" t="s">
        <v>1595</v>
      </c>
      <c r="J17" s="17" t="s">
        <v>1595</v>
      </c>
      <c r="K17" s="17" t="s">
        <v>1594</v>
      </c>
      <c r="L17" s="18" t="s">
        <v>1595</v>
      </c>
    </row>
    <row r="18" spans="1:12" x14ac:dyDescent="0.25">
      <c r="A18" s="16" t="s">
        <v>879</v>
      </c>
      <c r="B18" s="17">
        <v>3.2238579999999999</v>
      </c>
      <c r="C18" s="17" t="s">
        <v>1829</v>
      </c>
      <c r="D18" s="17" t="s">
        <v>631</v>
      </c>
      <c r="E18" s="17" t="s">
        <v>1818</v>
      </c>
      <c r="F18" s="17" t="s">
        <v>1595</v>
      </c>
      <c r="G18" s="17" t="s">
        <v>1595</v>
      </c>
      <c r="H18" s="17" t="s">
        <v>1595</v>
      </c>
      <c r="I18" s="17" t="s">
        <v>1594</v>
      </c>
      <c r="J18" s="17" t="s">
        <v>1595</v>
      </c>
      <c r="K18" s="17" t="s">
        <v>1594</v>
      </c>
      <c r="L18" s="18" t="s">
        <v>1595</v>
      </c>
    </row>
    <row r="19" spans="1:12" x14ac:dyDescent="0.25">
      <c r="A19" s="16" t="s">
        <v>646</v>
      </c>
      <c r="B19" s="17">
        <v>3.624336</v>
      </c>
      <c r="C19" s="17" t="s">
        <v>546</v>
      </c>
      <c r="D19" s="17" t="s">
        <v>528</v>
      </c>
      <c r="E19" s="17" t="s">
        <v>1821</v>
      </c>
      <c r="F19" s="17" t="s">
        <v>1594</v>
      </c>
      <c r="G19" s="17" t="s">
        <v>1595</v>
      </c>
      <c r="H19" s="17" t="s">
        <v>1595</v>
      </c>
      <c r="I19" s="17" t="s">
        <v>1595</v>
      </c>
      <c r="J19" s="17" t="s">
        <v>1595</v>
      </c>
      <c r="K19" s="17" t="s">
        <v>1594</v>
      </c>
      <c r="L19" s="18" t="s">
        <v>1595</v>
      </c>
    </row>
    <row r="20" spans="1:12" x14ac:dyDescent="0.25">
      <c r="A20" s="16" t="s">
        <v>1567</v>
      </c>
      <c r="B20" s="17">
        <v>3.6247820000000002</v>
      </c>
      <c r="C20" s="17" t="s">
        <v>546</v>
      </c>
      <c r="D20" s="17" t="s">
        <v>528</v>
      </c>
      <c r="E20" s="17" t="s">
        <v>1821</v>
      </c>
      <c r="F20" s="17" t="s">
        <v>1594</v>
      </c>
      <c r="G20" s="17" t="s">
        <v>1595</v>
      </c>
      <c r="H20" s="17" t="s">
        <v>1595</v>
      </c>
      <c r="I20" s="17" t="s">
        <v>1595</v>
      </c>
      <c r="J20" s="17" t="s">
        <v>1595</v>
      </c>
      <c r="K20" s="17" t="s">
        <v>1594</v>
      </c>
      <c r="L20" s="18" t="s">
        <v>1595</v>
      </c>
    </row>
    <row r="21" spans="1:12" x14ac:dyDescent="0.25">
      <c r="A21" s="16" t="s">
        <v>759</v>
      </c>
      <c r="B21" s="17">
        <v>3.8833359999999999</v>
      </c>
      <c r="C21" s="17" t="s">
        <v>1830</v>
      </c>
      <c r="D21" s="17" t="s">
        <v>470</v>
      </c>
      <c r="E21" s="17" t="s">
        <v>1818</v>
      </c>
      <c r="F21" s="17" t="s">
        <v>1594</v>
      </c>
      <c r="G21" s="17" t="s">
        <v>1595</v>
      </c>
      <c r="H21" s="17" t="s">
        <v>1595</v>
      </c>
      <c r="I21" s="17" t="s">
        <v>1595</v>
      </c>
      <c r="J21" s="17" t="s">
        <v>1595</v>
      </c>
      <c r="K21" s="17" t="s">
        <v>1594</v>
      </c>
      <c r="L21" s="18" t="s">
        <v>1595</v>
      </c>
    </row>
    <row r="22" spans="1:12" x14ac:dyDescent="0.25">
      <c r="A22" s="16" t="s">
        <v>513</v>
      </c>
      <c r="B22" s="17">
        <v>1.8615980000000001</v>
      </c>
      <c r="C22" s="17" t="s">
        <v>1831</v>
      </c>
      <c r="D22" s="17" t="s">
        <v>1832</v>
      </c>
      <c r="E22" s="17" t="s">
        <v>1818</v>
      </c>
      <c r="F22" s="17" t="s">
        <v>1595</v>
      </c>
      <c r="G22" s="17" t="s">
        <v>1595</v>
      </c>
      <c r="H22" s="17" t="s">
        <v>1595</v>
      </c>
      <c r="I22" s="17" t="s">
        <v>1595</v>
      </c>
      <c r="J22" s="17" t="s">
        <v>1595</v>
      </c>
      <c r="K22" s="17" t="s">
        <v>1594</v>
      </c>
      <c r="L22" s="18" t="s">
        <v>1595</v>
      </c>
    </row>
    <row r="23" spans="1:12" x14ac:dyDescent="0.25">
      <c r="A23" s="16" t="s">
        <v>1563</v>
      </c>
      <c r="B23" s="17">
        <v>3.4614669999999998</v>
      </c>
      <c r="C23" s="17" t="s">
        <v>546</v>
      </c>
      <c r="D23" s="17" t="s">
        <v>528</v>
      </c>
      <c r="E23" s="17" t="s">
        <v>1825</v>
      </c>
      <c r="F23" s="17" t="s">
        <v>1594</v>
      </c>
      <c r="G23" s="17" t="s">
        <v>1595</v>
      </c>
      <c r="H23" s="17" t="s">
        <v>1595</v>
      </c>
      <c r="I23" s="17" t="s">
        <v>1595</v>
      </c>
      <c r="J23" s="17" t="s">
        <v>1595</v>
      </c>
      <c r="K23" s="17" t="s">
        <v>1595</v>
      </c>
      <c r="L23" s="18" t="s">
        <v>1595</v>
      </c>
    </row>
    <row r="24" spans="1:12" x14ac:dyDescent="0.25">
      <c r="A24" s="16" t="s">
        <v>534</v>
      </c>
      <c r="B24" s="17">
        <v>4.5280319999999996</v>
      </c>
      <c r="C24" s="17" t="s">
        <v>540</v>
      </c>
      <c r="D24" s="17" t="s">
        <v>535</v>
      </c>
      <c r="E24" s="17" t="s">
        <v>1818</v>
      </c>
      <c r="F24" s="17" t="s">
        <v>1595</v>
      </c>
      <c r="G24" s="17" t="s">
        <v>1595</v>
      </c>
      <c r="H24" s="17" t="s">
        <v>1595</v>
      </c>
      <c r="I24" s="17" t="s">
        <v>1595</v>
      </c>
      <c r="J24" s="17" t="s">
        <v>1595</v>
      </c>
      <c r="K24" s="17" t="s">
        <v>1594</v>
      </c>
      <c r="L24" s="18" t="s">
        <v>1595</v>
      </c>
    </row>
    <row r="25" spans="1:12" x14ac:dyDescent="0.25">
      <c r="A25" s="16" t="s">
        <v>752</v>
      </c>
      <c r="B25" s="17">
        <v>3.6600619999999999</v>
      </c>
      <c r="C25" s="17" t="s">
        <v>1833</v>
      </c>
      <c r="D25" s="17" t="s">
        <v>515</v>
      </c>
      <c r="E25" s="17" t="s">
        <v>1818</v>
      </c>
      <c r="F25" s="17" t="s">
        <v>1594</v>
      </c>
      <c r="G25" s="17" t="s">
        <v>1595</v>
      </c>
      <c r="H25" s="17" t="s">
        <v>1595</v>
      </c>
      <c r="I25" s="17" t="s">
        <v>1595</v>
      </c>
      <c r="J25" s="17" t="s">
        <v>1595</v>
      </c>
      <c r="K25" s="17" t="s">
        <v>1595</v>
      </c>
      <c r="L25" s="18" t="s">
        <v>1595</v>
      </c>
    </row>
    <row r="26" spans="1:12" x14ac:dyDescent="0.25">
      <c r="A26" s="16" t="s">
        <v>1587</v>
      </c>
      <c r="B26" s="17">
        <v>1.308335</v>
      </c>
      <c r="C26" s="17" t="s">
        <v>775</v>
      </c>
      <c r="D26" s="17" t="s">
        <v>1834</v>
      </c>
      <c r="E26" s="17" t="s">
        <v>1821</v>
      </c>
      <c r="F26" s="17" t="s">
        <v>1595</v>
      </c>
      <c r="G26" s="17" t="s">
        <v>1595</v>
      </c>
      <c r="H26" s="17" t="s">
        <v>1595</v>
      </c>
      <c r="I26" s="17" t="s">
        <v>1595</v>
      </c>
      <c r="J26" s="17" t="s">
        <v>1595</v>
      </c>
      <c r="K26" s="17" t="s">
        <v>1594</v>
      </c>
      <c r="L26" s="18" t="s">
        <v>1595</v>
      </c>
    </row>
    <row r="27" spans="1:12" x14ac:dyDescent="0.25">
      <c r="A27" s="16" t="s">
        <v>674</v>
      </c>
      <c r="B27" s="17">
        <v>4.0448029999999999</v>
      </c>
      <c r="C27" s="17" t="s">
        <v>675</v>
      </c>
      <c r="D27" s="17" t="s">
        <v>505</v>
      </c>
      <c r="E27" s="17" t="s">
        <v>1818</v>
      </c>
      <c r="F27" s="17" t="s">
        <v>1595</v>
      </c>
      <c r="G27" s="17" t="s">
        <v>1595</v>
      </c>
      <c r="H27" s="17" t="s">
        <v>1595</v>
      </c>
      <c r="I27" s="17" t="s">
        <v>1595</v>
      </c>
      <c r="J27" s="17" t="s">
        <v>1594</v>
      </c>
      <c r="K27" s="17" t="s">
        <v>1595</v>
      </c>
      <c r="L27" s="18" t="s">
        <v>1595</v>
      </c>
    </row>
    <row r="28" spans="1:12" x14ac:dyDescent="0.25">
      <c r="A28" s="84" t="s">
        <v>916</v>
      </c>
      <c r="B28" s="85">
        <v>2.6871320000000001</v>
      </c>
      <c r="C28" s="85" t="s">
        <v>1835</v>
      </c>
      <c r="D28" s="85" t="s">
        <v>909</v>
      </c>
      <c r="E28" s="85" t="s">
        <v>1818</v>
      </c>
      <c r="F28" s="85" t="s">
        <v>1595</v>
      </c>
      <c r="G28" s="85" t="s">
        <v>1595</v>
      </c>
      <c r="H28" s="85" t="s">
        <v>1595</v>
      </c>
      <c r="I28" s="85" t="s">
        <v>1595</v>
      </c>
      <c r="J28" s="85" t="s">
        <v>1595</v>
      </c>
      <c r="K28" s="85" t="s">
        <v>1594</v>
      </c>
      <c r="L28" s="86" t="s">
        <v>1595</v>
      </c>
    </row>
    <row r="29" spans="1:12" x14ac:dyDescent="0.25">
      <c r="A29" s="16" t="s">
        <v>657</v>
      </c>
      <c r="B29" s="17">
        <v>3.9038330000000001</v>
      </c>
      <c r="C29" s="17" t="s">
        <v>1833</v>
      </c>
      <c r="D29" s="17" t="s">
        <v>515</v>
      </c>
      <c r="E29" s="17" t="s">
        <v>1818</v>
      </c>
      <c r="F29" s="17" t="s">
        <v>1594</v>
      </c>
      <c r="G29" s="17" t="s">
        <v>1595</v>
      </c>
      <c r="H29" s="17" t="s">
        <v>1595</v>
      </c>
      <c r="I29" s="17" t="s">
        <v>1595</v>
      </c>
      <c r="J29" s="17" t="s">
        <v>1595</v>
      </c>
      <c r="K29" s="17" t="s">
        <v>1595</v>
      </c>
      <c r="L29" s="18" t="s">
        <v>1595</v>
      </c>
    </row>
    <row r="30" spans="1:12" x14ac:dyDescent="0.25">
      <c r="A30" s="16" t="s">
        <v>1575</v>
      </c>
      <c r="B30" s="17">
        <v>2.540038</v>
      </c>
      <c r="C30" s="17" t="s">
        <v>464</v>
      </c>
      <c r="D30" s="17" t="s">
        <v>461</v>
      </c>
      <c r="E30" s="17" t="s">
        <v>1818</v>
      </c>
      <c r="F30" s="17" t="s">
        <v>1595</v>
      </c>
      <c r="G30" s="17" t="s">
        <v>1595</v>
      </c>
      <c r="H30" s="17" t="s">
        <v>1595</v>
      </c>
      <c r="I30" s="17" t="s">
        <v>1595</v>
      </c>
      <c r="J30" s="17" t="s">
        <v>1595</v>
      </c>
      <c r="K30" s="17" t="s">
        <v>1594</v>
      </c>
      <c r="L30" s="18" t="s">
        <v>1595</v>
      </c>
    </row>
    <row r="31" spans="1:12" x14ac:dyDescent="0.25">
      <c r="A31" s="16" t="s">
        <v>868</v>
      </c>
      <c r="B31" s="17">
        <v>2.7160639999999998</v>
      </c>
      <c r="C31" s="17" t="s">
        <v>1836</v>
      </c>
      <c r="D31" s="17" t="s">
        <v>560</v>
      </c>
      <c r="E31" s="17" t="s">
        <v>1818</v>
      </c>
      <c r="F31" s="17" t="s">
        <v>1595</v>
      </c>
      <c r="G31" s="17" t="s">
        <v>1595</v>
      </c>
      <c r="H31" s="17" t="s">
        <v>1595</v>
      </c>
      <c r="I31" s="17" t="s">
        <v>1595</v>
      </c>
      <c r="J31" s="17" t="s">
        <v>1595</v>
      </c>
      <c r="K31" s="17" t="s">
        <v>1594</v>
      </c>
      <c r="L31" s="18" t="s">
        <v>1595</v>
      </c>
    </row>
    <row r="32" spans="1:12" x14ac:dyDescent="0.25">
      <c r="A32" s="16" t="s">
        <v>812</v>
      </c>
      <c r="B32" s="17">
        <v>3.6663589999999999</v>
      </c>
      <c r="C32" s="17" t="s">
        <v>1837</v>
      </c>
      <c r="D32" s="17" t="s">
        <v>515</v>
      </c>
      <c r="E32" s="17" t="s">
        <v>1818</v>
      </c>
      <c r="F32" s="17" t="s">
        <v>1595</v>
      </c>
      <c r="G32" s="17" t="s">
        <v>1595</v>
      </c>
      <c r="H32" s="17" t="s">
        <v>1595</v>
      </c>
      <c r="I32" s="17" t="s">
        <v>1595</v>
      </c>
      <c r="J32" s="17" t="s">
        <v>1595</v>
      </c>
      <c r="K32" s="17" t="s">
        <v>1594</v>
      </c>
      <c r="L32" s="18" t="s">
        <v>1595</v>
      </c>
    </row>
    <row r="33" spans="1:12" x14ac:dyDescent="0.25">
      <c r="A33" s="16" t="s">
        <v>803</v>
      </c>
      <c r="B33" s="17">
        <v>1.226467</v>
      </c>
      <c r="C33" s="17" t="s">
        <v>1838</v>
      </c>
      <c r="D33" s="17" t="s">
        <v>515</v>
      </c>
      <c r="E33" s="17" t="s">
        <v>1821</v>
      </c>
      <c r="F33" s="17" t="s">
        <v>1595</v>
      </c>
      <c r="G33" s="17" t="s">
        <v>1595</v>
      </c>
      <c r="H33" s="17" t="s">
        <v>1595</v>
      </c>
      <c r="I33" s="17" t="s">
        <v>1595</v>
      </c>
      <c r="J33" s="17" t="s">
        <v>1595</v>
      </c>
      <c r="K33" s="17" t="s">
        <v>1594</v>
      </c>
      <c r="L33" s="18" t="s">
        <v>1595</v>
      </c>
    </row>
    <row r="34" spans="1:12" x14ac:dyDescent="0.25">
      <c r="A34" s="16" t="s">
        <v>792</v>
      </c>
      <c r="B34" s="17">
        <v>2.5096690000000001</v>
      </c>
      <c r="C34" s="17" t="s">
        <v>1839</v>
      </c>
      <c r="D34" s="17" t="s">
        <v>1832</v>
      </c>
      <c r="E34" s="17" t="s">
        <v>1825</v>
      </c>
      <c r="F34" s="17" t="s">
        <v>1595</v>
      </c>
      <c r="G34" s="17" t="s">
        <v>1595</v>
      </c>
      <c r="H34" s="17" t="s">
        <v>1595</v>
      </c>
      <c r="I34" s="17" t="s">
        <v>1595</v>
      </c>
      <c r="J34" s="17" t="s">
        <v>1595</v>
      </c>
      <c r="K34" s="17" t="s">
        <v>1594</v>
      </c>
      <c r="L34" s="18" t="s">
        <v>1595</v>
      </c>
    </row>
    <row r="35" spans="1:12" x14ac:dyDescent="0.25">
      <c r="A35" s="16" t="s">
        <v>783</v>
      </c>
      <c r="B35" s="17">
        <v>3.2104240000000002</v>
      </c>
      <c r="C35" s="17" t="s">
        <v>1840</v>
      </c>
      <c r="D35" s="17" t="s">
        <v>470</v>
      </c>
      <c r="E35" s="17" t="s">
        <v>1825</v>
      </c>
      <c r="F35" s="17" t="s">
        <v>1595</v>
      </c>
      <c r="G35" s="17" t="s">
        <v>1595</v>
      </c>
      <c r="H35" s="17" t="s">
        <v>1595</v>
      </c>
      <c r="I35" s="17" t="s">
        <v>1595</v>
      </c>
      <c r="J35" s="17" t="s">
        <v>1595</v>
      </c>
      <c r="K35" s="17" t="s">
        <v>1594</v>
      </c>
      <c r="L35" s="18" t="s">
        <v>1595</v>
      </c>
    </row>
    <row r="36" spans="1:12" x14ac:dyDescent="0.25">
      <c r="A36" s="16" t="s">
        <v>784</v>
      </c>
      <c r="B36" s="17">
        <v>2.4137230000000001</v>
      </c>
      <c r="C36" s="17" t="s">
        <v>1841</v>
      </c>
      <c r="D36" s="17" t="s">
        <v>702</v>
      </c>
      <c r="E36" s="17" t="s">
        <v>1818</v>
      </c>
      <c r="F36" s="17" t="s">
        <v>1595</v>
      </c>
      <c r="G36" s="17" t="s">
        <v>1595</v>
      </c>
      <c r="H36" s="17" t="s">
        <v>1595</v>
      </c>
      <c r="I36" s="17" t="s">
        <v>1595</v>
      </c>
      <c r="J36" s="17" t="s">
        <v>1595</v>
      </c>
      <c r="K36" s="17" t="s">
        <v>1594</v>
      </c>
      <c r="L36" s="18" t="s">
        <v>1595</v>
      </c>
    </row>
    <row r="37" spans="1:12" x14ac:dyDescent="0.25">
      <c r="A37" s="84" t="s">
        <v>908</v>
      </c>
      <c r="B37" s="85">
        <v>2.687811</v>
      </c>
      <c r="C37" s="85" t="s">
        <v>912</v>
      </c>
      <c r="D37" s="85" t="s">
        <v>909</v>
      </c>
      <c r="E37" s="85" t="s">
        <v>1818</v>
      </c>
      <c r="F37" s="85" t="s">
        <v>1595</v>
      </c>
      <c r="G37" s="85" t="s">
        <v>1595</v>
      </c>
      <c r="H37" s="85" t="s">
        <v>1595</v>
      </c>
      <c r="I37" s="85" t="s">
        <v>1595</v>
      </c>
      <c r="J37" s="85" t="s">
        <v>1594</v>
      </c>
      <c r="K37" s="85" t="s">
        <v>1595</v>
      </c>
      <c r="L37" s="86" t="s">
        <v>1595</v>
      </c>
    </row>
    <row r="38" spans="1:12" x14ac:dyDescent="0.25">
      <c r="A38" s="84" t="s">
        <v>1842</v>
      </c>
      <c r="B38" s="85">
        <v>2.4951120000000002</v>
      </c>
      <c r="C38" s="85" t="s">
        <v>915</v>
      </c>
      <c r="D38" s="85" t="s">
        <v>896</v>
      </c>
      <c r="E38" s="85" t="s">
        <v>1818</v>
      </c>
      <c r="F38" s="85" t="s">
        <v>1595</v>
      </c>
      <c r="G38" s="85" t="s">
        <v>1595</v>
      </c>
      <c r="H38" s="85" t="s">
        <v>1595</v>
      </c>
      <c r="I38" s="85" t="s">
        <v>1595</v>
      </c>
      <c r="J38" s="85" t="s">
        <v>1595</v>
      </c>
      <c r="K38" s="85" t="s">
        <v>1595</v>
      </c>
      <c r="L38" s="86" t="s">
        <v>1595</v>
      </c>
    </row>
    <row r="39" spans="1:12" x14ac:dyDescent="0.25">
      <c r="A39" s="84" t="s">
        <v>1843</v>
      </c>
      <c r="B39" s="85">
        <v>2.203786</v>
      </c>
      <c r="C39" s="85" t="s">
        <v>915</v>
      </c>
      <c r="D39" s="85" t="s">
        <v>896</v>
      </c>
      <c r="E39" s="85" t="s">
        <v>1821</v>
      </c>
      <c r="F39" s="85" t="s">
        <v>1595</v>
      </c>
      <c r="G39" s="85" t="s">
        <v>1595</v>
      </c>
      <c r="H39" s="85" t="s">
        <v>1595</v>
      </c>
      <c r="I39" s="85" t="s">
        <v>1595</v>
      </c>
      <c r="J39" s="85" t="s">
        <v>1595</v>
      </c>
      <c r="K39" s="85" t="s">
        <v>1595</v>
      </c>
      <c r="L39" s="86" t="s">
        <v>1595</v>
      </c>
    </row>
    <row r="40" spans="1:12" x14ac:dyDescent="0.25">
      <c r="A40" s="16" t="s">
        <v>498</v>
      </c>
      <c r="B40" s="17">
        <v>4.2753969999999999</v>
      </c>
      <c r="C40" s="17" t="s">
        <v>1844</v>
      </c>
      <c r="D40" s="17" t="s">
        <v>499</v>
      </c>
      <c r="E40" s="17" t="s">
        <v>1821</v>
      </c>
      <c r="F40" s="17" t="s">
        <v>1595</v>
      </c>
      <c r="G40" s="17" t="s">
        <v>1595</v>
      </c>
      <c r="H40" s="17" t="s">
        <v>1595</v>
      </c>
      <c r="I40" s="17" t="s">
        <v>1595</v>
      </c>
      <c r="J40" s="17" t="s">
        <v>1595</v>
      </c>
      <c r="K40" s="17" t="s">
        <v>1595</v>
      </c>
      <c r="L40" s="18" t="s">
        <v>1595</v>
      </c>
    </row>
    <row r="41" spans="1:12" x14ac:dyDescent="0.25">
      <c r="A41" s="16" t="s">
        <v>663</v>
      </c>
      <c r="B41" s="17">
        <v>2.2937799999999999</v>
      </c>
      <c r="C41" s="17" t="s">
        <v>576</v>
      </c>
      <c r="D41" s="17" t="s">
        <v>470</v>
      </c>
      <c r="E41" s="17" t="s">
        <v>1821</v>
      </c>
      <c r="F41" s="17" t="s">
        <v>1595</v>
      </c>
      <c r="G41" s="17" t="s">
        <v>1595</v>
      </c>
      <c r="H41" s="17" t="s">
        <v>1595</v>
      </c>
      <c r="I41" s="17" t="s">
        <v>1595</v>
      </c>
      <c r="J41" s="17" t="s">
        <v>1595</v>
      </c>
      <c r="K41" s="17" t="s">
        <v>1595</v>
      </c>
      <c r="L41" s="18" t="s">
        <v>1595</v>
      </c>
    </row>
    <row r="42" spans="1:12" x14ac:dyDescent="0.25">
      <c r="A42" s="16" t="s">
        <v>526</v>
      </c>
      <c r="B42" s="17">
        <v>1.515409</v>
      </c>
      <c r="C42" s="17" t="s">
        <v>1827</v>
      </c>
      <c r="D42" s="17" t="s">
        <v>478</v>
      </c>
      <c r="E42" s="17" t="s">
        <v>1821</v>
      </c>
      <c r="F42" s="17" t="s">
        <v>1595</v>
      </c>
      <c r="G42" s="17" t="s">
        <v>1595</v>
      </c>
      <c r="H42" s="17" t="s">
        <v>1595</v>
      </c>
      <c r="I42" s="17" t="s">
        <v>1595</v>
      </c>
      <c r="J42" s="17" t="s">
        <v>1595</v>
      </c>
      <c r="K42" s="17" t="s">
        <v>1595</v>
      </c>
      <c r="L42" s="18" t="s">
        <v>1595</v>
      </c>
    </row>
    <row r="43" spans="1:12" x14ac:dyDescent="0.25">
      <c r="A43" s="16" t="s">
        <v>870</v>
      </c>
      <c r="B43" s="17">
        <v>1.9983489999999999</v>
      </c>
      <c r="C43" s="17" t="s">
        <v>1838</v>
      </c>
      <c r="D43" s="17" t="s">
        <v>515</v>
      </c>
      <c r="E43" s="17" t="s">
        <v>1821</v>
      </c>
      <c r="F43" s="17" t="s">
        <v>1595</v>
      </c>
      <c r="G43" s="17" t="s">
        <v>1595</v>
      </c>
      <c r="H43" s="17" t="s">
        <v>1595</v>
      </c>
      <c r="I43" s="17" t="s">
        <v>1595</v>
      </c>
      <c r="J43" s="17" t="s">
        <v>1595</v>
      </c>
      <c r="K43" s="17" t="s">
        <v>1595</v>
      </c>
      <c r="L43" s="18" t="s">
        <v>1595</v>
      </c>
    </row>
    <row r="44" spans="1:12" x14ac:dyDescent="0.25">
      <c r="A44" s="16" t="s">
        <v>823</v>
      </c>
      <c r="B44" s="17">
        <v>1.066128</v>
      </c>
      <c r="C44" s="17" t="s">
        <v>1845</v>
      </c>
      <c r="D44" s="17" t="s">
        <v>702</v>
      </c>
      <c r="E44" s="17" t="s">
        <v>1825</v>
      </c>
      <c r="F44" s="17" t="s">
        <v>1595</v>
      </c>
      <c r="G44" s="17" t="s">
        <v>1595</v>
      </c>
      <c r="H44" s="17" t="s">
        <v>1595</v>
      </c>
      <c r="I44" s="17" t="s">
        <v>1595</v>
      </c>
      <c r="J44" s="17" t="s">
        <v>1595</v>
      </c>
      <c r="K44" s="17" t="s">
        <v>1595</v>
      </c>
      <c r="L44" s="18" t="s">
        <v>1595</v>
      </c>
    </row>
    <row r="45" spans="1:12" x14ac:dyDescent="0.25">
      <c r="A45" s="25" t="s">
        <v>1583</v>
      </c>
      <c r="B45" s="26">
        <v>2.5526610000000001</v>
      </c>
      <c r="C45" s="26" t="s">
        <v>1846</v>
      </c>
      <c r="D45" s="26" t="s">
        <v>1834</v>
      </c>
      <c r="E45" s="26" t="s">
        <v>1821</v>
      </c>
      <c r="F45" s="26" t="s">
        <v>1595</v>
      </c>
      <c r="G45" s="26" t="s">
        <v>1595</v>
      </c>
      <c r="H45" s="26" t="s">
        <v>1595</v>
      </c>
      <c r="I45" s="26" t="s">
        <v>1595</v>
      </c>
      <c r="J45" s="26" t="s">
        <v>1595</v>
      </c>
      <c r="K45" s="26" t="s">
        <v>1595</v>
      </c>
      <c r="L45" s="27" t="s">
        <v>1595</v>
      </c>
    </row>
    <row r="46" spans="1:12" x14ac:dyDescent="0.25">
      <c r="A46" s="8" t="s">
        <v>597</v>
      </c>
      <c r="B46">
        <v>3.7152569999999998</v>
      </c>
      <c r="C46" t="s">
        <v>602</v>
      </c>
      <c r="D46" t="s">
        <v>598</v>
      </c>
      <c r="E46" t="s">
        <v>1847</v>
      </c>
      <c r="F46" t="s">
        <v>1594</v>
      </c>
      <c r="G46" t="s">
        <v>1595</v>
      </c>
      <c r="H46" t="s">
        <v>1594</v>
      </c>
      <c r="I46" t="s">
        <v>1595</v>
      </c>
      <c r="J46" t="s">
        <v>1594</v>
      </c>
      <c r="K46" t="s">
        <v>1594</v>
      </c>
      <c r="L46" s="7" t="s">
        <v>1595</v>
      </c>
    </row>
    <row r="47" spans="1:12" x14ac:dyDescent="0.25">
      <c r="A47" s="8" t="s">
        <v>921</v>
      </c>
      <c r="B47">
        <v>2.8423280000000002</v>
      </c>
      <c r="C47" t="s">
        <v>922</v>
      </c>
      <c r="D47" t="s">
        <v>909</v>
      </c>
      <c r="E47" t="s">
        <v>1847</v>
      </c>
      <c r="F47" t="s">
        <v>1595</v>
      </c>
      <c r="G47" t="s">
        <v>1594</v>
      </c>
      <c r="H47" t="s">
        <v>1595</v>
      </c>
      <c r="I47" t="s">
        <v>1594</v>
      </c>
      <c r="J47" t="s">
        <v>1594</v>
      </c>
      <c r="K47" t="s">
        <v>1594</v>
      </c>
      <c r="L47" s="7" t="s">
        <v>1595</v>
      </c>
    </row>
    <row r="48" spans="1:12" x14ac:dyDescent="0.25">
      <c r="A48" s="8" t="s">
        <v>762</v>
      </c>
      <c r="B48">
        <v>1.5348980000000001</v>
      </c>
      <c r="C48" t="s">
        <v>1848</v>
      </c>
      <c r="D48" t="s">
        <v>461</v>
      </c>
      <c r="E48" t="s">
        <v>1847</v>
      </c>
      <c r="F48" t="s">
        <v>1594</v>
      </c>
      <c r="G48" t="s">
        <v>1594</v>
      </c>
      <c r="H48" t="s">
        <v>1595</v>
      </c>
      <c r="I48" t="s">
        <v>1595</v>
      </c>
      <c r="J48" t="s">
        <v>1594</v>
      </c>
      <c r="K48" t="s">
        <v>1594</v>
      </c>
      <c r="L48" s="7" t="s">
        <v>1595</v>
      </c>
    </row>
    <row r="49" spans="1:12" x14ac:dyDescent="0.25">
      <c r="A49" s="8" t="s">
        <v>619</v>
      </c>
      <c r="B49">
        <v>3.6511610000000001</v>
      </c>
      <c r="C49" t="s">
        <v>1849</v>
      </c>
      <c r="D49" t="s">
        <v>461</v>
      </c>
      <c r="E49" t="s">
        <v>1847</v>
      </c>
      <c r="F49" t="s">
        <v>1594</v>
      </c>
      <c r="G49" t="s">
        <v>1595</v>
      </c>
      <c r="H49" t="s">
        <v>1594</v>
      </c>
      <c r="I49" t="s">
        <v>1595</v>
      </c>
      <c r="J49" t="s">
        <v>1594</v>
      </c>
      <c r="K49" t="s">
        <v>1594</v>
      </c>
      <c r="L49" s="7" t="s">
        <v>1595</v>
      </c>
    </row>
    <row r="50" spans="1:12" x14ac:dyDescent="0.25">
      <c r="A50" s="8" t="s">
        <v>924</v>
      </c>
      <c r="B50">
        <v>3.7326320000000002</v>
      </c>
      <c r="C50" t="s">
        <v>927</v>
      </c>
      <c r="D50" t="s">
        <v>909</v>
      </c>
      <c r="E50" t="s">
        <v>1847</v>
      </c>
      <c r="F50" t="s">
        <v>1594</v>
      </c>
      <c r="G50" t="s">
        <v>1594</v>
      </c>
      <c r="H50" t="s">
        <v>1595</v>
      </c>
      <c r="I50" t="s">
        <v>1595</v>
      </c>
      <c r="J50" t="s">
        <v>1594</v>
      </c>
      <c r="K50" t="s">
        <v>1594</v>
      </c>
      <c r="L50" s="7" t="s">
        <v>1595</v>
      </c>
    </row>
    <row r="51" spans="1:12" x14ac:dyDescent="0.25">
      <c r="A51" s="8" t="s">
        <v>734</v>
      </c>
      <c r="B51">
        <v>2.255538</v>
      </c>
      <c r="C51" t="s">
        <v>1850</v>
      </c>
      <c r="D51" t="s">
        <v>461</v>
      </c>
      <c r="E51" t="s">
        <v>1847</v>
      </c>
      <c r="F51" t="s">
        <v>1594</v>
      </c>
      <c r="G51" t="s">
        <v>1594</v>
      </c>
      <c r="H51" t="s">
        <v>1595</v>
      </c>
      <c r="I51" t="s">
        <v>1595</v>
      </c>
      <c r="J51" t="s">
        <v>1594</v>
      </c>
      <c r="K51" t="s">
        <v>1594</v>
      </c>
      <c r="L51" s="7" t="s">
        <v>1595</v>
      </c>
    </row>
    <row r="52" spans="1:12" x14ac:dyDescent="0.25">
      <c r="A52" s="8" t="s">
        <v>671</v>
      </c>
      <c r="B52">
        <v>3.0195599999999998</v>
      </c>
      <c r="C52" t="s">
        <v>1851</v>
      </c>
      <c r="D52" t="s">
        <v>461</v>
      </c>
      <c r="E52" t="s">
        <v>1847</v>
      </c>
      <c r="F52" t="s">
        <v>1594</v>
      </c>
      <c r="G52" t="s">
        <v>1595</v>
      </c>
      <c r="H52" t="s">
        <v>1595</v>
      </c>
      <c r="I52" t="s">
        <v>1595</v>
      </c>
      <c r="J52" t="s">
        <v>1594</v>
      </c>
      <c r="K52" t="s">
        <v>1594</v>
      </c>
      <c r="L52" s="7" t="s">
        <v>1595</v>
      </c>
    </row>
    <row r="53" spans="1:12" x14ac:dyDescent="0.25">
      <c r="A53" s="8" t="s">
        <v>1576</v>
      </c>
      <c r="B53">
        <v>3.12975</v>
      </c>
      <c r="C53" t="s">
        <v>576</v>
      </c>
      <c r="D53" t="s">
        <v>470</v>
      </c>
      <c r="E53" t="s">
        <v>1847</v>
      </c>
      <c r="F53" t="s">
        <v>1594</v>
      </c>
      <c r="G53" t="s">
        <v>1594</v>
      </c>
      <c r="H53" t="s">
        <v>1595</v>
      </c>
      <c r="I53" t="s">
        <v>1595</v>
      </c>
      <c r="J53" t="s">
        <v>1595</v>
      </c>
      <c r="K53" t="s">
        <v>1594</v>
      </c>
      <c r="L53" s="7" t="s">
        <v>1595</v>
      </c>
    </row>
    <row r="54" spans="1:12" x14ac:dyDescent="0.25">
      <c r="A54" s="8" t="s">
        <v>694</v>
      </c>
      <c r="B54">
        <v>2.7846669999999998</v>
      </c>
      <c r="C54" t="s">
        <v>695</v>
      </c>
      <c r="D54" t="s">
        <v>598</v>
      </c>
      <c r="E54" t="s">
        <v>1847</v>
      </c>
      <c r="F54" t="s">
        <v>1594</v>
      </c>
      <c r="G54" t="s">
        <v>1595</v>
      </c>
      <c r="H54" t="s">
        <v>1595</v>
      </c>
      <c r="I54" t="s">
        <v>1595</v>
      </c>
      <c r="J54" t="s">
        <v>1594</v>
      </c>
      <c r="K54" t="s">
        <v>1594</v>
      </c>
      <c r="L54" s="7" t="s">
        <v>1595</v>
      </c>
    </row>
    <row r="55" spans="1:12" x14ac:dyDescent="0.25">
      <c r="A55" s="8" t="s">
        <v>929</v>
      </c>
      <c r="B55">
        <v>3.2020200000000001</v>
      </c>
      <c r="C55" t="s">
        <v>922</v>
      </c>
      <c r="D55" t="s">
        <v>909</v>
      </c>
      <c r="E55" t="s">
        <v>1847</v>
      </c>
      <c r="F55" t="s">
        <v>1595</v>
      </c>
      <c r="G55" t="s">
        <v>1594</v>
      </c>
      <c r="H55" t="s">
        <v>1595</v>
      </c>
      <c r="I55" t="s">
        <v>1594</v>
      </c>
      <c r="J55" t="s">
        <v>1594</v>
      </c>
      <c r="K55" t="s">
        <v>1595</v>
      </c>
      <c r="L55" s="7" t="s">
        <v>1595</v>
      </c>
    </row>
    <row r="56" spans="1:12" x14ac:dyDescent="0.25">
      <c r="A56" s="8" t="s">
        <v>867</v>
      </c>
      <c r="B56">
        <v>3.19339</v>
      </c>
      <c r="C56" t="s">
        <v>1852</v>
      </c>
      <c r="D56" t="s">
        <v>461</v>
      </c>
      <c r="E56" t="s">
        <v>1847</v>
      </c>
      <c r="F56" t="s">
        <v>1595</v>
      </c>
      <c r="G56" t="s">
        <v>1594</v>
      </c>
      <c r="H56" t="s">
        <v>1595</v>
      </c>
      <c r="I56" t="s">
        <v>1594</v>
      </c>
      <c r="J56" t="s">
        <v>1595</v>
      </c>
      <c r="K56" t="s">
        <v>1594</v>
      </c>
      <c r="L56" s="7" t="s">
        <v>1595</v>
      </c>
    </row>
    <row r="57" spans="1:12" x14ac:dyDescent="0.25">
      <c r="A57" s="8" t="s">
        <v>831</v>
      </c>
      <c r="B57">
        <v>3.23935</v>
      </c>
      <c r="C57" t="s">
        <v>1853</v>
      </c>
      <c r="D57" t="s">
        <v>461</v>
      </c>
      <c r="E57" t="s">
        <v>1847</v>
      </c>
      <c r="F57" t="s">
        <v>1595</v>
      </c>
      <c r="G57" t="s">
        <v>1594</v>
      </c>
      <c r="H57" t="s">
        <v>1595</v>
      </c>
      <c r="I57" t="s">
        <v>1594</v>
      </c>
      <c r="J57" t="s">
        <v>1595</v>
      </c>
      <c r="K57" t="s">
        <v>1594</v>
      </c>
      <c r="L57" s="7" t="s">
        <v>1595</v>
      </c>
    </row>
    <row r="58" spans="1:12" x14ac:dyDescent="0.25">
      <c r="A58" s="8" t="s">
        <v>939</v>
      </c>
      <c r="B58">
        <v>3.0882520000000002</v>
      </c>
      <c r="C58" t="s">
        <v>1854</v>
      </c>
      <c r="D58" t="s">
        <v>909</v>
      </c>
      <c r="E58" t="s">
        <v>1847</v>
      </c>
      <c r="F58" t="s">
        <v>1595</v>
      </c>
      <c r="G58" t="s">
        <v>1595</v>
      </c>
      <c r="H58" t="s">
        <v>1595</v>
      </c>
      <c r="I58" t="s">
        <v>1594</v>
      </c>
      <c r="J58" t="s">
        <v>1594</v>
      </c>
      <c r="K58" t="s">
        <v>1594</v>
      </c>
      <c r="L58" s="7" t="s">
        <v>1595</v>
      </c>
    </row>
    <row r="59" spans="1:12" x14ac:dyDescent="0.25">
      <c r="A59" s="8" t="s">
        <v>804</v>
      </c>
      <c r="B59">
        <v>2.472588</v>
      </c>
      <c r="C59" t="s">
        <v>1855</v>
      </c>
      <c r="D59" t="s">
        <v>461</v>
      </c>
      <c r="E59" t="s">
        <v>1847</v>
      </c>
      <c r="F59" t="s">
        <v>1595</v>
      </c>
      <c r="G59" t="s">
        <v>1594</v>
      </c>
      <c r="H59" t="s">
        <v>1595</v>
      </c>
      <c r="I59" t="s">
        <v>1595</v>
      </c>
      <c r="J59" t="s">
        <v>1594</v>
      </c>
      <c r="K59" t="s">
        <v>1594</v>
      </c>
      <c r="L59" s="7" t="s">
        <v>1595</v>
      </c>
    </row>
    <row r="60" spans="1:12" x14ac:dyDescent="0.25">
      <c r="A60" s="8" t="s">
        <v>1592</v>
      </c>
      <c r="B60">
        <v>3.2395969999999998</v>
      </c>
      <c r="C60" t="s">
        <v>1856</v>
      </c>
      <c r="D60" t="s">
        <v>461</v>
      </c>
      <c r="E60" t="s">
        <v>1847</v>
      </c>
      <c r="F60" t="s">
        <v>1594</v>
      </c>
      <c r="G60" t="s">
        <v>1595</v>
      </c>
      <c r="H60" t="s">
        <v>1595</v>
      </c>
      <c r="I60" t="s">
        <v>1594</v>
      </c>
      <c r="J60" t="s">
        <v>1595</v>
      </c>
      <c r="K60" t="s">
        <v>1594</v>
      </c>
      <c r="L60" s="7" t="s">
        <v>1595</v>
      </c>
    </row>
    <row r="61" spans="1:12" x14ac:dyDescent="0.25">
      <c r="A61" s="8" t="s">
        <v>592</v>
      </c>
      <c r="B61">
        <v>3.707954</v>
      </c>
      <c r="C61" t="s">
        <v>1857</v>
      </c>
      <c r="D61" t="s">
        <v>560</v>
      </c>
      <c r="E61" t="s">
        <v>1847</v>
      </c>
      <c r="F61" t="s">
        <v>1595</v>
      </c>
      <c r="G61" t="s">
        <v>1595</v>
      </c>
      <c r="H61" t="s">
        <v>1594</v>
      </c>
      <c r="I61" t="s">
        <v>1595</v>
      </c>
      <c r="J61" t="s">
        <v>1595</v>
      </c>
      <c r="K61" t="s">
        <v>1594</v>
      </c>
      <c r="L61" s="7" t="s">
        <v>1595</v>
      </c>
    </row>
    <row r="62" spans="1:12" x14ac:dyDescent="0.25">
      <c r="A62" s="8" t="s">
        <v>709</v>
      </c>
      <c r="B62">
        <v>2.562389</v>
      </c>
      <c r="C62" t="s">
        <v>1858</v>
      </c>
      <c r="D62" t="s">
        <v>461</v>
      </c>
      <c r="E62" t="s">
        <v>1847</v>
      </c>
      <c r="F62" t="s">
        <v>1595</v>
      </c>
      <c r="G62" t="s">
        <v>1594</v>
      </c>
      <c r="H62" t="s">
        <v>1595</v>
      </c>
      <c r="I62" t="s">
        <v>1595</v>
      </c>
      <c r="J62" t="s">
        <v>1594</v>
      </c>
      <c r="K62" t="s">
        <v>1595</v>
      </c>
      <c r="L62" s="7" t="s">
        <v>1595</v>
      </c>
    </row>
    <row r="63" spans="1:12" x14ac:dyDescent="0.25">
      <c r="A63" s="8" t="s">
        <v>761</v>
      </c>
      <c r="B63">
        <v>2.5008339999999998</v>
      </c>
      <c r="C63" t="s">
        <v>1859</v>
      </c>
      <c r="D63" t="s">
        <v>560</v>
      </c>
      <c r="E63" t="s">
        <v>1847</v>
      </c>
      <c r="F63" t="s">
        <v>1595</v>
      </c>
      <c r="G63" t="s">
        <v>1595</v>
      </c>
      <c r="H63" t="s">
        <v>1595</v>
      </c>
      <c r="I63" t="s">
        <v>1595</v>
      </c>
      <c r="J63" t="s">
        <v>1594</v>
      </c>
      <c r="K63" t="s">
        <v>1594</v>
      </c>
      <c r="L63" s="7" t="s">
        <v>1595</v>
      </c>
    </row>
    <row r="64" spans="1:12" x14ac:dyDescent="0.25">
      <c r="A64" s="8" t="s">
        <v>760</v>
      </c>
      <c r="B64">
        <v>3.3517070000000002</v>
      </c>
      <c r="C64" t="s">
        <v>1826</v>
      </c>
      <c r="D64" t="s">
        <v>631</v>
      </c>
      <c r="E64" t="s">
        <v>1847</v>
      </c>
      <c r="F64" t="s">
        <v>1595</v>
      </c>
      <c r="G64" t="s">
        <v>1595</v>
      </c>
      <c r="H64" t="s">
        <v>1595</v>
      </c>
      <c r="I64" t="s">
        <v>1594</v>
      </c>
      <c r="J64" t="s">
        <v>1595</v>
      </c>
      <c r="K64" t="s">
        <v>1594</v>
      </c>
      <c r="L64" s="7" t="s">
        <v>1595</v>
      </c>
    </row>
    <row r="65" spans="1:12" x14ac:dyDescent="0.25">
      <c r="A65" s="8" t="s">
        <v>1591</v>
      </c>
      <c r="B65">
        <v>2.2964829999999998</v>
      </c>
      <c r="C65" t="s">
        <v>522</v>
      </c>
      <c r="D65" t="s">
        <v>515</v>
      </c>
      <c r="E65" t="s">
        <v>1847</v>
      </c>
      <c r="F65" t="s">
        <v>1594</v>
      </c>
      <c r="G65" t="s">
        <v>1595</v>
      </c>
      <c r="H65" t="s">
        <v>1595</v>
      </c>
      <c r="I65" t="s">
        <v>1595</v>
      </c>
      <c r="J65" t="s">
        <v>1595</v>
      </c>
      <c r="K65" t="s">
        <v>1594</v>
      </c>
      <c r="L65" s="7" t="s">
        <v>1595</v>
      </c>
    </row>
    <row r="66" spans="1:12" x14ac:dyDescent="0.25">
      <c r="A66" s="8" t="s">
        <v>1579</v>
      </c>
      <c r="B66">
        <v>2.6414200000000001</v>
      </c>
      <c r="C66" t="s">
        <v>1860</v>
      </c>
      <c r="D66" t="s">
        <v>515</v>
      </c>
      <c r="E66" t="s">
        <v>1847</v>
      </c>
      <c r="F66" t="s">
        <v>1594</v>
      </c>
      <c r="G66" t="s">
        <v>1595</v>
      </c>
      <c r="H66" t="s">
        <v>1595</v>
      </c>
      <c r="I66" t="s">
        <v>1595</v>
      </c>
      <c r="J66" t="s">
        <v>1595</v>
      </c>
      <c r="K66" t="s">
        <v>1594</v>
      </c>
      <c r="L66" s="7" t="s">
        <v>1595</v>
      </c>
    </row>
    <row r="67" spans="1:12" x14ac:dyDescent="0.25">
      <c r="A67" s="8" t="s">
        <v>1581</v>
      </c>
      <c r="B67">
        <v>2.4108640000000001</v>
      </c>
      <c r="C67" t="s">
        <v>1859</v>
      </c>
      <c r="D67" t="s">
        <v>560</v>
      </c>
      <c r="E67" t="s">
        <v>1847</v>
      </c>
      <c r="F67" t="s">
        <v>1595</v>
      </c>
      <c r="G67" t="s">
        <v>1595</v>
      </c>
      <c r="H67" t="s">
        <v>1595</v>
      </c>
      <c r="I67" t="s">
        <v>1595</v>
      </c>
      <c r="J67" t="s">
        <v>1594</v>
      </c>
      <c r="K67" t="s">
        <v>1594</v>
      </c>
      <c r="L67" s="7" t="s">
        <v>1595</v>
      </c>
    </row>
    <row r="68" spans="1:12" x14ac:dyDescent="0.25">
      <c r="A68" s="8" t="s">
        <v>1565</v>
      </c>
      <c r="B68">
        <v>3.5636670000000001</v>
      </c>
      <c r="C68" t="s">
        <v>1861</v>
      </c>
      <c r="D68" t="s">
        <v>515</v>
      </c>
      <c r="E68" t="s">
        <v>1847</v>
      </c>
      <c r="F68" t="s">
        <v>1594</v>
      </c>
      <c r="G68" t="s">
        <v>1595</v>
      </c>
      <c r="H68" t="s">
        <v>1595</v>
      </c>
      <c r="I68" t="s">
        <v>1595</v>
      </c>
      <c r="J68" t="s">
        <v>1595</v>
      </c>
      <c r="K68" t="s">
        <v>1594</v>
      </c>
      <c r="L68" s="7" t="s">
        <v>1595</v>
      </c>
    </row>
    <row r="69" spans="1:12" x14ac:dyDescent="0.25">
      <c r="A69" s="8" t="s">
        <v>653</v>
      </c>
      <c r="B69">
        <v>2.5185650000000002</v>
      </c>
      <c r="C69" t="s">
        <v>1862</v>
      </c>
      <c r="D69" t="s">
        <v>1832</v>
      </c>
      <c r="E69" t="s">
        <v>1847</v>
      </c>
      <c r="F69" t="s">
        <v>1595</v>
      </c>
      <c r="G69" t="s">
        <v>1595</v>
      </c>
      <c r="H69" t="s">
        <v>1595</v>
      </c>
      <c r="I69" t="s">
        <v>1595</v>
      </c>
      <c r="J69" t="s">
        <v>1594</v>
      </c>
      <c r="K69" t="s">
        <v>1594</v>
      </c>
      <c r="L69" s="7" t="s">
        <v>1595</v>
      </c>
    </row>
    <row r="70" spans="1:12" x14ac:dyDescent="0.25">
      <c r="A70" s="8" t="s">
        <v>1593</v>
      </c>
      <c r="B70">
        <v>2.2988629999999999</v>
      </c>
      <c r="C70" t="s">
        <v>1863</v>
      </c>
      <c r="D70" t="s">
        <v>528</v>
      </c>
      <c r="E70" t="s">
        <v>1847</v>
      </c>
      <c r="F70" t="s">
        <v>1594</v>
      </c>
      <c r="G70" t="s">
        <v>1595</v>
      </c>
      <c r="H70" t="s">
        <v>1595</v>
      </c>
      <c r="I70" t="s">
        <v>1595</v>
      </c>
      <c r="J70" t="s">
        <v>1595</v>
      </c>
      <c r="K70" t="s">
        <v>1594</v>
      </c>
      <c r="L70" s="7" t="s">
        <v>1595</v>
      </c>
    </row>
    <row r="71" spans="1:12" x14ac:dyDescent="0.25">
      <c r="A71" s="8" t="s">
        <v>609</v>
      </c>
      <c r="B71">
        <v>4.368665</v>
      </c>
      <c r="C71" t="s">
        <v>1864</v>
      </c>
      <c r="D71" t="s">
        <v>515</v>
      </c>
      <c r="E71" t="s">
        <v>1847</v>
      </c>
      <c r="F71" t="s">
        <v>1594</v>
      </c>
      <c r="G71" t="s">
        <v>1595</v>
      </c>
      <c r="H71" t="s">
        <v>1595</v>
      </c>
      <c r="I71" t="s">
        <v>1595</v>
      </c>
      <c r="J71" t="s">
        <v>1595</v>
      </c>
      <c r="K71" t="s">
        <v>1594</v>
      </c>
      <c r="L71" s="7" t="s">
        <v>1595</v>
      </c>
    </row>
    <row r="72" spans="1:12" x14ac:dyDescent="0.25">
      <c r="A72" s="8" t="s">
        <v>583</v>
      </c>
      <c r="B72">
        <v>1.759252</v>
      </c>
      <c r="C72" t="s">
        <v>1865</v>
      </c>
      <c r="D72" t="s">
        <v>528</v>
      </c>
      <c r="E72" t="s">
        <v>1847</v>
      </c>
      <c r="F72" t="s">
        <v>1594</v>
      </c>
      <c r="G72" t="s">
        <v>1595</v>
      </c>
      <c r="H72" t="s">
        <v>1595</v>
      </c>
      <c r="I72" t="s">
        <v>1595</v>
      </c>
      <c r="J72" t="s">
        <v>1595</v>
      </c>
      <c r="K72" t="s">
        <v>1594</v>
      </c>
      <c r="L72" s="7" t="s">
        <v>1595</v>
      </c>
    </row>
    <row r="73" spans="1:12" x14ac:dyDescent="0.25">
      <c r="A73" s="8" t="s">
        <v>730</v>
      </c>
      <c r="B73">
        <v>2.0910350000000002</v>
      </c>
      <c r="C73" t="s">
        <v>1866</v>
      </c>
      <c r="D73" t="s">
        <v>515</v>
      </c>
      <c r="E73" t="s">
        <v>1847</v>
      </c>
      <c r="F73" t="s">
        <v>1594</v>
      </c>
      <c r="G73" t="s">
        <v>1595</v>
      </c>
      <c r="H73" t="s">
        <v>1595</v>
      </c>
      <c r="I73" t="s">
        <v>1595</v>
      </c>
      <c r="J73" t="s">
        <v>1595</v>
      </c>
      <c r="K73" t="s">
        <v>1594</v>
      </c>
      <c r="L73" s="7" t="s">
        <v>1595</v>
      </c>
    </row>
    <row r="74" spans="1:12" x14ac:dyDescent="0.25">
      <c r="A74" s="8" t="s">
        <v>767</v>
      </c>
      <c r="B74">
        <v>3.8518439999999998</v>
      </c>
      <c r="C74" t="s">
        <v>1867</v>
      </c>
      <c r="D74" t="s">
        <v>478</v>
      </c>
      <c r="E74" t="s">
        <v>1847</v>
      </c>
      <c r="F74" t="s">
        <v>1595</v>
      </c>
      <c r="G74" t="s">
        <v>1595</v>
      </c>
      <c r="H74" t="s">
        <v>1595</v>
      </c>
      <c r="I74" t="s">
        <v>1594</v>
      </c>
      <c r="J74" t="s">
        <v>1595</v>
      </c>
      <c r="K74" t="s">
        <v>1594</v>
      </c>
      <c r="L74" s="7" t="s">
        <v>1595</v>
      </c>
    </row>
    <row r="75" spans="1:12" x14ac:dyDescent="0.25">
      <c r="A75" s="8" t="s">
        <v>707</v>
      </c>
      <c r="B75">
        <v>3.264256</v>
      </c>
      <c r="C75" t="s">
        <v>708</v>
      </c>
      <c r="D75" t="s">
        <v>505</v>
      </c>
      <c r="E75" t="s">
        <v>1847</v>
      </c>
      <c r="F75" t="s">
        <v>1595</v>
      </c>
      <c r="G75" t="s">
        <v>1595</v>
      </c>
      <c r="H75" t="s">
        <v>1595</v>
      </c>
      <c r="I75" t="s">
        <v>1595</v>
      </c>
      <c r="J75" t="s">
        <v>1594</v>
      </c>
      <c r="K75" t="s">
        <v>1594</v>
      </c>
      <c r="L75" s="7" t="s">
        <v>1595</v>
      </c>
    </row>
    <row r="76" spans="1:12" x14ac:dyDescent="0.25">
      <c r="A76" s="8" t="s">
        <v>930</v>
      </c>
      <c r="B76">
        <v>2.603243</v>
      </c>
      <c r="C76" t="s">
        <v>934</v>
      </c>
      <c r="D76" t="s">
        <v>1868</v>
      </c>
      <c r="E76" t="s">
        <v>1847</v>
      </c>
      <c r="F76" t="s">
        <v>1595</v>
      </c>
      <c r="G76" t="s">
        <v>1594</v>
      </c>
      <c r="H76" t="s">
        <v>1595</v>
      </c>
      <c r="I76" t="s">
        <v>1595</v>
      </c>
      <c r="J76" t="s">
        <v>1594</v>
      </c>
      <c r="K76" t="s">
        <v>1595</v>
      </c>
      <c r="L76" s="7" t="s">
        <v>1595</v>
      </c>
    </row>
    <row r="77" spans="1:12" x14ac:dyDescent="0.25">
      <c r="A77" s="8" t="s">
        <v>514</v>
      </c>
      <c r="B77">
        <v>4.509722</v>
      </c>
      <c r="C77" t="s">
        <v>1869</v>
      </c>
      <c r="D77" t="s">
        <v>515</v>
      </c>
      <c r="E77" t="s">
        <v>1847</v>
      </c>
      <c r="F77" t="s">
        <v>1594</v>
      </c>
      <c r="G77" t="s">
        <v>1595</v>
      </c>
      <c r="H77" t="s">
        <v>1595</v>
      </c>
      <c r="I77" t="s">
        <v>1595</v>
      </c>
      <c r="J77" t="s">
        <v>1595</v>
      </c>
      <c r="K77" t="s">
        <v>1594</v>
      </c>
      <c r="L77" s="7" t="s">
        <v>1595</v>
      </c>
    </row>
    <row r="78" spans="1:12" x14ac:dyDescent="0.25">
      <c r="A78" s="8" t="s">
        <v>693</v>
      </c>
      <c r="B78">
        <v>3.0851600000000001</v>
      </c>
      <c r="C78" t="s">
        <v>1824</v>
      </c>
      <c r="D78" t="s">
        <v>560</v>
      </c>
      <c r="E78" t="s">
        <v>1847</v>
      </c>
      <c r="F78" t="s">
        <v>1595</v>
      </c>
      <c r="G78" t="s">
        <v>1595</v>
      </c>
      <c r="H78" t="s">
        <v>1595</v>
      </c>
      <c r="I78" t="s">
        <v>1595</v>
      </c>
      <c r="J78" t="s">
        <v>1594</v>
      </c>
      <c r="K78" t="s">
        <v>1594</v>
      </c>
      <c r="L78" s="7" t="s">
        <v>1595</v>
      </c>
    </row>
    <row r="79" spans="1:12" x14ac:dyDescent="0.25">
      <c r="A79" s="8" t="s">
        <v>697</v>
      </c>
      <c r="B79">
        <v>2.3547720000000001</v>
      </c>
      <c r="C79" t="s">
        <v>700</v>
      </c>
      <c r="D79" t="s">
        <v>461</v>
      </c>
      <c r="E79" t="s">
        <v>1847</v>
      </c>
      <c r="F79" t="s">
        <v>1595</v>
      </c>
      <c r="G79" t="s">
        <v>1594</v>
      </c>
      <c r="H79" t="s">
        <v>1595</v>
      </c>
      <c r="I79" t="s">
        <v>1595</v>
      </c>
      <c r="J79" t="s">
        <v>1594</v>
      </c>
      <c r="K79" t="s">
        <v>1595</v>
      </c>
      <c r="L79" s="7" t="s">
        <v>1595</v>
      </c>
    </row>
    <row r="80" spans="1:12" x14ac:dyDescent="0.25">
      <c r="A80" s="8" t="s">
        <v>617</v>
      </c>
      <c r="B80">
        <v>4.2423820000000001</v>
      </c>
      <c r="C80" t="s">
        <v>1870</v>
      </c>
      <c r="D80" t="s">
        <v>560</v>
      </c>
      <c r="E80" t="s">
        <v>1847</v>
      </c>
      <c r="F80" t="s">
        <v>1595</v>
      </c>
      <c r="G80" t="s">
        <v>1595</v>
      </c>
      <c r="H80" t="s">
        <v>1595</v>
      </c>
      <c r="I80" t="s">
        <v>1595</v>
      </c>
      <c r="J80" t="s">
        <v>1594</v>
      </c>
      <c r="K80" t="s">
        <v>1595</v>
      </c>
      <c r="L80" s="7" t="s">
        <v>1594</v>
      </c>
    </row>
    <row r="81" spans="1:12" x14ac:dyDescent="0.25">
      <c r="A81" s="8" t="s">
        <v>1569</v>
      </c>
      <c r="B81">
        <v>4.7800849999999997</v>
      </c>
      <c r="C81" t="s">
        <v>522</v>
      </c>
      <c r="D81" t="s">
        <v>515</v>
      </c>
      <c r="E81" t="s">
        <v>1847</v>
      </c>
      <c r="F81" t="s">
        <v>1594</v>
      </c>
      <c r="G81" t="s">
        <v>1595</v>
      </c>
      <c r="H81" t="s">
        <v>1595</v>
      </c>
      <c r="I81" t="s">
        <v>1595</v>
      </c>
      <c r="J81" t="s">
        <v>1595</v>
      </c>
      <c r="K81" t="s">
        <v>1594</v>
      </c>
      <c r="L81" s="7" t="s">
        <v>1595</v>
      </c>
    </row>
    <row r="82" spans="1:12" x14ac:dyDescent="0.25">
      <c r="A82" s="8" t="s">
        <v>841</v>
      </c>
      <c r="B82">
        <v>2.6617459999999999</v>
      </c>
      <c r="C82" t="s">
        <v>1871</v>
      </c>
      <c r="D82" t="s">
        <v>560</v>
      </c>
      <c r="E82" t="s">
        <v>1847</v>
      </c>
      <c r="F82" t="s">
        <v>1595</v>
      </c>
      <c r="G82" t="s">
        <v>1595</v>
      </c>
      <c r="H82" t="s">
        <v>1595</v>
      </c>
      <c r="I82" t="s">
        <v>1595</v>
      </c>
      <c r="J82" t="s">
        <v>1594</v>
      </c>
      <c r="K82" t="s">
        <v>1594</v>
      </c>
      <c r="L82" s="7" t="s">
        <v>1595</v>
      </c>
    </row>
    <row r="83" spans="1:12" x14ac:dyDescent="0.25">
      <c r="A83" s="8" t="s">
        <v>822</v>
      </c>
      <c r="B83">
        <v>3.3246540000000002</v>
      </c>
      <c r="C83" t="s">
        <v>1872</v>
      </c>
      <c r="D83" t="s">
        <v>528</v>
      </c>
      <c r="E83" t="s">
        <v>1847</v>
      </c>
      <c r="F83" t="s">
        <v>1595</v>
      </c>
      <c r="G83" t="s">
        <v>1595</v>
      </c>
      <c r="H83" t="s">
        <v>1595</v>
      </c>
      <c r="I83" t="s">
        <v>1595</v>
      </c>
      <c r="J83" t="s">
        <v>1594</v>
      </c>
      <c r="K83" t="s">
        <v>1594</v>
      </c>
      <c r="L83" s="7" t="s">
        <v>1595</v>
      </c>
    </row>
    <row r="84" spans="1:12" x14ac:dyDescent="0.25">
      <c r="A84" s="8" t="s">
        <v>520</v>
      </c>
      <c r="B84">
        <v>5.1163299999999996</v>
      </c>
      <c r="C84" t="s">
        <v>523</v>
      </c>
      <c r="D84" t="s">
        <v>515</v>
      </c>
      <c r="E84" t="s">
        <v>1847</v>
      </c>
      <c r="F84" t="s">
        <v>1594</v>
      </c>
      <c r="G84" t="s">
        <v>1595</v>
      </c>
      <c r="H84" t="s">
        <v>1595</v>
      </c>
      <c r="I84" t="s">
        <v>1595</v>
      </c>
      <c r="J84" t="s">
        <v>1595</v>
      </c>
      <c r="K84" t="s">
        <v>1594</v>
      </c>
      <c r="L84" s="7" t="s">
        <v>1595</v>
      </c>
    </row>
    <row r="85" spans="1:12" x14ac:dyDescent="0.25">
      <c r="A85" s="8" t="s">
        <v>676</v>
      </c>
      <c r="B85">
        <v>3.1988789999999998</v>
      </c>
      <c r="C85" t="s">
        <v>1828</v>
      </c>
      <c r="D85" t="s">
        <v>478</v>
      </c>
      <c r="E85" t="s">
        <v>1847</v>
      </c>
      <c r="F85" t="s">
        <v>1594</v>
      </c>
      <c r="G85" t="s">
        <v>1595</v>
      </c>
      <c r="H85" t="s">
        <v>1595</v>
      </c>
      <c r="I85" t="s">
        <v>1595</v>
      </c>
      <c r="J85" t="s">
        <v>1595</v>
      </c>
      <c r="K85" t="s">
        <v>1594</v>
      </c>
      <c r="L85" s="7" t="s">
        <v>1595</v>
      </c>
    </row>
    <row r="86" spans="1:12" x14ac:dyDescent="0.25">
      <c r="A86" s="8" t="s">
        <v>1566</v>
      </c>
      <c r="B86">
        <v>4.1759310000000003</v>
      </c>
      <c r="C86" t="s">
        <v>1873</v>
      </c>
      <c r="D86" t="s">
        <v>560</v>
      </c>
      <c r="E86" t="s">
        <v>1847</v>
      </c>
      <c r="F86" t="s">
        <v>1595</v>
      </c>
      <c r="G86" t="s">
        <v>1595</v>
      </c>
      <c r="H86" t="s">
        <v>1595</v>
      </c>
      <c r="I86" t="s">
        <v>1595</v>
      </c>
      <c r="J86" t="s">
        <v>1595</v>
      </c>
      <c r="K86" t="s">
        <v>1594</v>
      </c>
      <c r="L86" s="7" t="s">
        <v>1595</v>
      </c>
    </row>
    <row r="87" spans="1:12" x14ac:dyDescent="0.25">
      <c r="A87" s="8" t="s">
        <v>628</v>
      </c>
      <c r="B87">
        <v>2.9351069999999999</v>
      </c>
      <c r="C87" t="s">
        <v>1874</v>
      </c>
      <c r="D87" t="s">
        <v>478</v>
      </c>
      <c r="E87" t="s">
        <v>1847</v>
      </c>
      <c r="F87" t="s">
        <v>1595</v>
      </c>
      <c r="G87" t="s">
        <v>1595</v>
      </c>
      <c r="H87" t="s">
        <v>1595</v>
      </c>
      <c r="I87" t="s">
        <v>1595</v>
      </c>
      <c r="J87" t="s">
        <v>1595</v>
      </c>
      <c r="K87" t="s">
        <v>1594</v>
      </c>
      <c r="L87" s="7" t="s">
        <v>1595</v>
      </c>
    </row>
    <row r="88" spans="1:12" x14ac:dyDescent="0.25">
      <c r="A88" s="8" t="s">
        <v>588</v>
      </c>
      <c r="B88">
        <v>2.0845919999999998</v>
      </c>
      <c r="C88" t="s">
        <v>1875</v>
      </c>
      <c r="D88" t="s">
        <v>1876</v>
      </c>
      <c r="E88" t="s">
        <v>1847</v>
      </c>
      <c r="F88" t="s">
        <v>1595</v>
      </c>
      <c r="G88" t="s">
        <v>1595</v>
      </c>
      <c r="H88" t="s">
        <v>1595</v>
      </c>
      <c r="I88" t="s">
        <v>1595</v>
      </c>
      <c r="J88" t="s">
        <v>1595</v>
      </c>
      <c r="K88" t="s">
        <v>1594</v>
      </c>
      <c r="L88" s="7" t="s">
        <v>1595</v>
      </c>
    </row>
    <row r="89" spans="1:12" x14ac:dyDescent="0.25">
      <c r="A89" s="8" t="s">
        <v>770</v>
      </c>
      <c r="B89">
        <v>1.1912210000000001</v>
      </c>
      <c r="C89" t="s">
        <v>1848</v>
      </c>
      <c r="D89" t="s">
        <v>461</v>
      </c>
      <c r="E89" t="s">
        <v>1847</v>
      </c>
      <c r="F89" t="s">
        <v>1595</v>
      </c>
      <c r="G89" t="s">
        <v>1595</v>
      </c>
      <c r="H89" t="s">
        <v>1595</v>
      </c>
      <c r="I89" t="s">
        <v>1595</v>
      </c>
      <c r="J89" t="s">
        <v>1594</v>
      </c>
      <c r="K89" t="s">
        <v>1595</v>
      </c>
      <c r="L89" s="7" t="s">
        <v>1595</v>
      </c>
    </row>
    <row r="90" spans="1:12" x14ac:dyDescent="0.25">
      <c r="A90" s="8" t="s">
        <v>673</v>
      </c>
      <c r="B90">
        <v>2.7438950000000002</v>
      </c>
      <c r="C90" t="s">
        <v>1877</v>
      </c>
      <c r="D90" t="s">
        <v>470</v>
      </c>
      <c r="E90" t="s">
        <v>1847</v>
      </c>
      <c r="F90" t="s">
        <v>1594</v>
      </c>
      <c r="G90" t="s">
        <v>1595</v>
      </c>
      <c r="H90" t="s">
        <v>1595</v>
      </c>
      <c r="I90" t="s">
        <v>1595</v>
      </c>
      <c r="J90" t="s">
        <v>1595</v>
      </c>
      <c r="K90" t="s">
        <v>1595</v>
      </c>
      <c r="L90" s="7" t="s">
        <v>1595</v>
      </c>
    </row>
    <row r="91" spans="1:12" x14ac:dyDescent="0.25">
      <c r="A91" s="8" t="s">
        <v>1572</v>
      </c>
      <c r="B91">
        <v>1.1253040000000001</v>
      </c>
      <c r="C91" t="s">
        <v>1878</v>
      </c>
      <c r="D91" t="s">
        <v>1832</v>
      </c>
      <c r="E91" t="s">
        <v>1847</v>
      </c>
      <c r="F91" t="s">
        <v>1595</v>
      </c>
      <c r="G91" t="s">
        <v>1595</v>
      </c>
      <c r="H91" t="s">
        <v>1595</v>
      </c>
      <c r="I91" t="s">
        <v>1595</v>
      </c>
      <c r="J91" t="s">
        <v>1595</v>
      </c>
      <c r="K91" t="s">
        <v>1594</v>
      </c>
      <c r="L91" s="7" t="s">
        <v>1595</v>
      </c>
    </row>
    <row r="92" spans="1:12" x14ac:dyDescent="0.25">
      <c r="A92" s="8" t="s">
        <v>490</v>
      </c>
      <c r="B92">
        <v>1.354473</v>
      </c>
      <c r="C92" t="s">
        <v>1831</v>
      </c>
      <c r="D92" t="s">
        <v>1832</v>
      </c>
      <c r="E92" t="s">
        <v>1847</v>
      </c>
      <c r="F92" t="s">
        <v>1595</v>
      </c>
      <c r="G92" t="s">
        <v>1595</v>
      </c>
      <c r="H92" t="s">
        <v>1595</v>
      </c>
      <c r="I92" t="s">
        <v>1595</v>
      </c>
      <c r="J92" t="s">
        <v>1595</v>
      </c>
      <c r="K92" t="s">
        <v>1594</v>
      </c>
      <c r="L92" s="7" t="s">
        <v>1595</v>
      </c>
    </row>
    <row r="93" spans="1:12" x14ac:dyDescent="0.25">
      <c r="A93" s="8" t="s">
        <v>504</v>
      </c>
      <c r="B93">
        <v>4.5906409999999997</v>
      </c>
      <c r="C93" t="s">
        <v>510</v>
      </c>
      <c r="D93" t="s">
        <v>505</v>
      </c>
      <c r="E93" t="s">
        <v>1847</v>
      </c>
      <c r="F93" t="s">
        <v>1595</v>
      </c>
      <c r="G93" t="s">
        <v>1595</v>
      </c>
      <c r="H93" t="s">
        <v>1595</v>
      </c>
      <c r="I93" t="s">
        <v>1595</v>
      </c>
      <c r="J93" t="s">
        <v>1594</v>
      </c>
      <c r="K93" t="s">
        <v>1595</v>
      </c>
      <c r="L93" s="7" t="s">
        <v>1595</v>
      </c>
    </row>
    <row r="94" spans="1:12" x14ac:dyDescent="0.25">
      <c r="A94" s="8" t="s">
        <v>613</v>
      </c>
      <c r="B94">
        <v>2.1838980000000001</v>
      </c>
      <c r="C94" t="s">
        <v>615</v>
      </c>
      <c r="D94" t="s">
        <v>461</v>
      </c>
      <c r="E94" t="s">
        <v>1847</v>
      </c>
      <c r="F94" t="s">
        <v>1595</v>
      </c>
      <c r="G94" t="s">
        <v>1595</v>
      </c>
      <c r="H94" t="s">
        <v>1595</v>
      </c>
      <c r="I94" t="s">
        <v>1594</v>
      </c>
      <c r="J94" t="s">
        <v>1595</v>
      </c>
      <c r="K94" t="s">
        <v>1595</v>
      </c>
      <c r="L94" s="7" t="s">
        <v>1595</v>
      </c>
    </row>
    <row r="95" spans="1:12" x14ac:dyDescent="0.25">
      <c r="A95" s="8" t="s">
        <v>937</v>
      </c>
      <c r="B95">
        <v>2.4510070000000002</v>
      </c>
      <c r="C95" t="s">
        <v>899</v>
      </c>
      <c r="D95" t="s">
        <v>896</v>
      </c>
      <c r="E95" t="s">
        <v>1847</v>
      </c>
      <c r="F95" t="s">
        <v>1595</v>
      </c>
      <c r="G95" t="s">
        <v>1595</v>
      </c>
      <c r="H95" t="s">
        <v>1595</v>
      </c>
      <c r="I95" t="s">
        <v>1595</v>
      </c>
      <c r="J95" t="s">
        <v>1594</v>
      </c>
      <c r="K95" t="s">
        <v>1595</v>
      </c>
      <c r="L95" s="7" t="s">
        <v>1595</v>
      </c>
    </row>
    <row r="96" spans="1:12" x14ac:dyDescent="0.25">
      <c r="A96" s="8" t="s">
        <v>1586</v>
      </c>
      <c r="B96">
        <v>2.5791759999999999</v>
      </c>
      <c r="C96" t="s">
        <v>1879</v>
      </c>
      <c r="D96" t="s">
        <v>461</v>
      </c>
      <c r="E96" t="s">
        <v>1847</v>
      </c>
      <c r="F96" t="s">
        <v>1595</v>
      </c>
      <c r="G96" t="s">
        <v>1595</v>
      </c>
      <c r="H96" t="s">
        <v>1595</v>
      </c>
      <c r="I96" t="s">
        <v>1595</v>
      </c>
      <c r="J96" t="s">
        <v>1595</v>
      </c>
      <c r="K96" t="s">
        <v>1594</v>
      </c>
      <c r="L96" s="7" t="s">
        <v>1595</v>
      </c>
    </row>
    <row r="97" spans="1:12" x14ac:dyDescent="0.25">
      <c r="A97" s="8" t="s">
        <v>769</v>
      </c>
      <c r="B97">
        <v>2.9533</v>
      </c>
      <c r="C97" t="s">
        <v>708</v>
      </c>
      <c r="D97" t="s">
        <v>505</v>
      </c>
      <c r="E97" t="s">
        <v>1847</v>
      </c>
      <c r="F97" t="s">
        <v>1595</v>
      </c>
      <c r="G97" t="s">
        <v>1595</v>
      </c>
      <c r="H97" t="s">
        <v>1595</v>
      </c>
      <c r="I97" t="s">
        <v>1595</v>
      </c>
      <c r="J97" t="s">
        <v>1594</v>
      </c>
      <c r="K97" t="s">
        <v>1595</v>
      </c>
      <c r="L97" s="7" t="s">
        <v>1595</v>
      </c>
    </row>
    <row r="98" spans="1:12" x14ac:dyDescent="0.25">
      <c r="A98" s="8" t="s">
        <v>656</v>
      </c>
      <c r="B98">
        <v>4.4286849999999998</v>
      </c>
      <c r="C98" t="s">
        <v>1873</v>
      </c>
      <c r="D98" t="s">
        <v>560</v>
      </c>
      <c r="E98" t="s">
        <v>1847</v>
      </c>
      <c r="F98" t="s">
        <v>1595</v>
      </c>
      <c r="G98" t="s">
        <v>1595</v>
      </c>
      <c r="H98" t="s">
        <v>1595</v>
      </c>
      <c r="I98" t="s">
        <v>1595</v>
      </c>
      <c r="J98" t="s">
        <v>1595</v>
      </c>
      <c r="K98" t="s">
        <v>1594</v>
      </c>
      <c r="L98" s="7" t="s">
        <v>1595</v>
      </c>
    </row>
    <row r="99" spans="1:12" x14ac:dyDescent="0.25">
      <c r="A99" s="8" t="s">
        <v>687</v>
      </c>
      <c r="B99">
        <v>2.7310340000000002</v>
      </c>
      <c r="C99" t="s">
        <v>1880</v>
      </c>
      <c r="D99" t="s">
        <v>470</v>
      </c>
      <c r="E99" t="s">
        <v>1847</v>
      </c>
      <c r="F99" t="s">
        <v>1595</v>
      </c>
      <c r="G99" t="s">
        <v>1595</v>
      </c>
      <c r="H99" t="s">
        <v>1595</v>
      </c>
      <c r="I99" t="s">
        <v>1595</v>
      </c>
      <c r="J99" t="s">
        <v>1595</v>
      </c>
      <c r="K99" t="s">
        <v>1594</v>
      </c>
      <c r="L99" s="7" t="s">
        <v>1595</v>
      </c>
    </row>
    <row r="100" spans="1:12" x14ac:dyDescent="0.25">
      <c r="A100" s="8" t="s">
        <v>742</v>
      </c>
      <c r="B100">
        <v>3.5695929999999998</v>
      </c>
      <c r="C100" t="s">
        <v>743</v>
      </c>
      <c r="D100" t="s">
        <v>505</v>
      </c>
      <c r="E100" t="s">
        <v>1847</v>
      </c>
      <c r="F100" t="s">
        <v>1595</v>
      </c>
      <c r="G100" t="s">
        <v>1595</v>
      </c>
      <c r="H100" t="s">
        <v>1595</v>
      </c>
      <c r="I100" t="s">
        <v>1595</v>
      </c>
      <c r="J100" t="s">
        <v>1594</v>
      </c>
      <c r="K100" t="s">
        <v>1595</v>
      </c>
      <c r="L100" s="7" t="s">
        <v>1595</v>
      </c>
    </row>
    <row r="101" spans="1:12" x14ac:dyDescent="0.25">
      <c r="A101" s="8" t="s">
        <v>1590</v>
      </c>
      <c r="B101">
        <v>1.1108899999999999</v>
      </c>
      <c r="C101" t="s">
        <v>1878</v>
      </c>
      <c r="D101" t="s">
        <v>1832</v>
      </c>
      <c r="E101" t="s">
        <v>1847</v>
      </c>
      <c r="F101" t="s">
        <v>1595</v>
      </c>
      <c r="G101" t="s">
        <v>1595</v>
      </c>
      <c r="H101" t="s">
        <v>1595</v>
      </c>
      <c r="I101" t="s">
        <v>1595</v>
      </c>
      <c r="J101" t="s">
        <v>1595</v>
      </c>
      <c r="K101" t="s">
        <v>1594</v>
      </c>
      <c r="L101" s="7" t="s">
        <v>1595</v>
      </c>
    </row>
    <row r="102" spans="1:12" x14ac:dyDescent="0.25">
      <c r="A102" s="8" t="s">
        <v>936</v>
      </c>
      <c r="B102">
        <v>2.3258139999999998</v>
      </c>
      <c r="C102" t="s">
        <v>1881</v>
      </c>
      <c r="D102" t="s">
        <v>909</v>
      </c>
      <c r="E102" t="s">
        <v>1847</v>
      </c>
      <c r="F102" t="s">
        <v>1595</v>
      </c>
      <c r="G102" t="s">
        <v>1595</v>
      </c>
      <c r="H102" t="s">
        <v>1595</v>
      </c>
      <c r="I102" t="s">
        <v>1595</v>
      </c>
      <c r="J102" t="s">
        <v>1595</v>
      </c>
      <c r="K102" t="s">
        <v>1594</v>
      </c>
      <c r="L102" s="7" t="s">
        <v>1595</v>
      </c>
    </row>
    <row r="103" spans="1:12" x14ac:dyDescent="0.25">
      <c r="A103" s="8" t="s">
        <v>1571</v>
      </c>
      <c r="B103">
        <v>2.5661580000000002</v>
      </c>
      <c r="C103" t="s">
        <v>1882</v>
      </c>
      <c r="D103" t="s">
        <v>1883</v>
      </c>
      <c r="E103" t="s">
        <v>1847</v>
      </c>
      <c r="F103" t="s">
        <v>1595</v>
      </c>
      <c r="G103" t="s">
        <v>1595</v>
      </c>
      <c r="H103" t="s">
        <v>1595</v>
      </c>
      <c r="I103" t="s">
        <v>1595</v>
      </c>
      <c r="J103" t="s">
        <v>1594</v>
      </c>
      <c r="K103" t="s">
        <v>1595</v>
      </c>
      <c r="L103" s="7" t="s">
        <v>1595</v>
      </c>
    </row>
    <row r="104" spans="1:12" x14ac:dyDescent="0.25">
      <c r="A104" s="8" t="s">
        <v>525</v>
      </c>
      <c r="B104">
        <v>1.0447789999999999</v>
      </c>
      <c r="C104" t="s">
        <v>1878</v>
      </c>
      <c r="D104" t="s">
        <v>1832</v>
      </c>
      <c r="E104" t="s">
        <v>1847</v>
      </c>
      <c r="F104" t="s">
        <v>1595</v>
      </c>
      <c r="G104" t="s">
        <v>1595</v>
      </c>
      <c r="H104" t="s">
        <v>1595</v>
      </c>
      <c r="I104" t="s">
        <v>1595</v>
      </c>
      <c r="J104" t="s">
        <v>1595</v>
      </c>
      <c r="K104" t="s">
        <v>1594</v>
      </c>
      <c r="L104" s="7" t="s">
        <v>1595</v>
      </c>
    </row>
    <row r="105" spans="1:12" x14ac:dyDescent="0.25">
      <c r="A105" s="8" t="s">
        <v>882</v>
      </c>
      <c r="B105">
        <v>1.951657</v>
      </c>
      <c r="C105" t="s">
        <v>1884</v>
      </c>
      <c r="D105" t="s">
        <v>797</v>
      </c>
      <c r="E105" t="s">
        <v>1847</v>
      </c>
      <c r="F105" t="s">
        <v>1595</v>
      </c>
      <c r="G105" t="s">
        <v>1595</v>
      </c>
      <c r="H105" t="s">
        <v>1595</v>
      </c>
      <c r="I105" t="s">
        <v>1595</v>
      </c>
      <c r="J105" t="s">
        <v>1594</v>
      </c>
      <c r="K105" t="s">
        <v>1595</v>
      </c>
      <c r="L105" s="7" t="s">
        <v>1595</v>
      </c>
    </row>
    <row r="106" spans="1:12" x14ac:dyDescent="0.25">
      <c r="A106" s="8" t="s">
        <v>880</v>
      </c>
      <c r="B106">
        <v>3.4436390000000001</v>
      </c>
      <c r="C106" t="s">
        <v>1885</v>
      </c>
      <c r="D106" t="s">
        <v>470</v>
      </c>
      <c r="E106" t="s">
        <v>1847</v>
      </c>
      <c r="F106" t="s">
        <v>1595</v>
      </c>
      <c r="G106" t="s">
        <v>1595</v>
      </c>
      <c r="H106" t="s">
        <v>1595</v>
      </c>
      <c r="I106" t="s">
        <v>1595</v>
      </c>
      <c r="J106" t="s">
        <v>1595</v>
      </c>
      <c r="K106" t="s">
        <v>1594</v>
      </c>
      <c r="L106" s="7" t="s">
        <v>1595</v>
      </c>
    </row>
    <row r="107" spans="1:12" x14ac:dyDescent="0.25">
      <c r="A107" s="8" t="s">
        <v>875</v>
      </c>
      <c r="B107">
        <v>3.52536</v>
      </c>
      <c r="C107" t="s">
        <v>1886</v>
      </c>
      <c r="D107" t="s">
        <v>1887</v>
      </c>
      <c r="E107" t="s">
        <v>1847</v>
      </c>
      <c r="F107" t="s">
        <v>1595</v>
      </c>
      <c r="G107" t="s">
        <v>1595</v>
      </c>
      <c r="H107" t="s">
        <v>1595</v>
      </c>
      <c r="I107" t="s">
        <v>1595</v>
      </c>
      <c r="J107" t="s">
        <v>1595</v>
      </c>
      <c r="K107" t="s">
        <v>1594</v>
      </c>
      <c r="L107" s="7" t="s">
        <v>1595</v>
      </c>
    </row>
    <row r="108" spans="1:12" x14ac:dyDescent="0.25">
      <c r="A108" s="8" t="s">
        <v>861</v>
      </c>
      <c r="B108">
        <v>1.8230299999999999</v>
      </c>
      <c r="C108" t="s">
        <v>1888</v>
      </c>
      <c r="D108" t="s">
        <v>478</v>
      </c>
      <c r="E108" t="s">
        <v>1847</v>
      </c>
      <c r="F108" t="s">
        <v>1595</v>
      </c>
      <c r="G108" t="s">
        <v>1595</v>
      </c>
      <c r="H108" t="s">
        <v>1595</v>
      </c>
      <c r="I108" t="s">
        <v>1595</v>
      </c>
      <c r="J108" t="s">
        <v>1595</v>
      </c>
      <c r="K108" t="s">
        <v>1594</v>
      </c>
      <c r="L108" s="7" t="s">
        <v>1595</v>
      </c>
    </row>
    <row r="109" spans="1:12" x14ac:dyDescent="0.25">
      <c r="A109" s="8" t="s">
        <v>862</v>
      </c>
      <c r="B109">
        <v>2.72993</v>
      </c>
      <c r="C109" t="s">
        <v>1841</v>
      </c>
      <c r="D109" t="s">
        <v>1832</v>
      </c>
      <c r="E109" t="s">
        <v>1847</v>
      </c>
      <c r="F109" t="s">
        <v>1595</v>
      </c>
      <c r="G109" t="s">
        <v>1595</v>
      </c>
      <c r="H109" t="s">
        <v>1595</v>
      </c>
      <c r="I109" t="s">
        <v>1595</v>
      </c>
      <c r="J109" t="s">
        <v>1595</v>
      </c>
      <c r="K109" t="s">
        <v>1594</v>
      </c>
      <c r="L109" s="7" t="s">
        <v>1595</v>
      </c>
    </row>
    <row r="110" spans="1:12" x14ac:dyDescent="0.25">
      <c r="A110" s="8" t="s">
        <v>856</v>
      </c>
      <c r="B110">
        <v>0.357875</v>
      </c>
      <c r="C110" t="s">
        <v>1889</v>
      </c>
      <c r="D110" t="s">
        <v>639</v>
      </c>
      <c r="E110" t="s">
        <v>1847</v>
      </c>
      <c r="F110" t="s">
        <v>1595</v>
      </c>
      <c r="G110" t="s">
        <v>1595</v>
      </c>
      <c r="H110" t="s">
        <v>1595</v>
      </c>
      <c r="I110" t="s">
        <v>1595</v>
      </c>
      <c r="J110" t="s">
        <v>1595</v>
      </c>
      <c r="K110" t="s">
        <v>1594</v>
      </c>
      <c r="L110" s="7" t="s">
        <v>1595</v>
      </c>
    </row>
    <row r="111" spans="1:12" x14ac:dyDescent="0.25">
      <c r="A111" s="8" t="s">
        <v>855</v>
      </c>
      <c r="B111">
        <v>2.3413430000000002</v>
      </c>
      <c r="C111" t="s">
        <v>1890</v>
      </c>
      <c r="D111" t="s">
        <v>499</v>
      </c>
      <c r="E111" t="s">
        <v>1847</v>
      </c>
      <c r="F111" t="s">
        <v>1595</v>
      </c>
      <c r="G111" t="s">
        <v>1595</v>
      </c>
      <c r="H111" t="s">
        <v>1595</v>
      </c>
      <c r="I111" t="s">
        <v>1595</v>
      </c>
      <c r="J111" t="s">
        <v>1595</v>
      </c>
      <c r="K111" t="s">
        <v>1594</v>
      </c>
      <c r="L111" s="7" t="s">
        <v>1595</v>
      </c>
    </row>
    <row r="112" spans="1:12" x14ac:dyDescent="0.25">
      <c r="A112" s="8" t="s">
        <v>842</v>
      </c>
      <c r="B112">
        <v>3.4175779999999998</v>
      </c>
      <c r="C112" t="s">
        <v>1891</v>
      </c>
      <c r="D112" t="s">
        <v>843</v>
      </c>
      <c r="E112" t="s">
        <v>1847</v>
      </c>
      <c r="F112" t="s">
        <v>1595</v>
      </c>
      <c r="G112" t="s">
        <v>1595</v>
      </c>
      <c r="H112" t="s">
        <v>1595</v>
      </c>
      <c r="I112" t="s">
        <v>1595</v>
      </c>
      <c r="J112" t="s">
        <v>1595</v>
      </c>
      <c r="K112" t="s">
        <v>1594</v>
      </c>
      <c r="L112" s="7" t="s">
        <v>1595</v>
      </c>
    </row>
    <row r="113" spans="1:12" x14ac:dyDescent="0.25">
      <c r="A113" s="8" t="s">
        <v>854</v>
      </c>
      <c r="B113">
        <v>1.4329959999999999</v>
      </c>
      <c r="C113" t="s">
        <v>1885</v>
      </c>
      <c r="D113" t="s">
        <v>470</v>
      </c>
      <c r="E113" t="s">
        <v>1847</v>
      </c>
      <c r="F113" t="s">
        <v>1595</v>
      </c>
      <c r="G113" t="s">
        <v>1595</v>
      </c>
      <c r="H113" t="s">
        <v>1595</v>
      </c>
      <c r="I113" t="s">
        <v>1595</v>
      </c>
      <c r="J113" t="s">
        <v>1595</v>
      </c>
      <c r="K113" t="s">
        <v>1594</v>
      </c>
      <c r="L113" s="7" t="s">
        <v>1595</v>
      </c>
    </row>
    <row r="114" spans="1:12" x14ac:dyDescent="0.25">
      <c r="A114" s="8" t="s">
        <v>836</v>
      </c>
      <c r="B114">
        <v>2.4685769999999998</v>
      </c>
      <c r="C114" t="s">
        <v>1888</v>
      </c>
      <c r="D114" t="s">
        <v>702</v>
      </c>
      <c r="E114" t="s">
        <v>1847</v>
      </c>
      <c r="F114" t="s">
        <v>1595</v>
      </c>
      <c r="G114" t="s">
        <v>1595</v>
      </c>
      <c r="H114" t="s">
        <v>1595</v>
      </c>
      <c r="I114" t="s">
        <v>1595</v>
      </c>
      <c r="J114" t="s">
        <v>1595</v>
      </c>
      <c r="K114" t="s">
        <v>1594</v>
      </c>
      <c r="L114" s="7" t="s">
        <v>1595</v>
      </c>
    </row>
    <row r="115" spans="1:12" x14ac:dyDescent="0.25">
      <c r="A115" s="8" t="s">
        <v>835</v>
      </c>
      <c r="B115">
        <v>2.0562969999999998</v>
      </c>
      <c r="C115" t="s">
        <v>1892</v>
      </c>
      <c r="D115" t="s">
        <v>505</v>
      </c>
      <c r="E115" t="s">
        <v>1847</v>
      </c>
      <c r="F115" t="s">
        <v>1595</v>
      </c>
      <c r="G115" t="s">
        <v>1595</v>
      </c>
      <c r="H115" t="s">
        <v>1595</v>
      </c>
      <c r="I115" t="s">
        <v>1595</v>
      </c>
      <c r="J115" t="s">
        <v>1595</v>
      </c>
      <c r="K115" t="s">
        <v>1594</v>
      </c>
      <c r="L115" s="7" t="s">
        <v>1595</v>
      </c>
    </row>
    <row r="116" spans="1:12" x14ac:dyDescent="0.25">
      <c r="A116" s="8" t="s">
        <v>816</v>
      </c>
      <c r="B116">
        <v>2.4937019999999999</v>
      </c>
      <c r="C116" t="s">
        <v>1893</v>
      </c>
      <c r="D116" t="s">
        <v>817</v>
      </c>
      <c r="E116" t="s">
        <v>1847</v>
      </c>
      <c r="F116" t="s">
        <v>1595</v>
      </c>
      <c r="G116" t="s">
        <v>1595</v>
      </c>
      <c r="H116" t="s">
        <v>1595</v>
      </c>
      <c r="I116" t="s">
        <v>1595</v>
      </c>
      <c r="J116" t="s">
        <v>1595</v>
      </c>
      <c r="K116" t="s">
        <v>1594</v>
      </c>
      <c r="L116" s="7" t="s">
        <v>1595</v>
      </c>
    </row>
    <row r="117" spans="1:12" x14ac:dyDescent="0.25">
      <c r="A117" s="8" t="s">
        <v>788</v>
      </c>
      <c r="B117">
        <v>4.3544720000000003</v>
      </c>
      <c r="C117" t="s">
        <v>1838</v>
      </c>
      <c r="D117" t="s">
        <v>515</v>
      </c>
      <c r="E117" t="s">
        <v>1847</v>
      </c>
      <c r="F117" t="s">
        <v>1595</v>
      </c>
      <c r="G117" t="s">
        <v>1595</v>
      </c>
      <c r="H117" t="s">
        <v>1595</v>
      </c>
      <c r="I117" t="s">
        <v>1595</v>
      </c>
      <c r="J117" t="s">
        <v>1595</v>
      </c>
      <c r="K117" t="s">
        <v>1594</v>
      </c>
      <c r="L117" s="7" t="s">
        <v>1595</v>
      </c>
    </row>
    <row r="118" spans="1:12" x14ac:dyDescent="0.25">
      <c r="A118" s="8" t="s">
        <v>605</v>
      </c>
      <c r="B118">
        <v>4.5418849999999997</v>
      </c>
      <c r="C118" t="s">
        <v>540</v>
      </c>
      <c r="D118" t="s">
        <v>535</v>
      </c>
      <c r="E118" t="s">
        <v>1847</v>
      </c>
      <c r="F118" t="s">
        <v>1595</v>
      </c>
      <c r="G118" t="s">
        <v>1595</v>
      </c>
      <c r="H118" t="s">
        <v>1595</v>
      </c>
      <c r="I118" t="s">
        <v>1595</v>
      </c>
      <c r="J118" t="s">
        <v>1595</v>
      </c>
      <c r="K118" t="s">
        <v>1594</v>
      </c>
      <c r="L118" s="7" t="s">
        <v>1595</v>
      </c>
    </row>
    <row r="119" spans="1:12" x14ac:dyDescent="0.25">
      <c r="A119" s="8" t="s">
        <v>904</v>
      </c>
      <c r="B119">
        <v>2.8837700000000002</v>
      </c>
      <c r="C119" t="s">
        <v>906</v>
      </c>
      <c r="D119" t="s">
        <v>896</v>
      </c>
      <c r="E119" t="s">
        <v>1847</v>
      </c>
      <c r="F119" t="s">
        <v>1595</v>
      </c>
      <c r="G119" t="s">
        <v>1595</v>
      </c>
      <c r="H119" t="s">
        <v>1595</v>
      </c>
      <c r="I119" t="s">
        <v>1595</v>
      </c>
      <c r="J119" t="s">
        <v>1595</v>
      </c>
      <c r="K119" t="s">
        <v>1594</v>
      </c>
      <c r="L119" s="7" t="s">
        <v>1595</v>
      </c>
    </row>
    <row r="120" spans="1:12" x14ac:dyDescent="0.25">
      <c r="A120" s="8" t="s">
        <v>638</v>
      </c>
      <c r="B120">
        <v>5.3829089999999997</v>
      </c>
      <c r="C120" t="s">
        <v>643</v>
      </c>
      <c r="D120" t="s">
        <v>639</v>
      </c>
      <c r="E120" t="s">
        <v>1847</v>
      </c>
      <c r="F120" t="s">
        <v>1595</v>
      </c>
      <c r="G120" t="s">
        <v>1595</v>
      </c>
      <c r="H120" t="s">
        <v>1595</v>
      </c>
      <c r="I120" t="s">
        <v>1594</v>
      </c>
      <c r="J120" t="s">
        <v>1595</v>
      </c>
      <c r="K120" t="s">
        <v>1595</v>
      </c>
      <c r="L120" s="7" t="s">
        <v>1595</v>
      </c>
    </row>
    <row r="121" spans="1:12" x14ac:dyDescent="0.25">
      <c r="A121" s="8" t="s">
        <v>1580</v>
      </c>
      <c r="B121">
        <v>1.9192709999999999</v>
      </c>
      <c r="C121" t="s">
        <v>1828</v>
      </c>
      <c r="D121" t="s">
        <v>478</v>
      </c>
      <c r="E121" t="s">
        <v>1847</v>
      </c>
      <c r="F121" t="s">
        <v>1594</v>
      </c>
      <c r="G121" t="s">
        <v>1595</v>
      </c>
      <c r="H121" t="s">
        <v>1595</v>
      </c>
      <c r="I121" t="s">
        <v>1595</v>
      </c>
      <c r="J121" t="s">
        <v>1595</v>
      </c>
      <c r="K121" t="s">
        <v>1595</v>
      </c>
      <c r="L121" s="7" t="s">
        <v>1595</v>
      </c>
    </row>
    <row r="122" spans="1:12" x14ac:dyDescent="0.25">
      <c r="A122" s="8" t="s">
        <v>763</v>
      </c>
      <c r="B122">
        <v>0.992564</v>
      </c>
      <c r="C122" t="s">
        <v>1894</v>
      </c>
      <c r="D122" t="s">
        <v>1832</v>
      </c>
      <c r="E122" t="s">
        <v>1847</v>
      </c>
      <c r="F122" t="s">
        <v>1595</v>
      </c>
      <c r="G122" t="s">
        <v>1595</v>
      </c>
      <c r="H122" t="s">
        <v>1595</v>
      </c>
      <c r="I122" t="s">
        <v>1595</v>
      </c>
      <c r="J122" t="s">
        <v>1595</v>
      </c>
      <c r="K122" t="s">
        <v>1594</v>
      </c>
      <c r="L122" s="7" t="s">
        <v>1595</v>
      </c>
    </row>
    <row r="123" spans="1:12" x14ac:dyDescent="0.25">
      <c r="A123" s="8" t="s">
        <v>1895</v>
      </c>
      <c r="B123">
        <v>1.1614739999999999</v>
      </c>
      <c r="C123" t="s">
        <v>552</v>
      </c>
      <c r="D123" t="s">
        <v>548</v>
      </c>
      <c r="E123" t="s">
        <v>1847</v>
      </c>
      <c r="F123" t="s">
        <v>1595</v>
      </c>
      <c r="G123" t="s">
        <v>1595</v>
      </c>
      <c r="H123" t="s">
        <v>1595</v>
      </c>
      <c r="I123" t="s">
        <v>1595</v>
      </c>
      <c r="J123" t="s">
        <v>1595</v>
      </c>
      <c r="K123" t="s">
        <v>1595</v>
      </c>
      <c r="L123" s="7" t="s">
        <v>1595</v>
      </c>
    </row>
    <row r="124" spans="1:12" x14ac:dyDescent="0.25">
      <c r="A124" s="8" t="s">
        <v>527</v>
      </c>
      <c r="B124">
        <v>1.6186750000000001</v>
      </c>
      <c r="C124" t="s">
        <v>1896</v>
      </c>
      <c r="D124" t="s">
        <v>528</v>
      </c>
      <c r="E124" t="s">
        <v>1847</v>
      </c>
      <c r="F124" t="s">
        <v>1595</v>
      </c>
      <c r="G124" t="s">
        <v>1595</v>
      </c>
      <c r="H124" t="s">
        <v>1595</v>
      </c>
      <c r="I124" t="s">
        <v>1595</v>
      </c>
      <c r="J124" t="s">
        <v>1595</v>
      </c>
      <c r="K124" t="s">
        <v>1595</v>
      </c>
      <c r="L124" s="7" t="s">
        <v>1595</v>
      </c>
    </row>
    <row r="125" spans="1:12" x14ac:dyDescent="0.25">
      <c r="A125" s="8" t="s">
        <v>647</v>
      </c>
      <c r="B125">
        <v>1.348827</v>
      </c>
      <c r="C125" t="s">
        <v>651</v>
      </c>
      <c r="D125" t="s">
        <v>548</v>
      </c>
      <c r="E125" t="s">
        <v>1847</v>
      </c>
      <c r="F125" t="s">
        <v>1595</v>
      </c>
      <c r="G125" t="s">
        <v>1595</v>
      </c>
      <c r="H125" t="s">
        <v>1595</v>
      </c>
      <c r="I125" t="s">
        <v>1595</v>
      </c>
      <c r="J125" t="s">
        <v>1595</v>
      </c>
      <c r="K125" t="s">
        <v>1595</v>
      </c>
      <c r="L125" s="7" t="s">
        <v>1595</v>
      </c>
    </row>
    <row r="126" spans="1:12" x14ac:dyDescent="0.25">
      <c r="A126" s="8" t="s">
        <v>1585</v>
      </c>
      <c r="B126">
        <v>1.663511</v>
      </c>
      <c r="C126" t="s">
        <v>1848</v>
      </c>
      <c r="D126" t="s">
        <v>461</v>
      </c>
      <c r="E126" t="s">
        <v>1847</v>
      </c>
      <c r="F126" t="s">
        <v>1595</v>
      </c>
      <c r="G126" t="s">
        <v>1595</v>
      </c>
      <c r="H126" t="s">
        <v>1595</v>
      </c>
      <c r="I126" t="s">
        <v>1595</v>
      </c>
      <c r="J126" t="s">
        <v>1595</v>
      </c>
      <c r="K126" t="s">
        <v>1595</v>
      </c>
      <c r="L126" s="7" t="s">
        <v>1595</v>
      </c>
    </row>
    <row r="127" spans="1:12" x14ac:dyDescent="0.25">
      <c r="A127" s="8" t="s">
        <v>747</v>
      </c>
      <c r="B127">
        <v>-9.3423000000000006E-2</v>
      </c>
      <c r="C127" t="s">
        <v>1897</v>
      </c>
      <c r="D127" t="s">
        <v>639</v>
      </c>
      <c r="E127" t="s">
        <v>1847</v>
      </c>
      <c r="F127" t="s">
        <v>1595</v>
      </c>
      <c r="G127" t="s">
        <v>1595</v>
      </c>
      <c r="H127" t="s">
        <v>1595</v>
      </c>
      <c r="I127" t="s">
        <v>1595</v>
      </c>
      <c r="J127" t="s">
        <v>1595</v>
      </c>
      <c r="K127" t="s">
        <v>1595</v>
      </c>
      <c r="L127" s="7" t="s">
        <v>1595</v>
      </c>
    </row>
    <row r="128" spans="1:12" x14ac:dyDescent="0.25">
      <c r="A128" s="8" t="s">
        <v>1578</v>
      </c>
      <c r="B128">
        <v>2.6301260000000002</v>
      </c>
      <c r="C128" t="s">
        <v>576</v>
      </c>
      <c r="D128" t="s">
        <v>470</v>
      </c>
      <c r="E128" t="s">
        <v>1847</v>
      </c>
      <c r="F128" t="s">
        <v>1595</v>
      </c>
      <c r="G128" t="s">
        <v>1595</v>
      </c>
      <c r="H128" t="s">
        <v>1595</v>
      </c>
      <c r="I128" t="s">
        <v>1595</v>
      </c>
      <c r="J128" t="s">
        <v>1595</v>
      </c>
      <c r="K128" t="s">
        <v>1595</v>
      </c>
      <c r="L128" s="7" t="s">
        <v>1595</v>
      </c>
    </row>
    <row r="129" spans="1:12" x14ac:dyDescent="0.25">
      <c r="A129" s="8" t="s">
        <v>1584</v>
      </c>
      <c r="B129">
        <v>0.46168100000000001</v>
      </c>
      <c r="C129" t="s">
        <v>1898</v>
      </c>
      <c r="D129" t="s">
        <v>1834</v>
      </c>
      <c r="E129" t="s">
        <v>1847</v>
      </c>
      <c r="F129" t="s">
        <v>1595</v>
      </c>
      <c r="G129" t="s">
        <v>1595</v>
      </c>
      <c r="H129" t="s">
        <v>1595</v>
      </c>
      <c r="I129" t="s">
        <v>1595</v>
      </c>
      <c r="J129" t="s">
        <v>1595</v>
      </c>
      <c r="K129" t="s">
        <v>1595</v>
      </c>
      <c r="L129" s="7" t="s">
        <v>1595</v>
      </c>
    </row>
    <row r="130" spans="1:12" x14ac:dyDescent="0.25">
      <c r="A130" s="8" t="s">
        <v>1574</v>
      </c>
      <c r="B130">
        <v>2.135059</v>
      </c>
      <c r="C130" t="s">
        <v>563</v>
      </c>
      <c r="D130" t="s">
        <v>560</v>
      </c>
      <c r="E130" t="s">
        <v>1847</v>
      </c>
      <c r="F130" t="s">
        <v>1595</v>
      </c>
      <c r="G130" t="s">
        <v>1595</v>
      </c>
      <c r="H130" t="s">
        <v>1595</v>
      </c>
      <c r="I130" t="s">
        <v>1595</v>
      </c>
      <c r="J130" t="s">
        <v>1595</v>
      </c>
      <c r="K130" t="s">
        <v>1595</v>
      </c>
      <c r="L130" s="7" t="s">
        <v>1595</v>
      </c>
    </row>
    <row r="131" spans="1:12" x14ac:dyDescent="0.25">
      <c r="A131" s="8" t="s">
        <v>1582</v>
      </c>
      <c r="B131">
        <v>2.134998</v>
      </c>
      <c r="C131" t="s">
        <v>576</v>
      </c>
      <c r="D131" t="s">
        <v>470</v>
      </c>
      <c r="E131" t="s">
        <v>1847</v>
      </c>
      <c r="F131" t="s">
        <v>1595</v>
      </c>
      <c r="G131" t="s">
        <v>1595</v>
      </c>
      <c r="H131" t="s">
        <v>1595</v>
      </c>
      <c r="I131" t="s">
        <v>1595</v>
      </c>
      <c r="J131" t="s">
        <v>1595</v>
      </c>
      <c r="K131" t="s">
        <v>1595</v>
      </c>
      <c r="L131" s="7" t="s">
        <v>1595</v>
      </c>
    </row>
    <row r="132" spans="1:12" x14ac:dyDescent="0.25">
      <c r="A132" s="8" t="s">
        <v>740</v>
      </c>
      <c r="B132">
        <v>1.396938</v>
      </c>
      <c r="C132" t="s">
        <v>1874</v>
      </c>
      <c r="D132" t="s">
        <v>478</v>
      </c>
      <c r="E132" t="s">
        <v>1847</v>
      </c>
      <c r="F132" t="s">
        <v>1595</v>
      </c>
      <c r="G132" t="s">
        <v>1595</v>
      </c>
      <c r="H132" t="s">
        <v>1595</v>
      </c>
      <c r="I132" t="s">
        <v>1595</v>
      </c>
      <c r="J132" t="s">
        <v>1595</v>
      </c>
      <c r="K132" t="s">
        <v>1595</v>
      </c>
      <c r="L132" s="7" t="s">
        <v>1595</v>
      </c>
    </row>
    <row r="133" spans="1:12" x14ac:dyDescent="0.25">
      <c r="A133" s="8" t="s">
        <v>664</v>
      </c>
      <c r="B133">
        <v>1.6075029999999999</v>
      </c>
      <c r="C133" t="s">
        <v>1899</v>
      </c>
      <c r="D133" t="s">
        <v>548</v>
      </c>
      <c r="E133" t="s">
        <v>1847</v>
      </c>
      <c r="F133" t="s">
        <v>1595</v>
      </c>
      <c r="G133" t="s">
        <v>1595</v>
      </c>
      <c r="H133" t="s">
        <v>1595</v>
      </c>
      <c r="I133" t="s">
        <v>1595</v>
      </c>
      <c r="J133" t="s">
        <v>1595</v>
      </c>
      <c r="K133" t="s">
        <v>1595</v>
      </c>
      <c r="L133" s="7" t="s">
        <v>1595</v>
      </c>
    </row>
    <row r="134" spans="1:12" x14ac:dyDescent="0.25">
      <c r="A134" s="8" t="s">
        <v>771</v>
      </c>
      <c r="B134">
        <v>1.2468379999999999</v>
      </c>
      <c r="C134" t="s">
        <v>1900</v>
      </c>
      <c r="D134" t="s">
        <v>470</v>
      </c>
      <c r="E134" t="s">
        <v>1847</v>
      </c>
      <c r="F134" t="s">
        <v>1595</v>
      </c>
      <c r="G134" t="s">
        <v>1595</v>
      </c>
      <c r="H134" t="s">
        <v>1595</v>
      </c>
      <c r="I134" t="s">
        <v>1595</v>
      </c>
      <c r="J134" t="s">
        <v>1595</v>
      </c>
      <c r="K134" t="s">
        <v>1595</v>
      </c>
      <c r="L134" s="7" t="s">
        <v>1595</v>
      </c>
    </row>
    <row r="135" spans="1:12" x14ac:dyDescent="0.25">
      <c r="A135" s="8" t="s">
        <v>627</v>
      </c>
      <c r="B135">
        <v>1.5974870000000001</v>
      </c>
      <c r="C135" t="s">
        <v>1896</v>
      </c>
      <c r="D135" t="s">
        <v>528</v>
      </c>
      <c r="E135" t="s">
        <v>1847</v>
      </c>
      <c r="F135" t="s">
        <v>1595</v>
      </c>
      <c r="G135" t="s">
        <v>1595</v>
      </c>
      <c r="H135" t="s">
        <v>1595</v>
      </c>
      <c r="I135" t="s">
        <v>1595</v>
      </c>
      <c r="J135" t="s">
        <v>1595</v>
      </c>
      <c r="K135" t="s">
        <v>1595</v>
      </c>
      <c r="L135" s="7" t="s">
        <v>1595</v>
      </c>
    </row>
    <row r="136" spans="1:12" x14ac:dyDescent="0.25">
      <c r="A136" s="8" t="s">
        <v>606</v>
      </c>
      <c r="B136">
        <v>1.315212</v>
      </c>
      <c r="C136" t="s">
        <v>607</v>
      </c>
      <c r="D136" t="s">
        <v>548</v>
      </c>
      <c r="E136" t="s">
        <v>1847</v>
      </c>
      <c r="F136" t="s">
        <v>1595</v>
      </c>
      <c r="G136" t="s">
        <v>1595</v>
      </c>
      <c r="H136" t="s">
        <v>1595</v>
      </c>
      <c r="I136" t="s">
        <v>1595</v>
      </c>
      <c r="J136" t="s">
        <v>1595</v>
      </c>
      <c r="K136" t="s">
        <v>1595</v>
      </c>
      <c r="L136" s="7" t="s">
        <v>1595</v>
      </c>
    </row>
    <row r="137" spans="1:12" x14ac:dyDescent="0.25">
      <c r="A137" s="8" t="s">
        <v>1570</v>
      </c>
      <c r="B137">
        <v>2.0400520000000002</v>
      </c>
      <c r="C137" t="s">
        <v>576</v>
      </c>
      <c r="D137" t="s">
        <v>470</v>
      </c>
      <c r="E137" t="s">
        <v>1847</v>
      </c>
      <c r="F137" t="s">
        <v>1595</v>
      </c>
      <c r="G137" t="s">
        <v>1595</v>
      </c>
      <c r="H137" t="s">
        <v>1595</v>
      </c>
      <c r="I137" t="s">
        <v>1595</v>
      </c>
      <c r="J137" t="s">
        <v>1595</v>
      </c>
      <c r="K137" t="s">
        <v>1595</v>
      </c>
      <c r="L137" s="7" t="s">
        <v>1595</v>
      </c>
    </row>
    <row r="138" spans="1:12" x14ac:dyDescent="0.25">
      <c r="A138" s="8" t="s">
        <v>623</v>
      </c>
      <c r="B138">
        <v>3.271604</v>
      </c>
      <c r="C138" t="s">
        <v>1901</v>
      </c>
      <c r="D138" t="s">
        <v>560</v>
      </c>
      <c r="E138" t="s">
        <v>1847</v>
      </c>
      <c r="F138" t="s">
        <v>1595</v>
      </c>
      <c r="G138" t="s">
        <v>1595</v>
      </c>
      <c r="H138" t="s">
        <v>1595</v>
      </c>
      <c r="I138" t="s">
        <v>1595</v>
      </c>
      <c r="J138" t="s">
        <v>1595</v>
      </c>
      <c r="K138" t="s">
        <v>1595</v>
      </c>
      <c r="L138" s="7" t="s">
        <v>1595</v>
      </c>
    </row>
    <row r="139" spans="1:12" x14ac:dyDescent="0.25">
      <c r="A139" s="8" t="s">
        <v>1573</v>
      </c>
      <c r="B139">
        <v>3.4173740000000001</v>
      </c>
      <c r="C139" t="s">
        <v>563</v>
      </c>
      <c r="D139" t="s">
        <v>560</v>
      </c>
      <c r="E139" t="s">
        <v>1847</v>
      </c>
      <c r="F139" t="s">
        <v>1595</v>
      </c>
      <c r="G139" t="s">
        <v>1595</v>
      </c>
      <c r="H139" t="s">
        <v>1595</v>
      </c>
      <c r="I139" t="s">
        <v>1595</v>
      </c>
      <c r="J139" t="s">
        <v>1595</v>
      </c>
      <c r="K139" t="s">
        <v>1595</v>
      </c>
      <c r="L139" s="7" t="s">
        <v>1595</v>
      </c>
    </row>
    <row r="140" spans="1:12" x14ac:dyDescent="0.25">
      <c r="A140" s="8" t="s">
        <v>744</v>
      </c>
      <c r="B140">
        <v>1.304708</v>
      </c>
      <c r="C140" t="s">
        <v>1902</v>
      </c>
      <c r="D140" t="s">
        <v>515</v>
      </c>
      <c r="E140" t="s">
        <v>1847</v>
      </c>
      <c r="F140" t="s">
        <v>1595</v>
      </c>
      <c r="G140" t="s">
        <v>1595</v>
      </c>
      <c r="H140" t="s">
        <v>1595</v>
      </c>
      <c r="I140" t="s">
        <v>1595</v>
      </c>
      <c r="J140" t="s">
        <v>1595</v>
      </c>
      <c r="K140" t="s">
        <v>1595</v>
      </c>
      <c r="L140" s="7" t="s">
        <v>1595</v>
      </c>
    </row>
    <row r="141" spans="1:12" x14ac:dyDescent="0.25">
      <c r="A141" s="8" t="s">
        <v>459</v>
      </c>
      <c r="B141">
        <v>3.4900440000000001</v>
      </c>
      <c r="C141" t="s">
        <v>1856</v>
      </c>
      <c r="D141" t="s">
        <v>461</v>
      </c>
      <c r="E141" t="s">
        <v>1847</v>
      </c>
      <c r="F141" t="s">
        <v>1595</v>
      </c>
      <c r="G141" t="s">
        <v>1595</v>
      </c>
      <c r="H141" t="s">
        <v>1595</v>
      </c>
      <c r="I141" t="s">
        <v>1595</v>
      </c>
      <c r="J141" t="s">
        <v>1595</v>
      </c>
      <c r="K141" t="s">
        <v>1595</v>
      </c>
      <c r="L141" s="7" t="s">
        <v>1595</v>
      </c>
    </row>
    <row r="142" spans="1:12" x14ac:dyDescent="0.25">
      <c r="A142" s="8" t="s">
        <v>952</v>
      </c>
      <c r="B142">
        <v>2.0438999999999998</v>
      </c>
      <c r="C142" t="s">
        <v>1903</v>
      </c>
      <c r="D142" t="s">
        <v>896</v>
      </c>
      <c r="E142" t="s">
        <v>1847</v>
      </c>
      <c r="F142" t="s">
        <v>1595</v>
      </c>
      <c r="G142" t="s">
        <v>1595</v>
      </c>
      <c r="H142" t="s">
        <v>1595</v>
      </c>
      <c r="I142" t="s">
        <v>1595</v>
      </c>
      <c r="J142" t="s">
        <v>1595</v>
      </c>
      <c r="K142" t="s">
        <v>1595</v>
      </c>
      <c r="L142" s="7" t="s">
        <v>1595</v>
      </c>
    </row>
    <row r="143" spans="1:12" x14ac:dyDescent="0.25">
      <c r="A143" s="8" t="s">
        <v>828</v>
      </c>
      <c r="B143">
        <v>0.30534499999999998</v>
      </c>
      <c r="C143" t="s">
        <v>1904</v>
      </c>
      <c r="D143" t="s">
        <v>1876</v>
      </c>
      <c r="E143" t="s">
        <v>1847</v>
      </c>
      <c r="F143" t="s">
        <v>1595</v>
      </c>
      <c r="G143" t="s">
        <v>1595</v>
      </c>
      <c r="H143" t="s">
        <v>1595</v>
      </c>
      <c r="I143" t="s">
        <v>1595</v>
      </c>
      <c r="J143" t="s">
        <v>1595</v>
      </c>
      <c r="K143" t="s">
        <v>1595</v>
      </c>
      <c r="L143" s="7" t="s">
        <v>1595</v>
      </c>
    </row>
    <row r="144" spans="1:12" x14ac:dyDescent="0.25">
      <c r="A144" s="8" t="s">
        <v>813</v>
      </c>
      <c r="B144">
        <v>1.1139760000000001</v>
      </c>
      <c r="C144" t="s">
        <v>1905</v>
      </c>
      <c r="D144" t="s">
        <v>806</v>
      </c>
      <c r="E144" t="s">
        <v>1847</v>
      </c>
      <c r="F144" t="s">
        <v>1595</v>
      </c>
      <c r="G144" t="s">
        <v>1595</v>
      </c>
      <c r="H144" t="s">
        <v>1595</v>
      </c>
      <c r="I144" t="s">
        <v>1595</v>
      </c>
      <c r="J144" t="s">
        <v>1595</v>
      </c>
      <c r="K144" t="s">
        <v>1595</v>
      </c>
      <c r="L144" s="7" t="s">
        <v>1595</v>
      </c>
    </row>
    <row r="145" spans="1:12" x14ac:dyDescent="0.25">
      <c r="A145" s="8" t="s">
        <v>805</v>
      </c>
      <c r="B145">
        <v>0.88169699999999995</v>
      </c>
      <c r="C145" t="s">
        <v>1906</v>
      </c>
      <c r="D145" t="s">
        <v>806</v>
      </c>
      <c r="E145" t="s">
        <v>1847</v>
      </c>
      <c r="F145" t="s">
        <v>1595</v>
      </c>
      <c r="G145" t="s">
        <v>1595</v>
      </c>
      <c r="H145" t="s">
        <v>1595</v>
      </c>
      <c r="I145" t="s">
        <v>1595</v>
      </c>
      <c r="J145" t="s">
        <v>1595</v>
      </c>
      <c r="K145" t="s">
        <v>1595</v>
      </c>
      <c r="L145" s="7" t="s">
        <v>1595</v>
      </c>
    </row>
    <row r="146" spans="1:12" x14ac:dyDescent="0.25">
      <c r="A146" s="8" t="s">
        <v>796</v>
      </c>
      <c r="B146">
        <v>2.431384</v>
      </c>
      <c r="C146" t="s">
        <v>1907</v>
      </c>
      <c r="D146" t="s">
        <v>797</v>
      </c>
      <c r="E146" t="s">
        <v>1847</v>
      </c>
      <c r="F146" t="s">
        <v>1595</v>
      </c>
      <c r="G146" t="s">
        <v>1595</v>
      </c>
      <c r="H146" t="s">
        <v>1595</v>
      </c>
      <c r="I146" t="s">
        <v>1595</v>
      </c>
      <c r="J146" t="s">
        <v>1595</v>
      </c>
      <c r="K146" t="s">
        <v>1595</v>
      </c>
      <c r="L146" s="7" t="s">
        <v>1595</v>
      </c>
    </row>
    <row r="147" spans="1:12" x14ac:dyDescent="0.25">
      <c r="A147" s="8" t="s">
        <v>469</v>
      </c>
      <c r="B147">
        <v>2.5618639999999999</v>
      </c>
      <c r="C147" t="s">
        <v>1877</v>
      </c>
      <c r="D147" t="s">
        <v>470</v>
      </c>
      <c r="E147" t="s">
        <v>1847</v>
      </c>
      <c r="F147" t="s">
        <v>1595</v>
      </c>
      <c r="G147" t="s">
        <v>1595</v>
      </c>
      <c r="H147" t="s">
        <v>1595</v>
      </c>
      <c r="I147" t="s">
        <v>1595</v>
      </c>
      <c r="J147" t="s">
        <v>1595</v>
      </c>
      <c r="K147" t="s">
        <v>1595</v>
      </c>
      <c r="L147" s="7" t="s">
        <v>1595</v>
      </c>
    </row>
    <row r="148" spans="1:12" x14ac:dyDescent="0.25">
      <c r="A148" s="8" t="s">
        <v>1589</v>
      </c>
      <c r="B148">
        <v>2.2181139999999999</v>
      </c>
      <c r="C148" t="s">
        <v>1828</v>
      </c>
      <c r="D148" t="s">
        <v>478</v>
      </c>
      <c r="E148" t="s">
        <v>1847</v>
      </c>
      <c r="F148" t="s">
        <v>1595</v>
      </c>
      <c r="G148" t="s">
        <v>1595</v>
      </c>
      <c r="H148" t="s">
        <v>1595</v>
      </c>
      <c r="I148" t="s">
        <v>1595</v>
      </c>
      <c r="J148" t="s">
        <v>1595</v>
      </c>
      <c r="K148" t="s">
        <v>1595</v>
      </c>
      <c r="L148" s="7" t="s">
        <v>1595</v>
      </c>
    </row>
    <row r="149" spans="1:12" x14ac:dyDescent="0.25">
      <c r="A149" s="8" t="s">
        <v>696</v>
      </c>
      <c r="B149">
        <v>3.5259619999999998</v>
      </c>
      <c r="C149" t="s">
        <v>1908</v>
      </c>
      <c r="D149" t="s">
        <v>505</v>
      </c>
      <c r="E149" t="s">
        <v>1847</v>
      </c>
      <c r="F149" t="s">
        <v>1595</v>
      </c>
      <c r="G149" t="s">
        <v>1595</v>
      </c>
      <c r="H149" t="s">
        <v>1595</v>
      </c>
      <c r="I149" t="s">
        <v>1595</v>
      </c>
      <c r="J149" t="s">
        <v>1595</v>
      </c>
      <c r="K149" t="s">
        <v>1595</v>
      </c>
      <c r="L149" s="7" t="s">
        <v>1595</v>
      </c>
    </row>
    <row r="150" spans="1:12" x14ac:dyDescent="0.25">
      <c r="A150" s="8" t="s">
        <v>701</v>
      </c>
      <c r="B150">
        <v>1.712386</v>
      </c>
      <c r="C150" t="s">
        <v>1909</v>
      </c>
      <c r="D150" t="s">
        <v>702</v>
      </c>
      <c r="E150" t="s">
        <v>1847</v>
      </c>
      <c r="F150" t="s">
        <v>1595</v>
      </c>
      <c r="G150" t="s">
        <v>1595</v>
      </c>
      <c r="H150" t="s">
        <v>1595</v>
      </c>
      <c r="I150" t="s">
        <v>1595</v>
      </c>
      <c r="J150" t="s">
        <v>1595</v>
      </c>
      <c r="K150" t="s">
        <v>1595</v>
      </c>
      <c r="L150" s="7" t="s">
        <v>1595</v>
      </c>
    </row>
    <row r="151" spans="1:12" x14ac:dyDescent="0.25">
      <c r="A151" s="8" t="s">
        <v>688</v>
      </c>
      <c r="B151">
        <v>1.490329</v>
      </c>
      <c r="C151" t="s">
        <v>1827</v>
      </c>
      <c r="D151" t="s">
        <v>478</v>
      </c>
      <c r="E151" t="s">
        <v>1847</v>
      </c>
      <c r="F151" t="s">
        <v>1595</v>
      </c>
      <c r="G151" t="s">
        <v>1595</v>
      </c>
      <c r="H151" t="s">
        <v>1595</v>
      </c>
      <c r="I151" t="s">
        <v>1595</v>
      </c>
      <c r="J151" t="s">
        <v>1595</v>
      </c>
      <c r="K151" t="s">
        <v>1595</v>
      </c>
      <c r="L151" s="7" t="s">
        <v>1595</v>
      </c>
    </row>
    <row r="152" spans="1:12" x14ac:dyDescent="0.25">
      <c r="A152" s="8" t="s">
        <v>733</v>
      </c>
      <c r="B152">
        <v>1.376179</v>
      </c>
      <c r="C152" t="s">
        <v>1908</v>
      </c>
      <c r="D152" t="s">
        <v>505</v>
      </c>
      <c r="E152" t="s">
        <v>1847</v>
      </c>
      <c r="F152" t="s">
        <v>1595</v>
      </c>
      <c r="G152" t="s">
        <v>1595</v>
      </c>
      <c r="H152" t="s">
        <v>1595</v>
      </c>
      <c r="I152" t="s">
        <v>1595</v>
      </c>
      <c r="J152" t="s">
        <v>1595</v>
      </c>
      <c r="K152" t="s">
        <v>1595</v>
      </c>
      <c r="L152" s="7" t="s">
        <v>1595</v>
      </c>
    </row>
    <row r="153" spans="1:12" x14ac:dyDescent="0.25">
      <c r="A153" s="8" t="s">
        <v>736</v>
      </c>
      <c r="B153">
        <v>2.0457390000000002</v>
      </c>
      <c r="C153" t="s">
        <v>576</v>
      </c>
      <c r="D153" t="s">
        <v>470</v>
      </c>
      <c r="E153" t="s">
        <v>1847</v>
      </c>
      <c r="F153" t="s">
        <v>1595</v>
      </c>
      <c r="G153" t="s">
        <v>1595</v>
      </c>
      <c r="H153" t="s">
        <v>1595</v>
      </c>
      <c r="I153" t="s">
        <v>1595</v>
      </c>
      <c r="J153" t="s">
        <v>1595</v>
      </c>
      <c r="K153" t="s">
        <v>1595</v>
      </c>
      <c r="L153" s="7" t="s">
        <v>1595</v>
      </c>
    </row>
    <row r="154" spans="1:12" x14ac:dyDescent="0.25">
      <c r="A154" s="8" t="s">
        <v>1588</v>
      </c>
      <c r="B154">
        <v>0.53109600000000001</v>
      </c>
      <c r="C154" t="s">
        <v>775</v>
      </c>
      <c r="D154" t="s">
        <v>1834</v>
      </c>
      <c r="E154" t="s">
        <v>1847</v>
      </c>
      <c r="F154" t="s">
        <v>1595</v>
      </c>
      <c r="G154" t="s">
        <v>1595</v>
      </c>
      <c r="H154" t="s">
        <v>1595</v>
      </c>
      <c r="I154" t="s">
        <v>1595</v>
      </c>
      <c r="J154" t="s">
        <v>1595</v>
      </c>
      <c r="K154" t="s">
        <v>1595</v>
      </c>
      <c r="L154" s="7" t="s">
        <v>1595</v>
      </c>
    </row>
    <row r="155" spans="1:12" x14ac:dyDescent="0.25">
      <c r="A155" s="8" t="s">
        <v>741</v>
      </c>
      <c r="B155">
        <v>2.893783</v>
      </c>
      <c r="C155" t="s">
        <v>1827</v>
      </c>
      <c r="D155" t="s">
        <v>478</v>
      </c>
      <c r="E155" t="s">
        <v>1847</v>
      </c>
      <c r="F155" t="s">
        <v>1595</v>
      </c>
      <c r="G155" t="s">
        <v>1595</v>
      </c>
      <c r="H155" t="s">
        <v>1595</v>
      </c>
      <c r="I155" t="s">
        <v>1595</v>
      </c>
      <c r="J155" t="s">
        <v>1595</v>
      </c>
      <c r="K155" t="s">
        <v>1595</v>
      </c>
      <c r="L155" s="7" t="s">
        <v>1595</v>
      </c>
    </row>
    <row r="156" spans="1:12" x14ac:dyDescent="0.25">
      <c r="A156" s="8" t="s">
        <v>1564</v>
      </c>
      <c r="B156">
        <v>2.3260610000000002</v>
      </c>
      <c r="C156" t="s">
        <v>1848</v>
      </c>
      <c r="D156" t="s">
        <v>461</v>
      </c>
      <c r="E156" t="s">
        <v>1847</v>
      </c>
      <c r="F156" t="s">
        <v>1595</v>
      </c>
      <c r="G156" t="s">
        <v>1595</v>
      </c>
      <c r="H156" t="s">
        <v>1595</v>
      </c>
      <c r="I156" t="s">
        <v>1595</v>
      </c>
      <c r="J156" t="s">
        <v>1595</v>
      </c>
      <c r="K156" t="s">
        <v>1595</v>
      </c>
      <c r="L156" s="7" t="s">
        <v>1595</v>
      </c>
    </row>
    <row r="157" spans="1:12" x14ac:dyDescent="0.25">
      <c r="A157" s="19" t="s">
        <v>737</v>
      </c>
      <c r="B157" s="20">
        <v>1.8757349999999999</v>
      </c>
      <c r="C157" s="20" t="s">
        <v>1910</v>
      </c>
      <c r="D157" s="20" t="s">
        <v>470</v>
      </c>
      <c r="E157" s="20" t="s">
        <v>1847</v>
      </c>
      <c r="F157" s="20" t="s">
        <v>1595</v>
      </c>
      <c r="G157" s="20" t="s">
        <v>1595</v>
      </c>
      <c r="H157" s="20" t="s">
        <v>1595</v>
      </c>
      <c r="I157" s="20" t="s">
        <v>1595</v>
      </c>
      <c r="J157" s="20" t="s">
        <v>1595</v>
      </c>
      <c r="K157" s="20" t="s">
        <v>1595</v>
      </c>
      <c r="L157" s="21" t="s">
        <v>15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2"/>
  <sheetViews>
    <sheetView workbookViewId="0">
      <selection activeCell="K25" sqref="K25"/>
    </sheetView>
  </sheetViews>
  <sheetFormatPr defaultColWidth="11" defaultRowHeight="15.75" x14ac:dyDescent="0.25"/>
  <sheetData>
    <row r="1" spans="1:7" x14ac:dyDescent="0.25">
      <c r="A1" t="s">
        <v>1911</v>
      </c>
    </row>
    <row r="2" spans="1:7" x14ac:dyDescent="0.25">
      <c r="A2" t="s">
        <v>1913</v>
      </c>
    </row>
    <row r="3" spans="1:7" x14ac:dyDescent="0.25">
      <c r="A3" t="s">
        <v>0</v>
      </c>
      <c r="F3" t="s">
        <v>1</v>
      </c>
    </row>
    <row r="4" spans="1:7" x14ac:dyDescent="0.25">
      <c r="A4" t="s">
        <v>2</v>
      </c>
      <c r="F4" t="s">
        <v>3</v>
      </c>
      <c r="G4" t="s">
        <v>4</v>
      </c>
    </row>
    <row r="5" spans="1:7" x14ac:dyDescent="0.25">
      <c r="A5">
        <v>1100</v>
      </c>
      <c r="B5" t="s">
        <v>5</v>
      </c>
      <c r="F5" t="s">
        <v>6</v>
      </c>
      <c r="G5" t="s">
        <v>7</v>
      </c>
    </row>
    <row r="6" spans="1:7" x14ac:dyDescent="0.25">
      <c r="A6">
        <v>1110</v>
      </c>
      <c r="B6" t="s">
        <v>8</v>
      </c>
      <c r="F6" t="s">
        <v>9</v>
      </c>
      <c r="G6" t="s">
        <v>10</v>
      </c>
    </row>
    <row r="7" spans="1:7" x14ac:dyDescent="0.25">
      <c r="A7">
        <v>1120</v>
      </c>
      <c r="B7" t="s">
        <v>11</v>
      </c>
      <c r="F7" t="s">
        <v>12</v>
      </c>
      <c r="G7" t="s">
        <v>13</v>
      </c>
    </row>
    <row r="8" spans="1:7" x14ac:dyDescent="0.25">
      <c r="A8">
        <v>1200</v>
      </c>
      <c r="B8" t="s">
        <v>14</v>
      </c>
    </row>
    <row r="9" spans="1:7" x14ac:dyDescent="0.25">
      <c r="A9">
        <v>1210</v>
      </c>
      <c r="B9" t="s">
        <v>15</v>
      </c>
    </row>
    <row r="10" spans="1:7" x14ac:dyDescent="0.25">
      <c r="A10">
        <v>1212</v>
      </c>
      <c r="B10" t="s">
        <v>16</v>
      </c>
    </row>
    <row r="11" spans="1:7" x14ac:dyDescent="0.25">
      <c r="A11">
        <v>1230</v>
      </c>
      <c r="B11" t="s">
        <v>17</v>
      </c>
    </row>
    <row r="12" spans="1:7" x14ac:dyDescent="0.25">
      <c r="A12">
        <v>1232</v>
      </c>
      <c r="B12" t="s">
        <v>18</v>
      </c>
    </row>
    <row r="13" spans="1:7" x14ac:dyDescent="0.25">
      <c r="A13">
        <v>1250</v>
      </c>
      <c r="B13" t="s">
        <v>19</v>
      </c>
    </row>
    <row r="14" spans="1:7" x14ac:dyDescent="0.25">
      <c r="A14">
        <v>1240</v>
      </c>
      <c r="B14" t="s">
        <v>20</v>
      </c>
    </row>
    <row r="15" spans="1:7" x14ac:dyDescent="0.25">
      <c r="A15">
        <v>1220</v>
      </c>
      <c r="B15" t="s">
        <v>21</v>
      </c>
    </row>
    <row r="16" spans="1:7" x14ac:dyDescent="0.25">
      <c r="A16" t="s">
        <v>22</v>
      </c>
    </row>
    <row r="17" spans="1:2" x14ac:dyDescent="0.25">
      <c r="A17">
        <v>10</v>
      </c>
      <c r="B17" t="s">
        <v>23</v>
      </c>
    </row>
    <row r="18" spans="1:2" x14ac:dyDescent="0.25">
      <c r="A18">
        <v>20</v>
      </c>
      <c r="B18" t="s">
        <v>24</v>
      </c>
    </row>
    <row r="19" spans="1:2" x14ac:dyDescent="0.25">
      <c r="A19">
        <v>30</v>
      </c>
      <c r="B19" t="s">
        <v>25</v>
      </c>
    </row>
    <row r="20" spans="1:2" x14ac:dyDescent="0.25">
      <c r="A20">
        <v>40</v>
      </c>
      <c r="B20" t="s">
        <v>26</v>
      </c>
    </row>
    <row r="21" spans="1:2" x14ac:dyDescent="0.25">
      <c r="A21">
        <v>51</v>
      </c>
      <c r="B21" t="s">
        <v>27</v>
      </c>
    </row>
    <row r="22" spans="1:2" x14ac:dyDescent="0.25">
      <c r="A22">
        <v>52</v>
      </c>
      <c r="B22" t="s">
        <v>28</v>
      </c>
    </row>
    <row r="23" spans="1:2" x14ac:dyDescent="0.25">
      <c r="A23">
        <v>53</v>
      </c>
      <c r="B23" t="s">
        <v>29</v>
      </c>
    </row>
    <row r="24" spans="1:2" x14ac:dyDescent="0.25">
      <c r="A24">
        <v>500</v>
      </c>
      <c r="B24" t="s">
        <v>30</v>
      </c>
    </row>
    <row r="25" spans="1:2" x14ac:dyDescent="0.25">
      <c r="A25">
        <v>520</v>
      </c>
      <c r="B25" t="s">
        <v>31</v>
      </c>
    </row>
    <row r="26" spans="1:2" x14ac:dyDescent="0.25">
      <c r="A26">
        <v>620</v>
      </c>
      <c r="B26" t="s">
        <v>32</v>
      </c>
    </row>
    <row r="27" spans="1:2" x14ac:dyDescent="0.25">
      <c r="A27">
        <v>630</v>
      </c>
      <c r="B27" t="s">
        <v>33</v>
      </c>
    </row>
    <row r="28" spans="1:2" x14ac:dyDescent="0.25">
      <c r="A28">
        <v>640</v>
      </c>
      <c r="B28" t="s">
        <v>34</v>
      </c>
    </row>
    <row r="29" spans="1:2" x14ac:dyDescent="0.25">
      <c r="A29">
        <v>650</v>
      </c>
      <c r="B29" t="s">
        <v>35</v>
      </c>
    </row>
    <row r="30" spans="1:2" x14ac:dyDescent="0.25">
      <c r="A30">
        <v>660</v>
      </c>
      <c r="B30" t="s">
        <v>36</v>
      </c>
    </row>
    <row r="31" spans="1:2" x14ac:dyDescent="0.25">
      <c r="A31" t="s">
        <v>37</v>
      </c>
    </row>
    <row r="32" spans="1:2" x14ac:dyDescent="0.25">
      <c r="A32">
        <v>190</v>
      </c>
      <c r="B32" t="s">
        <v>38</v>
      </c>
    </row>
    <row r="33" spans="1:3" x14ac:dyDescent="0.25">
      <c r="A33">
        <v>195</v>
      </c>
      <c r="B33" t="s">
        <v>39</v>
      </c>
    </row>
    <row r="34" spans="1:3" x14ac:dyDescent="0.25">
      <c r="A34">
        <v>710</v>
      </c>
      <c r="B34" t="s">
        <v>40</v>
      </c>
    </row>
    <row r="35" spans="1:3" x14ac:dyDescent="0.25">
      <c r="A35">
        <v>720</v>
      </c>
      <c r="B35" t="s">
        <v>41</v>
      </c>
    </row>
    <row r="36" spans="1:3" x14ac:dyDescent="0.25">
      <c r="A36">
        <v>680</v>
      </c>
      <c r="B36" t="s">
        <v>42</v>
      </c>
    </row>
    <row r="37" spans="1:3" x14ac:dyDescent="0.25">
      <c r="A37">
        <v>920</v>
      </c>
      <c r="B37" t="s">
        <v>43</v>
      </c>
    </row>
    <row r="38" spans="1:3" x14ac:dyDescent="0.25">
      <c r="A38" t="s">
        <v>44</v>
      </c>
      <c r="C38" t="s">
        <v>45</v>
      </c>
    </row>
    <row r="39" spans="1:3" x14ac:dyDescent="0.25">
      <c r="A39">
        <v>61</v>
      </c>
      <c r="B39" t="s">
        <v>46</v>
      </c>
    </row>
    <row r="40" spans="1:3" x14ac:dyDescent="0.25">
      <c r="A40">
        <v>561</v>
      </c>
      <c r="B40" t="s">
        <v>47</v>
      </c>
    </row>
    <row r="41" spans="1:3" x14ac:dyDescent="0.25">
      <c r="A41">
        <v>564</v>
      </c>
      <c r="B41" t="s">
        <v>48</v>
      </c>
    </row>
    <row r="42" spans="1:3" x14ac:dyDescent="0.25">
      <c r="A42">
        <v>600</v>
      </c>
      <c r="B42" t="s">
        <v>49</v>
      </c>
    </row>
    <row r="43" spans="1:3" x14ac:dyDescent="0.25">
      <c r="A43" t="s">
        <v>50</v>
      </c>
    </row>
    <row r="44" spans="1:3" x14ac:dyDescent="0.25">
      <c r="A44">
        <v>230</v>
      </c>
      <c r="B44" t="s">
        <v>51</v>
      </c>
    </row>
    <row r="45" spans="1:3" x14ac:dyDescent="0.25">
      <c r="A45">
        <v>240</v>
      </c>
      <c r="B45" t="s">
        <v>52</v>
      </c>
    </row>
    <row r="46" spans="1:3" x14ac:dyDescent="0.25">
      <c r="A46" t="s">
        <v>53</v>
      </c>
    </row>
    <row r="47" spans="1:3" x14ac:dyDescent="0.25">
      <c r="A47">
        <v>250</v>
      </c>
      <c r="B47" t="s">
        <v>54</v>
      </c>
    </row>
    <row r="48" spans="1:3" x14ac:dyDescent="0.25">
      <c r="A48">
        <v>260</v>
      </c>
      <c r="B48" t="s">
        <v>55</v>
      </c>
    </row>
    <row r="49" spans="1:2" x14ac:dyDescent="0.25">
      <c r="A49">
        <v>270</v>
      </c>
      <c r="B49" t="s">
        <v>56</v>
      </c>
    </row>
    <row r="50" spans="1:2" x14ac:dyDescent="0.25">
      <c r="A50">
        <v>280</v>
      </c>
      <c r="B50" t="s">
        <v>57</v>
      </c>
    </row>
    <row r="51" spans="1:2" x14ac:dyDescent="0.25">
      <c r="A51">
        <v>290</v>
      </c>
      <c r="B51" t="s">
        <v>58</v>
      </c>
    </row>
    <row r="52" spans="1:2" x14ac:dyDescent="0.25">
      <c r="A52">
        <v>300</v>
      </c>
      <c r="B52" t="s">
        <v>59</v>
      </c>
    </row>
    <row r="53" spans="1:2" x14ac:dyDescent="0.25">
      <c r="A53">
        <v>310</v>
      </c>
      <c r="B53" t="s">
        <v>60</v>
      </c>
    </row>
    <row r="54" spans="1:2" x14ac:dyDescent="0.25">
      <c r="A54">
        <v>220</v>
      </c>
      <c r="B54" t="s">
        <v>61</v>
      </c>
    </row>
    <row r="55" spans="1:2" x14ac:dyDescent="0.25">
      <c r="A55">
        <v>330</v>
      </c>
      <c r="B55" t="s">
        <v>62</v>
      </c>
    </row>
    <row r="56" spans="1:2" x14ac:dyDescent="0.25">
      <c r="A56">
        <v>340</v>
      </c>
      <c r="B56" t="s">
        <v>63</v>
      </c>
    </row>
    <row r="57" spans="1:2" x14ac:dyDescent="0.25">
      <c r="A57">
        <v>360</v>
      </c>
      <c r="B57" t="s">
        <v>64</v>
      </c>
    </row>
    <row r="58" spans="1:2" x14ac:dyDescent="0.25">
      <c r="A58">
        <v>380</v>
      </c>
      <c r="B58" t="s">
        <v>65</v>
      </c>
    </row>
    <row r="59" spans="1:2" x14ac:dyDescent="0.25">
      <c r="A59">
        <v>400</v>
      </c>
      <c r="B59" t="s">
        <v>66</v>
      </c>
    </row>
    <row r="60" spans="1:2" x14ac:dyDescent="0.25">
      <c r="A60" t="s">
        <v>67</v>
      </c>
    </row>
    <row r="61" spans="1:2" x14ac:dyDescent="0.25">
      <c r="A61">
        <v>410</v>
      </c>
      <c r="B61" t="s">
        <v>68</v>
      </c>
    </row>
    <row r="62" spans="1:2" x14ac:dyDescent="0.25">
      <c r="A62">
        <v>430</v>
      </c>
      <c r="B62" t="s">
        <v>69</v>
      </c>
    </row>
    <row r="63" spans="1:2" x14ac:dyDescent="0.25">
      <c r="A63">
        <v>450</v>
      </c>
      <c r="B63" t="s">
        <v>70</v>
      </c>
    </row>
    <row r="64" spans="1:2" x14ac:dyDescent="0.25">
      <c r="A64">
        <v>470</v>
      </c>
      <c r="B64" t="s">
        <v>71</v>
      </c>
    </row>
    <row r="65" spans="1:2" x14ac:dyDescent="0.25">
      <c r="A65">
        <v>480</v>
      </c>
      <c r="B65" t="s">
        <v>72</v>
      </c>
    </row>
    <row r="66" spans="1:2" x14ac:dyDescent="0.25">
      <c r="A66" t="s">
        <v>73</v>
      </c>
    </row>
    <row r="67" spans="1:2" x14ac:dyDescent="0.25">
      <c r="A67">
        <v>510</v>
      </c>
      <c r="B67" t="s">
        <v>74</v>
      </c>
    </row>
    <row r="68" spans="1:2" x14ac:dyDescent="0.25">
      <c r="A68">
        <v>513</v>
      </c>
      <c r="B68" t="s">
        <v>75</v>
      </c>
    </row>
    <row r="69" spans="1:2" x14ac:dyDescent="0.25">
      <c r="A69">
        <v>531</v>
      </c>
      <c r="B69" t="s">
        <v>76</v>
      </c>
    </row>
    <row r="70" spans="1:2" x14ac:dyDescent="0.25">
      <c r="A70">
        <v>603</v>
      </c>
      <c r="B70" t="s">
        <v>77</v>
      </c>
    </row>
    <row r="71" spans="1:2" x14ac:dyDescent="0.25">
      <c r="A71">
        <v>604</v>
      </c>
      <c r="B71" t="s">
        <v>78</v>
      </c>
    </row>
    <row r="72" spans="1:2" x14ac:dyDescent="0.25">
      <c r="A72">
        <v>511</v>
      </c>
      <c r="B72" t="s">
        <v>79</v>
      </c>
    </row>
    <row r="73" spans="1:2" x14ac:dyDescent="0.25">
      <c r="A73">
        <v>540</v>
      </c>
      <c r="B73" t="s">
        <v>80</v>
      </c>
    </row>
    <row r="74" spans="1:2" x14ac:dyDescent="0.25">
      <c r="A74">
        <v>542</v>
      </c>
      <c r="B74" t="s">
        <v>81</v>
      </c>
    </row>
    <row r="75" spans="1:2" x14ac:dyDescent="0.25">
      <c r="A75">
        <v>541</v>
      </c>
      <c r="B75" t="s">
        <v>82</v>
      </c>
    </row>
    <row r="76" spans="1:2" x14ac:dyDescent="0.25">
      <c r="A76">
        <v>550</v>
      </c>
      <c r="B76" t="s">
        <v>83</v>
      </c>
    </row>
    <row r="77" spans="1:2" x14ac:dyDescent="0.25">
      <c r="A77">
        <v>552</v>
      </c>
      <c r="B77" t="s">
        <v>84</v>
      </c>
    </row>
    <row r="78" spans="1:2" x14ac:dyDescent="0.25">
      <c r="A78">
        <v>571</v>
      </c>
      <c r="B78" t="s">
        <v>85</v>
      </c>
    </row>
    <row r="79" spans="1:2" x14ac:dyDescent="0.25">
      <c r="A79">
        <v>572</v>
      </c>
      <c r="B79" t="s">
        <v>86</v>
      </c>
    </row>
    <row r="80" spans="1:2" x14ac:dyDescent="0.25">
      <c r="A80">
        <v>543</v>
      </c>
      <c r="B80" t="s">
        <v>87</v>
      </c>
    </row>
    <row r="81" spans="1:2" x14ac:dyDescent="0.25">
      <c r="A81" t="s">
        <v>88</v>
      </c>
    </row>
    <row r="82" spans="1:2" x14ac:dyDescent="0.25">
      <c r="A82">
        <v>730</v>
      </c>
      <c r="B82" t="s">
        <v>89</v>
      </c>
    </row>
    <row r="83" spans="1:2" x14ac:dyDescent="0.25">
      <c r="A83">
        <v>740</v>
      </c>
      <c r="B83" t="s">
        <v>90</v>
      </c>
    </row>
    <row r="84" spans="1:2" x14ac:dyDescent="0.25">
      <c r="A84">
        <v>750</v>
      </c>
      <c r="B84" t="s">
        <v>91</v>
      </c>
    </row>
    <row r="85" spans="1:2" x14ac:dyDescent="0.25">
      <c r="A85">
        <v>760</v>
      </c>
      <c r="B85" t="s">
        <v>92</v>
      </c>
    </row>
    <row r="86" spans="1:2" x14ac:dyDescent="0.25">
      <c r="A86">
        <v>770</v>
      </c>
      <c r="B86" t="s">
        <v>93</v>
      </c>
    </row>
    <row r="87" spans="1:2" x14ac:dyDescent="0.25">
      <c r="A87">
        <v>780</v>
      </c>
      <c r="B87" t="s">
        <v>94</v>
      </c>
    </row>
    <row r="88" spans="1:2" x14ac:dyDescent="0.25">
      <c r="A88">
        <v>785</v>
      </c>
      <c r="B88" t="s">
        <v>95</v>
      </c>
    </row>
    <row r="89" spans="1:2" x14ac:dyDescent="0.25">
      <c r="A89">
        <v>790</v>
      </c>
      <c r="B89" t="s">
        <v>96</v>
      </c>
    </row>
    <row r="90" spans="1:2" x14ac:dyDescent="0.25">
      <c r="A90">
        <v>670</v>
      </c>
      <c r="B90" t="s">
        <v>97</v>
      </c>
    </row>
    <row r="91" spans="1:2" x14ac:dyDescent="0.25">
      <c r="A91">
        <v>860</v>
      </c>
      <c r="B91" t="s">
        <v>98</v>
      </c>
    </row>
    <row r="92" spans="1:2" x14ac:dyDescent="0.25">
      <c r="A92" t="s">
        <v>99</v>
      </c>
    </row>
    <row r="93" spans="1:2" x14ac:dyDescent="0.25">
      <c r="A93">
        <v>900</v>
      </c>
      <c r="B93" t="s">
        <v>100</v>
      </c>
    </row>
    <row r="94" spans="1:2" x14ac:dyDescent="0.25">
      <c r="A94">
        <v>908</v>
      </c>
      <c r="B94" t="s">
        <v>101</v>
      </c>
    </row>
    <row r="95" spans="1:2" x14ac:dyDescent="0.25">
      <c r="A95">
        <v>1051</v>
      </c>
      <c r="B95" t="s">
        <v>102</v>
      </c>
    </row>
    <row r="96" spans="1:2" x14ac:dyDescent="0.25">
      <c r="A96">
        <v>1059</v>
      </c>
      <c r="B96" t="s">
        <v>103</v>
      </c>
    </row>
    <row r="97" spans="1:2" x14ac:dyDescent="0.25">
      <c r="A97">
        <v>523</v>
      </c>
      <c r="B97" t="s">
        <v>104</v>
      </c>
    </row>
    <row r="98" spans="1:2" x14ac:dyDescent="0.25">
      <c r="A98" t="s">
        <v>105</v>
      </c>
    </row>
    <row r="99" spans="1:2" x14ac:dyDescent="0.25">
      <c r="A99">
        <v>261</v>
      </c>
      <c r="B99" t="s">
        <v>106</v>
      </c>
    </row>
    <row r="100" spans="1:2" x14ac:dyDescent="0.25">
      <c r="A100">
        <v>521</v>
      </c>
      <c r="B100" t="s">
        <v>107</v>
      </c>
    </row>
    <row r="101" spans="1:2" x14ac:dyDescent="0.25">
      <c r="A101">
        <v>524</v>
      </c>
      <c r="B101" t="s">
        <v>108</v>
      </c>
    </row>
    <row r="102" spans="1:2" x14ac:dyDescent="0.25">
      <c r="A102">
        <v>525</v>
      </c>
      <c r="B102" t="s">
        <v>109</v>
      </c>
    </row>
    <row r="103" spans="1:2" x14ac:dyDescent="0.25">
      <c r="A103">
        <v>998</v>
      </c>
      <c r="B103" t="s">
        <v>110</v>
      </c>
    </row>
    <row r="104" spans="1:2" x14ac:dyDescent="0.25">
      <c r="A104">
        <v>999</v>
      </c>
      <c r="B104" t="s">
        <v>111</v>
      </c>
    </row>
    <row r="105" spans="1:2" x14ac:dyDescent="0.25">
      <c r="A105" t="s">
        <v>112</v>
      </c>
    </row>
    <row r="106" spans="1:2" x14ac:dyDescent="0.25">
      <c r="A106">
        <v>362</v>
      </c>
      <c r="B106" t="s">
        <v>113</v>
      </c>
    </row>
    <row r="107" spans="1:2" x14ac:dyDescent="0.25">
      <c r="A107">
        <v>622</v>
      </c>
      <c r="B107" t="s">
        <v>114</v>
      </c>
    </row>
    <row r="108" spans="1:2" x14ac:dyDescent="0.25">
      <c r="A108">
        <v>643</v>
      </c>
      <c r="B108" t="s">
        <v>115</v>
      </c>
    </row>
    <row r="109" spans="1:2" x14ac:dyDescent="0.25">
      <c r="A109">
        <v>621</v>
      </c>
      <c r="B109" t="s">
        <v>116</v>
      </c>
    </row>
    <row r="110" spans="1:2" x14ac:dyDescent="0.25">
      <c r="A110">
        <v>983</v>
      </c>
      <c r="B110" t="s">
        <v>117</v>
      </c>
    </row>
    <row r="112" spans="1:2" x14ac:dyDescent="0.25">
      <c r="A112" t="s">
        <v>118</v>
      </c>
    </row>
    <row r="113" spans="1:2" x14ac:dyDescent="0.25">
      <c r="A113" t="s">
        <v>119</v>
      </c>
    </row>
    <row r="114" spans="1:2" x14ac:dyDescent="0.25">
      <c r="A114">
        <v>3020</v>
      </c>
      <c r="B114" t="s">
        <v>120</v>
      </c>
    </row>
    <row r="115" spans="1:2" x14ac:dyDescent="0.25">
      <c r="A115">
        <v>3022</v>
      </c>
      <c r="B115" t="s">
        <v>121</v>
      </c>
    </row>
    <row r="116" spans="1:2" x14ac:dyDescent="0.25">
      <c r="A116" t="s">
        <v>122</v>
      </c>
    </row>
    <row r="117" spans="1:2" x14ac:dyDescent="0.25">
      <c r="A117">
        <v>3010</v>
      </c>
      <c r="B117" t="s">
        <v>123</v>
      </c>
    </row>
    <row r="118" spans="1:2" x14ac:dyDescent="0.25">
      <c r="A118">
        <v>970</v>
      </c>
      <c r="B118" t="s">
        <v>124</v>
      </c>
    </row>
    <row r="119" spans="1:2" x14ac:dyDescent="0.25">
      <c r="A119">
        <v>3015</v>
      </c>
      <c r="B119" t="s">
        <v>125</v>
      </c>
    </row>
    <row r="120" spans="1:2" x14ac:dyDescent="0.25">
      <c r="A120" t="s">
        <v>126</v>
      </c>
    </row>
    <row r="121" spans="1:2" x14ac:dyDescent="0.25">
      <c r="A121">
        <v>3060</v>
      </c>
      <c r="B121" t="s">
        <v>127</v>
      </c>
    </row>
    <row r="122" spans="1:2" x14ac:dyDescent="0.25">
      <c r="A122">
        <v>4141</v>
      </c>
      <c r="B122" t="s">
        <v>128</v>
      </c>
    </row>
    <row r="123" spans="1:2" x14ac:dyDescent="0.25">
      <c r="A123">
        <v>4122</v>
      </c>
      <c r="B123" t="s">
        <v>129</v>
      </c>
    </row>
    <row r="124" spans="1:2" x14ac:dyDescent="0.25">
      <c r="A124">
        <v>3018</v>
      </c>
      <c r="B124" t="s">
        <v>130</v>
      </c>
    </row>
    <row r="125" spans="1:2" x14ac:dyDescent="0.25">
      <c r="A125" t="s">
        <v>131</v>
      </c>
    </row>
    <row r="126" spans="1:2" x14ac:dyDescent="0.25">
      <c r="A126">
        <v>3030</v>
      </c>
      <c r="B126" t="s">
        <v>132</v>
      </c>
    </row>
    <row r="127" spans="1:2" x14ac:dyDescent="0.25">
      <c r="A127">
        <v>3410</v>
      </c>
      <c r="B127" t="s">
        <v>133</v>
      </c>
    </row>
    <row r="128" spans="1:2" x14ac:dyDescent="0.25">
      <c r="A128">
        <v>3420</v>
      </c>
      <c r="B128" t="s">
        <v>134</v>
      </c>
    </row>
    <row r="129" spans="1:2" x14ac:dyDescent="0.25">
      <c r="A129">
        <v>3430</v>
      </c>
      <c r="B129" t="s">
        <v>135</v>
      </c>
    </row>
    <row r="130" spans="1:2" x14ac:dyDescent="0.25">
      <c r="A130">
        <v>3440</v>
      </c>
      <c r="B130" t="s">
        <v>136</v>
      </c>
    </row>
    <row r="133" spans="1:2" x14ac:dyDescent="0.25">
      <c r="A133" t="s">
        <v>137</v>
      </c>
    </row>
    <row r="134" spans="1:2" x14ac:dyDescent="0.25">
      <c r="A134" t="s">
        <v>138</v>
      </c>
    </row>
    <row r="135" spans="1:2" x14ac:dyDescent="0.25">
      <c r="A135">
        <v>2010</v>
      </c>
      <c r="B135" t="s">
        <v>139</v>
      </c>
    </row>
    <row r="136" spans="1:2" x14ac:dyDescent="0.25">
      <c r="A136">
        <v>2060</v>
      </c>
      <c r="B136" t="s">
        <v>140</v>
      </c>
    </row>
    <row r="137" spans="1:2" x14ac:dyDescent="0.25">
      <c r="A137" s="43">
        <v>3070</v>
      </c>
      <c r="B137" s="43" t="s">
        <v>141</v>
      </c>
    </row>
    <row r="138" spans="1:2" x14ac:dyDescent="0.25">
      <c r="A138" t="s">
        <v>142</v>
      </c>
    </row>
    <row r="139" spans="1:2" x14ac:dyDescent="0.25">
      <c r="A139">
        <v>2020</v>
      </c>
      <c r="B139" t="s">
        <v>143</v>
      </c>
    </row>
    <row r="140" spans="1:2" x14ac:dyDescent="0.25">
      <c r="A140">
        <v>4013</v>
      </c>
      <c r="B140" t="s">
        <v>144</v>
      </c>
    </row>
    <row r="141" spans="1:2" x14ac:dyDescent="0.25">
      <c r="A141">
        <v>4066</v>
      </c>
      <c r="B141" t="s">
        <v>145</v>
      </c>
    </row>
    <row r="142" spans="1:2" x14ac:dyDescent="0.25">
      <c r="A142">
        <v>4068</v>
      </c>
      <c r="B142" t="s">
        <v>146</v>
      </c>
    </row>
    <row r="143" spans="1:2" x14ac:dyDescent="0.25">
      <c r="A143">
        <v>4071</v>
      </c>
      <c r="B143" t="s">
        <v>147</v>
      </c>
    </row>
    <row r="146" spans="1:2" x14ac:dyDescent="0.25">
      <c r="A146" t="s">
        <v>148</v>
      </c>
    </row>
    <row r="147" spans="1:2" x14ac:dyDescent="0.25">
      <c r="A147" t="s">
        <v>149</v>
      </c>
    </row>
    <row r="148" spans="1:2" x14ac:dyDescent="0.25">
      <c r="A148">
        <v>4142</v>
      </c>
      <c r="B148" t="s">
        <v>150</v>
      </c>
    </row>
    <row r="149" spans="1:2" x14ac:dyDescent="0.25">
      <c r="A149">
        <v>4146</v>
      </c>
      <c r="B149" t="s">
        <v>151</v>
      </c>
    </row>
    <row r="150" spans="1:2" x14ac:dyDescent="0.25">
      <c r="A150" t="s">
        <v>152</v>
      </c>
    </row>
    <row r="151" spans="1:2" x14ac:dyDescent="0.25">
      <c r="A151">
        <v>4112</v>
      </c>
      <c r="B151" t="s">
        <v>153</v>
      </c>
    </row>
    <row r="152" spans="1:2" x14ac:dyDescent="0.25">
      <c r="A152">
        <v>4217</v>
      </c>
      <c r="B152" t="s">
        <v>154</v>
      </c>
    </row>
    <row r="153" spans="1:2" x14ac:dyDescent="0.25">
      <c r="A153" t="s">
        <v>155</v>
      </c>
    </row>
    <row r="154" spans="1:2" x14ac:dyDescent="0.25">
      <c r="A154">
        <v>2024</v>
      </c>
      <c r="B154" t="s">
        <v>156</v>
      </c>
    </row>
    <row r="155" spans="1:2" x14ac:dyDescent="0.25">
      <c r="A155" s="43">
        <v>5111</v>
      </c>
      <c r="B155" s="43" t="s">
        <v>157</v>
      </c>
    </row>
    <row r="156" spans="1:2" x14ac:dyDescent="0.25">
      <c r="A156" s="43">
        <v>2025</v>
      </c>
      <c r="B156" s="43" t="s">
        <v>158</v>
      </c>
    </row>
    <row r="157" spans="1:2" x14ac:dyDescent="0.25">
      <c r="A157" s="43">
        <v>2026</v>
      </c>
      <c r="B157" s="43" t="s">
        <v>159</v>
      </c>
    </row>
    <row r="158" spans="1:2" x14ac:dyDescent="0.25">
      <c r="A158" t="s">
        <v>160</v>
      </c>
    </row>
    <row r="159" spans="1:2" x14ac:dyDescent="0.25">
      <c r="A159">
        <v>2040</v>
      </c>
      <c r="B159" t="s">
        <v>161</v>
      </c>
    </row>
    <row r="162" spans="1:2" x14ac:dyDescent="0.25">
      <c r="A162" t="s">
        <v>162</v>
      </c>
    </row>
    <row r="163" spans="1:2" x14ac:dyDescent="0.25">
      <c r="A163" t="s">
        <v>163</v>
      </c>
    </row>
    <row r="164" spans="1:2" x14ac:dyDescent="0.25">
      <c r="A164">
        <v>4621</v>
      </c>
      <c r="B164" t="s">
        <v>164</v>
      </c>
    </row>
    <row r="165" spans="1:2" x14ac:dyDescent="0.25">
      <c r="A165" t="s">
        <v>165</v>
      </c>
    </row>
    <row r="166" spans="1:2" x14ac:dyDescent="0.25">
      <c r="A166">
        <v>4910</v>
      </c>
      <c r="B166" t="s">
        <v>166</v>
      </c>
    </row>
    <row r="167" spans="1:2" x14ac:dyDescent="0.25">
      <c r="A167">
        <v>4922</v>
      </c>
      <c r="B167" t="s">
        <v>167</v>
      </c>
    </row>
    <row r="168" spans="1:2" x14ac:dyDescent="0.25">
      <c r="A168" t="s">
        <v>168</v>
      </c>
    </row>
    <row r="169" spans="1:2" x14ac:dyDescent="0.25">
      <c r="A169">
        <v>4211</v>
      </c>
      <c r="B169" t="s">
        <v>169</v>
      </c>
    </row>
    <row r="170" spans="1:2" x14ac:dyDescent="0.25">
      <c r="A170">
        <v>4212</v>
      </c>
      <c r="B170" t="s">
        <v>170</v>
      </c>
    </row>
    <row r="171" spans="1:2" x14ac:dyDescent="0.25">
      <c r="A171">
        <v>4213</v>
      </c>
      <c r="B171" t="s">
        <v>171</v>
      </c>
    </row>
    <row r="172" spans="1:2" x14ac:dyDescent="0.25">
      <c r="A172" t="s">
        <v>172</v>
      </c>
    </row>
    <row r="173" spans="1:2" x14ac:dyDescent="0.25">
      <c r="A173">
        <v>4714</v>
      </c>
      <c r="B173" t="s">
        <v>173</v>
      </c>
    </row>
    <row r="174" spans="1:2" x14ac:dyDescent="0.25">
      <c r="A174">
        <v>4626</v>
      </c>
      <c r="B174" t="s">
        <v>174</v>
      </c>
    </row>
    <row r="177" spans="1:2" x14ac:dyDescent="0.25">
      <c r="A177" t="s">
        <v>175</v>
      </c>
    </row>
    <row r="178" spans="1:2" x14ac:dyDescent="0.25">
      <c r="A178" t="s">
        <v>176</v>
      </c>
    </row>
    <row r="179" spans="1:2" x14ac:dyDescent="0.25">
      <c r="A179">
        <v>5200</v>
      </c>
      <c r="B179" t="s">
        <v>177</v>
      </c>
    </row>
    <row r="180" spans="1:2" x14ac:dyDescent="0.25">
      <c r="A180">
        <v>5208</v>
      </c>
      <c r="B180" t="s">
        <v>178</v>
      </c>
    </row>
    <row r="181" spans="1:2" x14ac:dyDescent="0.25">
      <c r="A181">
        <v>5230</v>
      </c>
      <c r="B181" t="s">
        <v>179</v>
      </c>
    </row>
    <row r="182" spans="1:2" x14ac:dyDescent="0.25">
      <c r="A182" t="s">
        <v>180</v>
      </c>
    </row>
    <row r="183" spans="1:2" x14ac:dyDescent="0.25">
      <c r="A183">
        <v>5211</v>
      </c>
      <c r="B183" t="s">
        <v>181</v>
      </c>
    </row>
    <row r="184" spans="1:2" x14ac:dyDescent="0.25">
      <c r="A184" t="s">
        <v>182</v>
      </c>
    </row>
    <row r="185" spans="1:2" x14ac:dyDescent="0.25">
      <c r="A185">
        <v>5130</v>
      </c>
      <c r="B185" t="s">
        <v>183</v>
      </c>
    </row>
    <row r="186" spans="1:2" x14ac:dyDescent="0.25">
      <c r="A186">
        <v>5132</v>
      </c>
      <c r="B186" t="s">
        <v>184</v>
      </c>
    </row>
    <row r="187" spans="1:2" x14ac:dyDescent="0.25">
      <c r="A187">
        <v>5133</v>
      </c>
      <c r="B187" t="s">
        <v>185</v>
      </c>
    </row>
    <row r="188" spans="1:2" x14ac:dyDescent="0.25">
      <c r="A188" t="s">
        <v>186</v>
      </c>
    </row>
    <row r="189" spans="1:2" x14ac:dyDescent="0.25">
      <c r="A189">
        <v>5010</v>
      </c>
      <c r="B189" t="s">
        <v>187</v>
      </c>
    </row>
    <row r="190" spans="1:2" x14ac:dyDescent="0.25">
      <c r="A190">
        <v>5012</v>
      </c>
      <c r="B190" t="s">
        <v>188</v>
      </c>
    </row>
    <row r="191" spans="1:2" x14ac:dyDescent="0.25">
      <c r="A191">
        <v>5016</v>
      </c>
      <c r="B191" t="s">
        <v>189</v>
      </c>
    </row>
    <row r="192" spans="1:2" x14ac:dyDescent="0.25">
      <c r="A192" t="s">
        <v>190</v>
      </c>
    </row>
    <row r="193" spans="1:2" x14ac:dyDescent="0.25">
      <c r="A193">
        <v>5417</v>
      </c>
      <c r="B193" t="s">
        <v>191</v>
      </c>
    </row>
    <row r="194" spans="1:2" x14ac:dyDescent="0.25">
      <c r="A194">
        <v>5418</v>
      </c>
      <c r="B194" t="s">
        <v>192</v>
      </c>
    </row>
    <row r="195" spans="1:2" x14ac:dyDescent="0.25">
      <c r="A195">
        <v>5415</v>
      </c>
      <c r="B195" t="s">
        <v>193</v>
      </c>
    </row>
    <row r="196" spans="1:2" x14ac:dyDescent="0.25">
      <c r="A196" t="s">
        <v>194</v>
      </c>
    </row>
    <row r="197" spans="1:2" x14ac:dyDescent="0.25">
      <c r="A197">
        <v>4931</v>
      </c>
      <c r="B197" t="s">
        <v>195</v>
      </c>
    </row>
    <row r="198" spans="1:2" x14ac:dyDescent="0.25">
      <c r="A198">
        <v>4934</v>
      </c>
      <c r="B198" t="s">
        <v>196</v>
      </c>
    </row>
    <row r="199" spans="1:2" x14ac:dyDescent="0.25">
      <c r="A199" t="s">
        <v>197</v>
      </c>
    </row>
    <row r="200" spans="1:2" x14ac:dyDescent="0.25">
      <c r="A200">
        <v>1501</v>
      </c>
      <c r="B200" t="s">
        <v>198</v>
      </c>
    </row>
    <row r="201" spans="1:2" x14ac:dyDescent="0.25">
      <c r="A201">
        <v>1502</v>
      </c>
      <c r="B201" t="s">
        <v>199</v>
      </c>
    </row>
    <row r="202" spans="1:2" x14ac:dyDescent="0.25">
      <c r="A202">
        <v>1503</v>
      </c>
      <c r="B202" t="s">
        <v>20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es, Timothy E</cp:lastModifiedBy>
  <dcterms:created xsi:type="dcterms:W3CDTF">2023-09-23T16:06:53Z</dcterms:created>
  <dcterms:modified xsi:type="dcterms:W3CDTF">2023-09-25T17:03:39Z</dcterms:modified>
</cp:coreProperties>
</file>